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4281770/Dropbox/shared/threeCoralGenome/GBrevisionof201808/HY20180813/AdditionalFiles/"/>
    </mc:Choice>
  </mc:AlternateContent>
  <bookViews>
    <workbookView xWindow="14480" yWindow="1340" windowWidth="37880" windowHeight="25860" tabRatio="654" firstSheet="9" activeTab="22"/>
  </bookViews>
  <sheets>
    <sheet name="S2" sheetId="11" r:id="rId1"/>
    <sheet name="S3" sheetId="1" r:id="rId2"/>
    <sheet name="S4" sheetId="27" r:id="rId3"/>
    <sheet name="S5" sheetId="4" r:id="rId4"/>
    <sheet name="S6" sheetId="3" r:id="rId5"/>
    <sheet name="S7" sheetId="6" r:id="rId6"/>
    <sheet name="S8" sheetId="5" r:id="rId7"/>
    <sheet name="S9" sheetId="7" r:id="rId8"/>
    <sheet name="S10" sheetId="9" r:id="rId9"/>
    <sheet name="S11" sheetId="12" r:id="rId10"/>
    <sheet name="S12" sheetId="10" r:id="rId11"/>
    <sheet name="S13" sheetId="19" r:id="rId12"/>
    <sheet name="S14" sheetId="22" r:id="rId13"/>
    <sheet name="S15" sheetId="25" r:id="rId14"/>
    <sheet name="S16" sheetId="26" r:id="rId15"/>
    <sheet name="S17" sheetId="21" r:id="rId16"/>
    <sheet name="S18" sheetId="16" r:id="rId17"/>
    <sheet name="S19" sheetId="28" r:id="rId18"/>
    <sheet name="S20" sheetId="15" r:id="rId19"/>
    <sheet name="S21" sheetId="17" r:id="rId20"/>
    <sheet name="S22" sheetId="18" r:id="rId21"/>
    <sheet name="S23" sheetId="29" r:id="rId22"/>
    <sheet name="S24" sheetId="30" r:id="rId2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2" l="1"/>
  <c r="D6" i="12"/>
  <c r="E6" i="12"/>
  <c r="F6" i="12"/>
  <c r="G6" i="12"/>
  <c r="H6" i="12"/>
  <c r="I6" i="12"/>
  <c r="B6" i="12"/>
  <c r="D7" i="6"/>
  <c r="C7" i="6"/>
  <c r="B7" i="6"/>
</calcChain>
</file>

<file path=xl/sharedStrings.xml><?xml version="1.0" encoding="utf-8"?>
<sst xmlns="http://schemas.openxmlformats.org/spreadsheetml/2006/main" count="3033" uniqueCount="1744">
  <si>
    <t>Sea Anemone</t>
  </si>
  <si>
    <t xml:space="preserve"> Complex Corals</t>
  </si>
  <si>
    <t>Robust Corals</t>
  </si>
  <si>
    <t>Genome size (Mb)</t>
  </si>
  <si>
    <t>Estimated</t>
  </si>
  <si>
    <t>Assembled</t>
  </si>
  <si>
    <t>No. scaffolds</t>
  </si>
  <si>
    <t>Scaffold size (Kb)</t>
  </si>
  <si>
    <t>N50</t>
  </si>
  <si>
    <t>Median</t>
  </si>
  <si>
    <t>Mean</t>
  </si>
  <si>
    <t>Largest</t>
  </si>
  <si>
    <t>gap(Ns)%</t>
  </si>
  <si>
    <t>GC%</t>
  </si>
  <si>
    <t>total length (Mb)</t>
  </si>
  <si>
    <t>bases masked (Mb)</t>
  </si>
  <si>
    <t>% bases masked</t>
  </si>
  <si>
    <t>SINEs</t>
  </si>
  <si>
    <t>LINEs</t>
  </si>
  <si>
    <t>LTR elements</t>
  </si>
  <si>
    <t>DNA elements</t>
  </si>
  <si>
    <t>Unclassified</t>
  </si>
  <si>
    <t>Simple repeats</t>
  </si>
  <si>
    <t>Low complexity</t>
  </si>
  <si>
    <t>mean</t>
  </si>
  <si>
    <t>max</t>
  </si>
  <si>
    <t>Total</t>
  </si>
  <si>
    <t>No.hits</t>
  </si>
  <si>
    <t>% hits</t>
  </si>
  <si>
    <t>No. Genes</t>
  </si>
  <si>
    <t>A.digitifera</t>
  </si>
  <si>
    <t>A.millepora</t>
  </si>
  <si>
    <t>Galaxea</t>
  </si>
  <si>
    <t>Fungia</t>
  </si>
  <si>
    <t>Goniastrea</t>
  </si>
  <si>
    <t>Aiptasia</t>
  </si>
  <si>
    <t>Complex coral</t>
  </si>
  <si>
    <t>Robust coral</t>
  </si>
  <si>
    <t>Sea anemone</t>
  </si>
  <si>
    <t>Other repeats (%)</t>
  </si>
  <si>
    <t xml:space="preserve">Satellites </t>
  </si>
  <si>
    <t>Interspersed repeats (%)</t>
  </si>
  <si>
    <t>Complete CDS</t>
  </si>
  <si>
    <t>Mean No. exons per mRNA</t>
  </si>
  <si>
    <t>maximum</t>
  </si>
  <si>
    <t>Gene (bp)</t>
  </si>
  <si>
    <t>mRNA (bp)</t>
  </si>
  <si>
    <t>Exon (bp)</t>
  </si>
  <si>
    <t>Intron (bp)</t>
  </si>
  <si>
    <t xml:space="preserve">% of full represented </t>
  </si>
  <si>
    <t>% of partially represented</t>
  </si>
  <si>
    <t xml:space="preserve">Porites </t>
  </si>
  <si>
    <t>Porites</t>
  </si>
  <si>
    <t>Lineage</t>
  </si>
  <si>
    <t>Same Lineage</t>
  </si>
  <si>
    <t>Target species</t>
  </si>
  <si>
    <t>Different Lineage</t>
  </si>
  <si>
    <t>Complexa</t>
  </si>
  <si>
    <t>Robusta</t>
  </si>
  <si>
    <t>Anemone</t>
  </si>
  <si>
    <t>Query</t>
  </si>
  <si>
    <t>Speices</t>
  </si>
  <si>
    <t>Paired-end</t>
  </si>
  <si>
    <t xml:space="preserve">Library size (Gb) </t>
  </si>
  <si>
    <r>
      <t>Read pairs ( X10</t>
    </r>
    <r>
      <rPr>
        <vertAlign val="super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)</t>
    </r>
  </si>
  <si>
    <t>Sample type</t>
  </si>
  <si>
    <t>Paired-end 250bp</t>
  </si>
  <si>
    <t>Paired-end 600bp</t>
  </si>
  <si>
    <t>Mate-pair 3Kb</t>
  </si>
  <si>
    <t>Mate-pair 6Kb</t>
  </si>
  <si>
    <t>Mate-pair 9/10 Kb</t>
  </si>
  <si>
    <t>Mate-pair 15 Kb</t>
  </si>
  <si>
    <t xml:space="preserve">% hit </t>
  </si>
  <si>
    <t>No. Genes assigned K number</t>
  </si>
  <si>
    <t>% K genes</t>
  </si>
  <si>
    <t># syntenic orthologous genes*</t>
  </si>
  <si>
    <t># common syntenic orthologous genes*</t>
  </si>
  <si>
    <t>Nematostella</t>
  </si>
  <si>
    <t>Description</t>
  </si>
  <si>
    <t>NB-ARC domain</t>
  </si>
  <si>
    <t>NACHT domain</t>
  </si>
  <si>
    <t>TNF(Tumour Necrosis Factor) family</t>
  </si>
  <si>
    <t>Death domain</t>
  </si>
  <si>
    <t>Death effector domain</t>
  </si>
  <si>
    <t>Immunoglobulin domain</t>
  </si>
  <si>
    <t>Immunoglobulin V-set domain</t>
  </si>
  <si>
    <t>Immunoglobulin I-set domain</t>
  </si>
  <si>
    <t>SwissProt hit</t>
  </si>
  <si>
    <t>Source</t>
  </si>
  <si>
    <t>Species</t>
  </si>
  <si>
    <t>Superkingdom</t>
  </si>
  <si>
    <t>ffun1.m4.9038.m1</t>
  </si>
  <si>
    <t>sp|Q75AK8|HIS1_ASHGO</t>
  </si>
  <si>
    <t>This study</t>
  </si>
  <si>
    <t>Fungia sp.</t>
  </si>
  <si>
    <t>gasp1.m3.565.m1</t>
  </si>
  <si>
    <t>sp|Q99145|HIS1_YARLI</t>
  </si>
  <si>
    <t>Goniastrea aspera</t>
  </si>
  <si>
    <t>sp|Q6FLT7|HIS1_CANGA</t>
  </si>
  <si>
    <t>Symbiodinium</t>
  </si>
  <si>
    <t>Simc.OLP79204.1</t>
  </si>
  <si>
    <t>Symbiodinium microadriaticum</t>
  </si>
  <si>
    <t>Symbiodinium C15</t>
  </si>
  <si>
    <t>sp|P40373|HIS1_SCHPO</t>
  </si>
  <si>
    <t>SwissProt</t>
  </si>
  <si>
    <t>Yarrowia lipolytica</t>
  </si>
  <si>
    <t>Fungi</t>
  </si>
  <si>
    <t>Eukaryota</t>
  </si>
  <si>
    <t>Candida glabrata</t>
  </si>
  <si>
    <t>Schizosaccharomyces pombe</t>
  </si>
  <si>
    <t>sp|P00498|HIS1_YEAST</t>
  </si>
  <si>
    <t>Saccharomyces cerevisiae</t>
  </si>
  <si>
    <t>Ashbya gossypii</t>
  </si>
  <si>
    <t>sp|P60757|HIS1_ECOLI</t>
  </si>
  <si>
    <t>Escherichia coli</t>
  </si>
  <si>
    <t>Proteobacteria</t>
  </si>
  <si>
    <t>Bacteria</t>
  </si>
  <si>
    <t>sp|Q11TY6|HIS1_CYTH3</t>
  </si>
  <si>
    <t>Cytophaga hutchinsonii</t>
  </si>
  <si>
    <t>Bacteroidetes</t>
  </si>
  <si>
    <t>tr|A5FFW6|A5FFW6_FLAJ1</t>
  </si>
  <si>
    <t>TreMBL</t>
  </si>
  <si>
    <t>Flavobacterium johnsoniae</t>
  </si>
  <si>
    <t>sp|Q9S762|HIS1A_ARATH</t>
  </si>
  <si>
    <t>Arabidopsis thaliana</t>
  </si>
  <si>
    <t>Viridiplantae</t>
  </si>
  <si>
    <t>tr|D7KJU4|D7KJU4_ARALL</t>
  </si>
  <si>
    <t>Arabidopsis lyrata</t>
  </si>
  <si>
    <t>tr|A0A087SLI2|A0A087SLI2_AUXPR</t>
  </si>
  <si>
    <t>Auxenochlorella protothecoides</t>
  </si>
  <si>
    <t>Clade/Kingdom</t>
  </si>
  <si>
    <t>Robust corals</t>
  </si>
  <si>
    <t>Symbiodinium kawaguitii</t>
  </si>
  <si>
    <t>NoExons</t>
  </si>
  <si>
    <t>evalue</t>
  </si>
  <si>
    <t>K04486</t>
  </si>
  <si>
    <t>1.2.15090.m1</t>
  </si>
  <si>
    <t>sp|O14059|HIS9_SCHPO</t>
  </si>
  <si>
    <t>Sc0000274</t>
  </si>
  <si>
    <t>gfas1.m1.2962.m1</t>
  </si>
  <si>
    <t>Sc0000118</t>
  </si>
  <si>
    <t>plut2.m8.12019.m1</t>
  </si>
  <si>
    <t>Sc0000154</t>
  </si>
  <si>
    <t>K00765</t>
  </si>
  <si>
    <t>Sc0000202</t>
  </si>
  <si>
    <t>sp|A1W428|HIS1_ACISJ</t>
  </si>
  <si>
    <t>xfSc0007458</t>
  </si>
  <si>
    <t>K00817</t>
  </si>
  <si>
    <t>ffun1.m4.6504.m1</t>
  </si>
  <si>
    <t>sp|A5FFY0|HIS8_FLAJ1</t>
  </si>
  <si>
    <t>Sc0000127</t>
  </si>
  <si>
    <t>ffun1.m4.6505.m1</t>
  </si>
  <si>
    <t>sp|Q11VM5|HIS8_CYTH3</t>
  </si>
  <si>
    <t>K01663</t>
  </si>
  <si>
    <t>sp|Q9SZ30|HIS4_ARATH</t>
  </si>
  <si>
    <t>Sc0000011</t>
  </si>
  <si>
    <t>K01693</t>
  </si>
  <si>
    <t>sp|Q12578|HIS7_CANGA</t>
  </si>
  <si>
    <t>Sc0001632</t>
  </si>
  <si>
    <t>K01814</t>
  </si>
  <si>
    <t>sp|Q6C2U0|HIS4_YARLI</t>
  </si>
  <si>
    <t>Sc0000276</t>
  </si>
  <si>
    <t>Sc0000389</t>
  </si>
  <si>
    <t>K14152</t>
  </si>
  <si>
    <t>sp|P07685|HIS2_NEUCR</t>
  </si>
  <si>
    <t>Sc0000672</t>
  </si>
  <si>
    <t>sp|P45353|HIS2_PICPA</t>
  </si>
  <si>
    <t>Komagataella pastoris</t>
  </si>
  <si>
    <t>Sc0000004</t>
  </si>
  <si>
    <t>gasp1.m3.19230.m1</t>
  </si>
  <si>
    <t>Sc0000601</t>
  </si>
  <si>
    <t>Sc0000633</t>
  </si>
  <si>
    <t>gasp1.m3.16481.m1</t>
  </si>
  <si>
    <t>Sc0000453</t>
  </si>
  <si>
    <t>sp|Q10184|HIS4_SCHPO</t>
  </si>
  <si>
    <t>Sc0000257</t>
  </si>
  <si>
    <t>Sc0000248</t>
  </si>
  <si>
    <t>Sc0000043</t>
  </si>
  <si>
    <t>Neurospora crassa</t>
  </si>
  <si>
    <t>NEMVEDRAFT_v1g235787</t>
  </si>
  <si>
    <t>scaffold_230</t>
  </si>
  <si>
    <t>sp|B1JED2|HIS4_PSEPW</t>
  </si>
  <si>
    <t>scaffold_2834</t>
  </si>
  <si>
    <t>Pseudomonas putida</t>
  </si>
  <si>
    <t>sp|A6GY76|HIS4_FLAPJ</t>
  </si>
  <si>
    <t>scaffold_7629</t>
  </si>
  <si>
    <t>Flavobacterium psychrophilum</t>
  </si>
  <si>
    <t>Scaffold</t>
  </si>
  <si>
    <t>+</t>
  </si>
  <si>
    <t>Probable histidinol-phosphatase OS=Schizosaccharomyces pombe (strain 972 / ATCC 24843) GN=SPCC1672.01 PE=3 SV=1</t>
  </si>
  <si>
    <t>-</t>
  </si>
  <si>
    <t>ATP phosphoribosyltransferase OS=Ashbya gossypii (strain ATCC 10895 / CBS 109.51 / FGSC 9923 / NRRL Y-1056) GN=HIS1 PE=3 SV=1</t>
  </si>
  <si>
    <t>ATP phosphoribosyltransferase OS=Acidovorax sp. (strain JS42) GN=hisG PE=3 SV=1</t>
  </si>
  <si>
    <t>Histidinol-phosphate aminotransferase OS=Flavobacterium johnsoniae (strain ATCC 17061 / DSM 2064 / UW101) GN=hisC PE=3 SV=1</t>
  </si>
  <si>
    <t>Histidinol-phosphate aminotransferase OS=Cytophaga hutchinsonii (strain ATCC 33406 / NCIMB 9469) GN=hisC PE=3 SV=1</t>
  </si>
  <si>
    <t>Imidazole glycerol phosphate synthase hisHF, chloroplastic OS=Arabidopsis thaliana GN=HISN4 PE=2 SV=1</t>
  </si>
  <si>
    <t>1-(5-phosphoribosyl)-5-[(5-phosphoribosylamino)methylideneamino] imidazole-4-carboxamide isomerase OS=Yarrowia lipolytica (strain CLIB 122 / E 150) GN=HIS6 PE=3 SV=1</t>
  </si>
  <si>
    <t>Histidine biosynthesis trifunctional protein OS=Komagataella pastoris GN=HIS4 PE=3 SV=1</t>
  </si>
  <si>
    <t>ATP phosphoribosyltransferase OS=Yarrowia lipolytica (strain CLIB 122 / E 150) GN=HIS1 PE=3 SV=1</t>
  </si>
  <si>
    <t>Imidazoleglycerol-phosphate dehydratase OS=Candida glabrata (strain ATCC 2001 / CBS 138 / JCM 3761 / NBRC 0622 / NRRL Y-65) GN=HIS3 PE=3 SV=2</t>
  </si>
  <si>
    <t>1-(5-phosphoribosyl)-5-[(5-phosphoribosylamino)methylideneamino] imidazole-4-carboxamide isomerase OS=Schizosaccharomyces pombe (strain 972 / ATCC 24843) GN=SPAC3F10.09 PE=3 SV=1</t>
  </si>
  <si>
    <t>Histidine biosynthesis trifunctional protein OS=Neurospora crassa (strain ATCC 24698 / 74-OR23-1A / CBS 708.71 / DSM 1257 / FGSC 987) GN=his-3 PE=3 SV=3</t>
  </si>
  <si>
    <t>1-(5-phosphoribosyl)-5-[(5-phosphoribosylamino)methylideneamino] imidazole-4-carboxamide isomerase OS=Pseudomonas putida (strain W619) GN=hisA PE=3 SV=1</t>
  </si>
  <si>
    <t>1-(5-phosphoribosyl)-5-[(5-phosphoribosylamino)methylideneamino] imidazole-4-carboxamide isomerase OS=Flavobacterium psychrophilum (strain JIP02/86 / ATCC 49511) GN=hisA PE=3 SV=1</t>
  </si>
  <si>
    <t>KEGG K number</t>
  </si>
  <si>
    <t>Transcript ID</t>
  </si>
  <si>
    <t>Start</t>
  </si>
  <si>
    <t>End</t>
  </si>
  <si>
    <t>Strand</t>
  </si>
  <si>
    <t>Swissprot hit ID</t>
  </si>
  <si>
    <t>Matchin Swissport Species</t>
  </si>
  <si>
    <t>Kingdom</t>
  </si>
  <si>
    <t>Acidovorax sp. (strain JS42)</t>
  </si>
  <si>
    <t>%identity</t>
  </si>
  <si>
    <t>ffun1.m4.32285.m1*</t>
  </si>
  <si>
    <t>NEMVEDRAFT_v1g223466*</t>
  </si>
  <si>
    <t>NEMVEDRAFT_v1g225202*</t>
  </si>
  <si>
    <t>Target coverage (%)</t>
  </si>
  <si>
    <t>* Essential Enzymes that should be present in all species that have the capacity to synthesize histidine</t>
  </si>
  <si>
    <t>K00765*</t>
  </si>
  <si>
    <t>K01814*</t>
  </si>
  <si>
    <t>K00013**</t>
  </si>
  <si>
    <t>** K00013 can be an alternative to K14152 in the last step</t>
  </si>
  <si>
    <t>Corallimorpharia</t>
  </si>
  <si>
    <t xml:space="preserve"> * The gene numbers were counted for query species</t>
  </si>
  <si>
    <t>Genomic DNA*</t>
  </si>
  <si>
    <t xml:space="preserve">Library type </t>
  </si>
  <si>
    <t>Transcriptome**</t>
  </si>
  <si>
    <t>420*</t>
  </si>
  <si>
    <t>450*</t>
  </si>
  <si>
    <t>260*</t>
  </si>
  <si>
    <t>* Estimated by flow cytometry</t>
  </si>
  <si>
    <t>with NR hit (E-value &lt; 1E-05)</t>
  </si>
  <si>
    <t xml:space="preserve">best hit from cnidarian proteins </t>
  </si>
  <si>
    <t>No. Unique PFAM-A domains</t>
  </si>
  <si>
    <t>No.Genes</t>
  </si>
  <si>
    <t>No.flCDS*</t>
  </si>
  <si>
    <r>
      <t>Putatively Expressed</t>
    </r>
    <r>
      <rPr>
        <b/>
        <vertAlign val="superscript"/>
        <sz val="12"/>
        <rFont val="Calibri (Body)"/>
      </rPr>
      <t>1</t>
    </r>
  </si>
  <si>
    <r>
      <t>gasp1.m3.565.m1</t>
    </r>
    <r>
      <rPr>
        <vertAlign val="superscript"/>
        <sz val="12"/>
        <rFont val="Calibri (Body)"/>
      </rPr>
      <t>a</t>
    </r>
  </si>
  <si>
    <r>
      <t>ffun1.m4.9038.m1</t>
    </r>
    <r>
      <rPr>
        <vertAlign val="superscript"/>
        <sz val="12"/>
        <rFont val="Calibri (Body)"/>
      </rPr>
      <t>a</t>
    </r>
  </si>
  <si>
    <r>
      <t>gasp1.m3.19737.m1</t>
    </r>
    <r>
      <rPr>
        <vertAlign val="superscript"/>
        <sz val="12"/>
        <rFont val="Calibri (Body)"/>
      </rPr>
      <t>b</t>
    </r>
  </si>
  <si>
    <r>
      <t>ffun1.m4.971.m1</t>
    </r>
    <r>
      <rPr>
        <vertAlign val="superscript"/>
        <sz val="12"/>
        <rFont val="Calibri (Body)"/>
      </rPr>
      <t>b</t>
    </r>
  </si>
  <si>
    <r>
      <t>gasp1.m3.11564.m1</t>
    </r>
    <r>
      <rPr>
        <vertAlign val="superscript"/>
        <sz val="12"/>
        <rFont val="Calibri (Body)"/>
      </rPr>
      <t>c</t>
    </r>
  </si>
  <si>
    <r>
      <t>ffun1.m4.11161.m1</t>
    </r>
    <r>
      <rPr>
        <vertAlign val="superscript"/>
        <sz val="12"/>
        <rFont val="Calibri (Body)"/>
      </rPr>
      <t>c</t>
    </r>
  </si>
  <si>
    <r>
      <t>gasp1.m3.11323.m1</t>
    </r>
    <r>
      <rPr>
        <vertAlign val="superscript"/>
        <sz val="12"/>
        <rFont val="Calibri (Body)"/>
      </rPr>
      <t>d</t>
    </r>
  </si>
  <si>
    <r>
      <t>ffun1.m4.13871.m1</t>
    </r>
    <r>
      <rPr>
        <vertAlign val="superscript"/>
        <sz val="12"/>
        <rFont val="Calibri (Body)"/>
      </rPr>
      <t>d</t>
    </r>
  </si>
  <si>
    <r>
      <t>ffun1.m4.19036.m1</t>
    </r>
    <r>
      <rPr>
        <vertAlign val="superscript"/>
        <sz val="12"/>
        <rFont val="Calibri (Body)"/>
      </rPr>
      <t>e</t>
    </r>
  </si>
  <si>
    <r>
      <rPr>
        <vertAlign val="superscript"/>
        <sz val="12"/>
        <rFont val="Calibri (Body)"/>
      </rPr>
      <t>a,b,c,d,e</t>
    </r>
    <r>
      <rPr>
        <sz val="12"/>
        <rFont val="Calibri"/>
        <family val="2"/>
        <scheme val="minor"/>
      </rPr>
      <t xml:space="preserve"> syntenic orthologous genes identified from Fungia and Goniastrea synteny analyses</t>
    </r>
  </si>
  <si>
    <t>(a) HOX cluster H1</t>
  </si>
  <si>
    <t>(b) HOX cluster H2</t>
  </si>
  <si>
    <t>HOXB/HOXBa</t>
  </si>
  <si>
    <t>gfas1.m1.13632</t>
  </si>
  <si>
    <t>plut2.m8.6591</t>
  </si>
  <si>
    <t>ffun1.m4.18984</t>
  </si>
  <si>
    <t>gasp1.m3.12180</t>
  </si>
  <si>
    <t>HOXE</t>
  </si>
  <si>
    <t>LOC107351874</t>
  </si>
  <si>
    <t>1.2.1570</t>
  </si>
  <si>
    <t>gfas1.m1.13639</t>
  </si>
  <si>
    <t>plut2.m8.6595</t>
  </si>
  <si>
    <t>ffun1.m4.18981</t>
  </si>
  <si>
    <t>gasp1.m3.12179</t>
  </si>
  <si>
    <t>HOXC/HOXD/HOXCD</t>
  </si>
  <si>
    <t>LOC107351873</t>
  </si>
  <si>
    <t>1.2.1571</t>
  </si>
  <si>
    <t>gfas1.m1.13647</t>
  </si>
  <si>
    <t>plut2.m8.6596</t>
  </si>
  <si>
    <t>ffun1.m4.18980</t>
  </si>
  <si>
    <t>gasp1.m3.12182</t>
  </si>
  <si>
    <t>NEMVEDRAFT_v1g205636;NEMVEDRAFT_v1g101730;NEMVEDRAFT_v1g101611</t>
  </si>
  <si>
    <t>LOC107351884</t>
  </si>
  <si>
    <t>1.2.1576</t>
  </si>
  <si>
    <t>gfas1.m1.13645</t>
  </si>
  <si>
    <t>plut2.m8.6592</t>
  </si>
  <si>
    <t>ffun1.m4.18978</t>
  </si>
  <si>
    <t>gasp1.m3.12181</t>
  </si>
  <si>
    <t>NEMVEDRAFT_v1g101680</t>
  </si>
  <si>
    <t>HOXA</t>
  </si>
  <si>
    <t>LOC107351890</t>
  </si>
  <si>
    <t>1.2.1577</t>
  </si>
  <si>
    <t>gfas1.m1.13638</t>
  </si>
  <si>
    <t>plut2.m8.6594</t>
  </si>
  <si>
    <t>ffun1.m4.18979</t>
  </si>
  <si>
    <t>gasp1.m3.12183</t>
  </si>
  <si>
    <t>NEMVEDRAFT_v1g101740</t>
  </si>
  <si>
    <t>LOC107351888</t>
  </si>
  <si>
    <t>gfas1.m1.13628</t>
  </si>
  <si>
    <t>plut2.m8.6572</t>
  </si>
  <si>
    <t>NEMVEDRAFT_v1g101731</t>
  </si>
  <si>
    <t>plut2.m8.6570</t>
  </si>
  <si>
    <t>gasp1.m3.12193</t>
  </si>
  <si>
    <t>NEMVEDRAFT_v1g59496</t>
  </si>
  <si>
    <t>AIPGENE5566_gene</t>
  </si>
  <si>
    <t>POMP</t>
  </si>
  <si>
    <t>LOC107342506</t>
  </si>
  <si>
    <t>1.2.12449</t>
  </si>
  <si>
    <t>gfas1.m1.4540</t>
  </si>
  <si>
    <t>plut2.m8.16541</t>
  </si>
  <si>
    <t>ffun1.m4.12108</t>
  </si>
  <si>
    <t>gasp1.m3.27865</t>
  </si>
  <si>
    <t>NEMVEDRAFT_v1g236587</t>
  </si>
  <si>
    <t>AIPGENE1142_gene</t>
  </si>
  <si>
    <t>HOX2A</t>
  </si>
  <si>
    <t>LOC107342509</t>
  </si>
  <si>
    <t>1.2.12448</t>
  </si>
  <si>
    <t>gfas1.m1.4539</t>
  </si>
  <si>
    <t>plut2.m8.16542</t>
  </si>
  <si>
    <t>ffun1.m4.12110</t>
  </si>
  <si>
    <t>gasp1.m3.27866</t>
  </si>
  <si>
    <t>NEMVEDRAFT_v1g91378</t>
  </si>
  <si>
    <t>AIPGENE1138_gene</t>
  </si>
  <si>
    <t>HOX2B</t>
  </si>
  <si>
    <t>1.2.12445</t>
  </si>
  <si>
    <t>gfas1.m1.4550</t>
  </si>
  <si>
    <t>plut2.m8.16548</t>
  </si>
  <si>
    <t>ffun1.m4.12105</t>
  </si>
  <si>
    <t>gasp1.m3.27871</t>
  </si>
  <si>
    <t>NEMVEDRAFT_v1g91593</t>
  </si>
  <si>
    <t>AIPGENE1098_gene</t>
  </si>
  <si>
    <t>CD027</t>
  </si>
  <si>
    <t>LOC107342510</t>
  </si>
  <si>
    <t>1.2.12455</t>
  </si>
  <si>
    <t>gfas1.m1.4544</t>
  </si>
  <si>
    <t>plut2.m8.16543</t>
  </si>
  <si>
    <t>ffun1.m4.12111</t>
  </si>
  <si>
    <t>gasp1.m3.27867</t>
  </si>
  <si>
    <t>NEMVEDRAFT_v1g201271</t>
  </si>
  <si>
    <t>AIPGENE1120_gene</t>
  </si>
  <si>
    <t>Number of genes</t>
  </si>
  <si>
    <t xml:space="preserve">* full length coding sequence (flCDS) requires target coverage  &gt;=60% </t>
  </si>
  <si>
    <r>
      <t>Stylophora pistillata</t>
    </r>
    <r>
      <rPr>
        <i/>
        <vertAlign val="superscript"/>
        <sz val="12"/>
        <rFont val="Calibri (Body)"/>
      </rPr>
      <t>a</t>
    </r>
  </si>
  <si>
    <r>
      <t>Amplexidiscus fenestrafer</t>
    </r>
    <r>
      <rPr>
        <i/>
        <vertAlign val="superscript"/>
        <sz val="12"/>
        <rFont val="Calibri (Body)"/>
      </rPr>
      <t>b</t>
    </r>
  </si>
  <si>
    <r>
      <t>Discosoma sp.</t>
    </r>
    <r>
      <rPr>
        <i/>
        <vertAlign val="superscript"/>
        <sz val="12"/>
        <rFont val="Calibri (Body)"/>
      </rPr>
      <t>b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KEGG K identifiers were converted from author's SwissProt annotation downloaded from http://spis.reefgenomics.org/download/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KEGG annotations were downloaded from http://corallimorpharia.reefgenomics.org/download/</t>
    </r>
  </si>
  <si>
    <t>In house</t>
  </si>
  <si>
    <r>
      <t>1.2.1586</t>
    </r>
    <r>
      <rPr>
        <vertAlign val="superscript"/>
        <sz val="12"/>
        <color theme="1"/>
        <rFont val="Calibri (Body)"/>
      </rPr>
      <t>(a)</t>
    </r>
  </si>
  <si>
    <r>
      <t>1.2.1586</t>
    </r>
    <r>
      <rPr>
        <vertAlign val="superscript"/>
        <sz val="12"/>
        <color theme="1"/>
        <rFont val="Calibri (Body)"/>
      </rPr>
      <t>(b)</t>
    </r>
  </si>
  <si>
    <t>Rough</t>
  </si>
  <si>
    <t>domain</t>
  </si>
  <si>
    <t>description</t>
  </si>
  <si>
    <t>DUF3445</t>
  </si>
  <si>
    <t>Protein of unknown function (DUF3445)</t>
  </si>
  <si>
    <t>DUF853</t>
  </si>
  <si>
    <t>Bacterial protein of unknown function (DUF853)</t>
  </si>
  <si>
    <t>IF3_N</t>
  </si>
  <si>
    <t>Translation initiation factor IF-3, N-terminal domain</t>
  </si>
  <si>
    <t>CHZ</t>
  </si>
  <si>
    <t>Histone chaperone domain CHZ</t>
  </si>
  <si>
    <t>DUF455</t>
  </si>
  <si>
    <t>Protein of unknown function (DUF455)</t>
  </si>
  <si>
    <t>MotA_ExbB</t>
  </si>
  <si>
    <t>MotA/TolQ/ExbB proton channel family</t>
  </si>
  <si>
    <t>COX7a</t>
  </si>
  <si>
    <t>Cytochrome c oxidase subunit VIIa</t>
  </si>
  <si>
    <t>PNMA</t>
  </si>
  <si>
    <t>IlvN</t>
  </si>
  <si>
    <t>Acetohydroxy acid isomeroreductase, catalytic domain</t>
  </si>
  <si>
    <t>5-nucleotidase</t>
  </si>
  <si>
    <t>5'-nucleotidase</t>
  </si>
  <si>
    <t>MacB_PCD</t>
  </si>
  <si>
    <t>MacB-like periplasmic core domain</t>
  </si>
  <si>
    <t>Glyco_trans_4_2</t>
  </si>
  <si>
    <t>Glycosyl transferase 4-like</t>
  </si>
  <si>
    <t>HtrL_YibB</t>
  </si>
  <si>
    <t>Bacterial protein of unknown function (HtrL_YibB)</t>
  </si>
  <si>
    <t>Glyco_transf_17</t>
  </si>
  <si>
    <t>Glycosyltransferase family 17</t>
  </si>
  <si>
    <t>DUF1762</t>
  </si>
  <si>
    <t>Protein of unknown function (DUF1762)</t>
  </si>
  <si>
    <t>FAM216B</t>
  </si>
  <si>
    <t>FAM216B protein family</t>
  </si>
  <si>
    <t>Resistin</t>
  </si>
  <si>
    <t>DUF3598</t>
  </si>
  <si>
    <t>Domain of unknown function (DUF3598)</t>
  </si>
  <si>
    <t>PDH</t>
  </si>
  <si>
    <t>Prephenate dehydrogenase</t>
  </si>
  <si>
    <t>YbjQ_1</t>
  </si>
  <si>
    <t>Putative heavy-metal-binding</t>
  </si>
  <si>
    <t>CBM_20</t>
  </si>
  <si>
    <t>Starch binding domain</t>
  </si>
  <si>
    <t>IF2_N</t>
  </si>
  <si>
    <t>Translation initiation factor IF-2, N-terminal region</t>
  </si>
  <si>
    <t>SLBB</t>
  </si>
  <si>
    <t>SLBB domain</t>
  </si>
  <si>
    <t>OLF</t>
  </si>
  <si>
    <t>Olfactomedin-like domain</t>
  </si>
  <si>
    <t>LRRNT</t>
  </si>
  <si>
    <t>Leucine rich repeat N-terminal domain</t>
  </si>
  <si>
    <t>Myb_DNA-bind_3</t>
  </si>
  <si>
    <t>Myb/SANT-like DNA-binding domain</t>
  </si>
  <si>
    <t>HTH_19</t>
  </si>
  <si>
    <t>Helix-turn-helix domain</t>
  </si>
  <si>
    <t>Parvo_coat_N</t>
  </si>
  <si>
    <t>Parvovirus coat protein VP1</t>
  </si>
  <si>
    <t>Eno-Rase_NADH_b</t>
  </si>
  <si>
    <t>NAD(P)H binding domain of trans-2-enoyl-CoA reductase</t>
  </si>
  <si>
    <t>MFS_3</t>
  </si>
  <si>
    <t>Transmembrane secretion effector</t>
  </si>
  <si>
    <t>BBE</t>
  </si>
  <si>
    <t>Berberine and berberine like</t>
  </si>
  <si>
    <t>LBR_tudor</t>
  </si>
  <si>
    <t>Lamin-B receptor of TUDOR domain</t>
  </si>
  <si>
    <t>HATPase_c_4</t>
  </si>
  <si>
    <t>ATP-dependent DNA helicase recG C-terminal</t>
  </si>
  <si>
    <t>PSDC</t>
  </si>
  <si>
    <t>Phophatidylserine decarboxylase</t>
  </si>
  <si>
    <t>PMT_2</t>
  </si>
  <si>
    <t>Dolichyl-phosphate-mannose-protein mannosyltransferase</t>
  </si>
  <si>
    <t>GH3</t>
  </si>
  <si>
    <t>GH3 auxin-responsive promoter</t>
  </si>
  <si>
    <t>Glutaminase</t>
  </si>
  <si>
    <t>Smoothelin</t>
  </si>
  <si>
    <t>Smoothelin cytoskeleton protein</t>
  </si>
  <si>
    <t>DUF1982</t>
  </si>
  <si>
    <t>Domain of unknown function (DUF1982)</t>
  </si>
  <si>
    <t>MRP-L28</t>
  </si>
  <si>
    <t>Mitochondrial ribosomal protein L28</t>
  </si>
  <si>
    <t>Tocopherol_cycl</t>
  </si>
  <si>
    <t>Tocopherol cyclase</t>
  </si>
  <si>
    <t>CR6_interact</t>
  </si>
  <si>
    <t>Growth arrest and DNA-damage-inducible proteins-interacting protein 1</t>
  </si>
  <si>
    <t>DUF3496</t>
  </si>
  <si>
    <t>Domain of unknown function (DUF3496)</t>
  </si>
  <si>
    <t>DUF4613</t>
  </si>
  <si>
    <t>Domain of unknown function (DUF4613)</t>
  </si>
  <si>
    <t>BRCA-2_OB3</t>
  </si>
  <si>
    <t>BRCA2, oligonucleotide/oligosaccharide-binding, domain 3</t>
  </si>
  <si>
    <t>Macro_2</t>
  </si>
  <si>
    <t>Macro-like domain</t>
  </si>
  <si>
    <t>DUF72</t>
  </si>
  <si>
    <t>Protein of unknown function DUF72</t>
  </si>
  <si>
    <t>SRP9-21</t>
  </si>
  <si>
    <t>Signal recognition particle 9 kDa protein (SRP9)</t>
  </si>
  <si>
    <t>STAG</t>
  </si>
  <si>
    <t>STAG domain</t>
  </si>
  <si>
    <t>STAT_int</t>
  </si>
  <si>
    <t>STAT protein, protein interaction domain</t>
  </si>
  <si>
    <t>CNPase</t>
  </si>
  <si>
    <t>2',3'-cyclic nucleotide 3'-phosphodiesterase (CNP or CNPase)</t>
  </si>
  <si>
    <t>UPF0066</t>
  </si>
  <si>
    <t>Uncharacterised protein family UPF0066</t>
  </si>
  <si>
    <t>Tnp_zf-ribbon_2</t>
  </si>
  <si>
    <t>DDE_Tnp_1-like zinc-ribbon</t>
  </si>
  <si>
    <t>ScpA_ScpB</t>
  </si>
  <si>
    <t>ScpA/B protein</t>
  </si>
  <si>
    <t>Sec39</t>
  </si>
  <si>
    <t>Secretory pathway protein Sec39</t>
  </si>
  <si>
    <t>HK</t>
  </si>
  <si>
    <t>Hydroxyethylthiazole kinase family</t>
  </si>
  <si>
    <t>BCL_N</t>
  </si>
  <si>
    <t>BCL7, N-terminal conserver region</t>
  </si>
  <si>
    <t>SR-25</t>
  </si>
  <si>
    <t>Nuclear RNA-splicing-associated protein</t>
  </si>
  <si>
    <t>Toxin_R_bind_N</t>
  </si>
  <si>
    <t>Clostridium neurotoxin, N-terminal receptor binding</t>
  </si>
  <si>
    <t>DUF4557</t>
  </si>
  <si>
    <t>Domain of unknown function (DUF4557)</t>
  </si>
  <si>
    <t>Nucleoplasmin</t>
  </si>
  <si>
    <t>CBM_11</t>
  </si>
  <si>
    <t>Carbohydrate binding domain (family 11)</t>
  </si>
  <si>
    <t>Microtub_assoc</t>
  </si>
  <si>
    <t>Microtubule associated</t>
  </si>
  <si>
    <t>Drc1-Sld2</t>
  </si>
  <si>
    <t>DNA replication and checkpoint protein</t>
  </si>
  <si>
    <t>Prefoldin_3</t>
  </si>
  <si>
    <t>Prefoldin subunit</t>
  </si>
  <si>
    <t>CutA1</t>
  </si>
  <si>
    <t>CutA1 divalent ion tolerance protein</t>
  </si>
  <si>
    <t>DUF2414</t>
  </si>
  <si>
    <t>Protein of unknown function (DUF2414)</t>
  </si>
  <si>
    <t>Dynein_IC2</t>
  </si>
  <si>
    <t>Cytoplasmic dynein 1 intermediate chain 2</t>
  </si>
  <si>
    <t>MIF4G_like</t>
  </si>
  <si>
    <t>MIF4G like</t>
  </si>
  <si>
    <t>TAN</t>
  </si>
  <si>
    <t>Telomere-length maintenance and DNA damage repair</t>
  </si>
  <si>
    <t>DUF2201</t>
  </si>
  <si>
    <t>VWA-like domain (DUF2201)</t>
  </si>
  <si>
    <t>MGC-24</t>
  </si>
  <si>
    <t>Multi-glycosylated core protein 24 (MGC-24)</t>
  </si>
  <si>
    <t>Hint_2</t>
  </si>
  <si>
    <t>Hint domain</t>
  </si>
  <si>
    <t>Mem_trans</t>
  </si>
  <si>
    <t>Membrane transport protein</t>
  </si>
  <si>
    <t>DUF4606</t>
  </si>
  <si>
    <t>Domain of unknown function (DUF4606)</t>
  </si>
  <si>
    <t>RAG1</t>
  </si>
  <si>
    <t>Recombination-activation protein 1 (RAG1)</t>
  </si>
  <si>
    <t>DUF2341</t>
  </si>
  <si>
    <t>Domain of unknown function (DUF2341)</t>
  </si>
  <si>
    <t>Toxin_60</t>
  </si>
  <si>
    <t>Putative toxin 60</t>
  </si>
  <si>
    <t>HisG</t>
  </si>
  <si>
    <t>ATP phosphoribosyltransferase</t>
  </si>
  <si>
    <t>Glt_symporter</t>
  </si>
  <si>
    <t>Sodium/glutamate symporter</t>
  </si>
  <si>
    <t>NTPase_I-T</t>
  </si>
  <si>
    <t>Protein of unknown function DUF84</t>
  </si>
  <si>
    <t>XG_FTase</t>
  </si>
  <si>
    <t>Xyloglucan fucosyltransferase</t>
  </si>
  <si>
    <t>Phospholip_A2_2</t>
  </si>
  <si>
    <t>Phospholipase A2</t>
  </si>
  <si>
    <t>Polysacc_lyase</t>
  </si>
  <si>
    <t>Polysaccharide lyase</t>
  </si>
  <si>
    <t>PRA-CH</t>
  </si>
  <si>
    <t>Phosphoribosyl-AMP cyclohydrolase</t>
  </si>
  <si>
    <t>Sigma70_r4_2</t>
  </si>
  <si>
    <t>Sigma-70, region 4</t>
  </si>
  <si>
    <t>HTH_Tnp_Tc3_2</t>
  </si>
  <si>
    <t>Transposase</t>
  </si>
  <si>
    <t>IGPD</t>
  </si>
  <si>
    <t>Imidazoleglycerol-phosphate dehydratase</t>
  </si>
  <si>
    <t>EURL</t>
  </si>
  <si>
    <t>EURL protein</t>
  </si>
  <si>
    <t>Histidinol_dh</t>
  </si>
  <si>
    <t>Histidinol dehydrogenase</t>
  </si>
  <si>
    <t>Hexapep_2</t>
  </si>
  <si>
    <t>Hexapeptide repeat of succinyl-transferase</t>
  </si>
  <si>
    <t>DUF4094</t>
  </si>
  <si>
    <t>Domain of unknown function (DUF4094)</t>
  </si>
  <si>
    <t>HisG_C</t>
  </si>
  <si>
    <t>HisG, C-terminal domain</t>
  </si>
  <si>
    <t>DUF1864</t>
  </si>
  <si>
    <t>Domain of unknown function (DUF1864)</t>
  </si>
  <si>
    <t>Phage_T7_tail</t>
  </si>
  <si>
    <t>Phage T7 tail fibre protein</t>
  </si>
  <si>
    <t>PRA-PH</t>
  </si>
  <si>
    <t>Phosphoribosyl-ATP pyrophosphohydrolase</t>
  </si>
  <si>
    <t>Lipase_GDSL_3</t>
  </si>
  <si>
    <t>GDSL-like Lipase/Acylhydrolase family</t>
  </si>
  <si>
    <t>Comparison</t>
  </si>
  <si>
    <t>Table S2: Sequencing libraries used for genome assembly and annotation</t>
  </si>
  <si>
    <t>GFP</t>
  </si>
  <si>
    <t>XP_015754396.1</t>
  </si>
  <si>
    <t>NW_015441112.1</t>
  </si>
  <si>
    <t>sp|P06582|HSP12_CAEEL</t>
  </si>
  <si>
    <t>Heat shock protein Hsp-16.2 OS=Caenorhabditis elegans GN=hsp-16.2 PE=3 SV=1</t>
  </si>
  <si>
    <t>HSP20</t>
  </si>
  <si>
    <t>XP_015761170.1</t>
  </si>
  <si>
    <t>NW_015441203.1</t>
  </si>
  <si>
    <t>NW_015441330.1</t>
  </si>
  <si>
    <t>XP_015767548.1</t>
  </si>
  <si>
    <t>sp|P82147|L2EFL_DROME</t>
  </si>
  <si>
    <t>Protein lethal(2)essential for life OS=Drosophila melanogaster GN=l(2)efl PE=1 SV=1</t>
  </si>
  <si>
    <t>XP_015769787.1</t>
  </si>
  <si>
    <t>NW_015441381.1</t>
  </si>
  <si>
    <t>sp|P02513|HSP17_CAEEL</t>
  </si>
  <si>
    <t>Heat shock protein Hsp-16.48/Hsp-16.49 OS=Caenorhabditis elegans GN=hsp-16.48 PE=2 SV=1</t>
  </si>
  <si>
    <t>XP_015775195.1</t>
  </si>
  <si>
    <t>NW_015441571.1</t>
  </si>
  <si>
    <t>XP_015775682.1</t>
  </si>
  <si>
    <t>NW_015441592.1</t>
  </si>
  <si>
    <t>1.2.6070.m1</t>
  </si>
  <si>
    <t>Sc0000059</t>
  </si>
  <si>
    <t>1.2.6535.m1</t>
  </si>
  <si>
    <t>Sc0000066</t>
  </si>
  <si>
    <t>1.2.6559.m1</t>
  </si>
  <si>
    <t>HSP20; PNP_UDP_1</t>
  </si>
  <si>
    <t>sp|P06581|HSP16_CAEEL</t>
  </si>
  <si>
    <t>Heat shock protein Hsp-16.41 OS=Caenorhabditis elegans GN=hsp-16.41 PE=2 SV=1</t>
  </si>
  <si>
    <t>gfas1.m1.4170.m1</t>
  </si>
  <si>
    <t>Sc0000200</t>
  </si>
  <si>
    <t>gfas1.m1.4166.m1</t>
  </si>
  <si>
    <t>gfas1.m1.6424.m1</t>
  </si>
  <si>
    <t>Sc0000405</t>
  </si>
  <si>
    <t>sp|Q20363|SIP1_CAEEL</t>
  </si>
  <si>
    <t>Stress-induced protein 1 OS=Caenorhabditis elegans GN=sip-1 PE=1 SV=1</t>
  </si>
  <si>
    <t>gfas1.m1.18366.m1</t>
  </si>
  <si>
    <t>xfSc0000611</t>
  </si>
  <si>
    <t>gfas1.m1.18442.m1</t>
  </si>
  <si>
    <t>xfSc0000632</t>
  </si>
  <si>
    <t>sp|Q60HG8|CRYAB_MACFA</t>
  </si>
  <si>
    <t>Alpha-crystallin B chain OS=Macaca fascicularis GN=CRYAB PE=2 SV=1</t>
  </si>
  <si>
    <t>gfas1.m1.19937.m1</t>
  </si>
  <si>
    <t>xfSc0001124</t>
  </si>
  <si>
    <t>sp|Q16667|CDKN3_HUMAN</t>
  </si>
  <si>
    <t>Cyclin-dependent kinase inhibitor 3 OS=Homo sapiens GN=CDKN3 PE=1 SV=1</t>
  </si>
  <si>
    <t>CDKN3; HSP20</t>
  </si>
  <si>
    <t>gfas1.m1.19938.m1</t>
  </si>
  <si>
    <t>sp|Q07160|HSP20_NIPBR</t>
  </si>
  <si>
    <t>Heat shock protein homolog OS=Nippostrongylus brasiliensis GN=HSP20 PE=2 SV=1</t>
  </si>
  <si>
    <t>plut2.m8.4140.m1</t>
  </si>
  <si>
    <t>Sc0000036</t>
  </si>
  <si>
    <t>sp|P02516|HSP23_DROME</t>
  </si>
  <si>
    <t>Heat shock protein 23 OS=Drosophila melanogaster GN=Hsp23 PE=2 SV=2</t>
  </si>
  <si>
    <t>jamg1.model.Sc0000049.66</t>
  </si>
  <si>
    <t>Sc0000049</t>
  </si>
  <si>
    <t>Sc0000065</t>
  </si>
  <si>
    <t>sp|P34696|HSP11_CAEEL</t>
  </si>
  <si>
    <t>Heat shock protein Hsp-16.1/Hsp-16.11 OS=Caenorhabditis elegans GN=hsp-16.1 PE=3 SV=1</t>
  </si>
  <si>
    <t>plut2.m8.9477.m1</t>
  </si>
  <si>
    <t>Sc0000108</t>
  </si>
  <si>
    <t>Sc0000251</t>
  </si>
  <si>
    <t>sp|Q91312|CRYAB_LITCT</t>
  </si>
  <si>
    <t>Alpha-crystallin B chain OS=Lithobates catesbeiana GN=CRYAB PE=2 SV=1</t>
  </si>
  <si>
    <t>plut2.m8.32418.m1</t>
  </si>
  <si>
    <t>xpSc0007063</t>
  </si>
  <si>
    <t>plut2.m8.32431.m1</t>
  </si>
  <si>
    <t>sp|P12812|P40_SCHMA</t>
  </si>
  <si>
    <t>Major egg antigen OS=Schistosoma mansoni PE=2 SV=1</t>
  </si>
  <si>
    <t>ffun1.m4.8710.m1</t>
  </si>
  <si>
    <t>Sc0000192</t>
  </si>
  <si>
    <t>ffun1.m4.17320.m1</t>
  </si>
  <si>
    <t>Sc0000564</t>
  </si>
  <si>
    <t>ffun1.m4.18144.m1</t>
  </si>
  <si>
    <t>Sc0000613</t>
  </si>
  <si>
    <t>ffun1.m4.19697.m1</t>
  </si>
  <si>
    <t>Sc0000718</t>
  </si>
  <si>
    <t>ffun1.m4.25060.m1</t>
  </si>
  <si>
    <t>Sc0001272</t>
  </si>
  <si>
    <t>gasp1.m3.2456.m1</t>
  </si>
  <si>
    <t>Sc0000030</t>
  </si>
  <si>
    <t>Sc0000110</t>
  </si>
  <si>
    <t>sp|Q05713|CRYAB_CHICK</t>
  </si>
  <si>
    <t>Alpha-crystallin B chain OS=Gallus gallus GN=CRYAB PE=2 SV=2</t>
  </si>
  <si>
    <t>sp|P97541|HSPB6_RAT</t>
  </si>
  <si>
    <t>Heat shock protein beta-6 OS=Rattus norvegicus GN=Hspb6 PE=1 SV=1</t>
  </si>
  <si>
    <t>gasp1.m3.9953.m1</t>
  </si>
  <si>
    <t>Sc0000207</t>
  </si>
  <si>
    <t>gasp1.m3.9969.m1</t>
  </si>
  <si>
    <t>Sc0000418</t>
  </si>
  <si>
    <t>sp|Q00649|HSPB1_CHICK</t>
  </si>
  <si>
    <t>Heat shock protein beta-1 OS=Gallus gallus GN=HSPB1 PE=2 SV=1</t>
  </si>
  <si>
    <t>gasp1.m3.26784.m1</t>
  </si>
  <si>
    <t>xfSc0000039</t>
  </si>
  <si>
    <t>gasp1.m3.30942.m1</t>
  </si>
  <si>
    <t>xpSc0007455</t>
  </si>
  <si>
    <t>NEMVEDRAFT_v1g239200</t>
  </si>
  <si>
    <t>scaffold_12</t>
  </si>
  <si>
    <t>NEMVEDRAFT_v1g244569</t>
  </si>
  <si>
    <t>scaffold_126</t>
  </si>
  <si>
    <t>NEMVEDRAFT_v1g86804</t>
  </si>
  <si>
    <t>scaffold_14</t>
  </si>
  <si>
    <t>NEMVEDRAFT_v1g160645</t>
  </si>
  <si>
    <t>scaffold_239</t>
  </si>
  <si>
    <t>sp|Q5S1U1|HSPB1_PIG</t>
  </si>
  <si>
    <t>Heat shock protein beta-1 OS=Sus scrofa GN=HSPB1 PE=2 SV=1</t>
  </si>
  <si>
    <t>NEMVEDRAFT_v1g129113</t>
  </si>
  <si>
    <t>scaffold_261</t>
  </si>
  <si>
    <t>NEMVEDRAFT_v1g129111</t>
  </si>
  <si>
    <t>sp|Q5EBG6|HSPB6_MOUSE</t>
  </si>
  <si>
    <t>Heat shock protein beta-6 OS=Mus musculus GN=Hspb6 PE=1 SV=1</t>
  </si>
  <si>
    <t>NEMVEDRAFT_v1g142100</t>
  </si>
  <si>
    <t>scaffold_641</t>
  </si>
  <si>
    <t>NEMVEDRAFT_v1g105643</t>
  </si>
  <si>
    <t>scaffold_78</t>
  </si>
  <si>
    <t>NEMVEDRAFT_v1g105627</t>
  </si>
  <si>
    <t>NEMVEDRAFT_v1g143610</t>
  </si>
  <si>
    <t>scaffold_846</t>
  </si>
  <si>
    <t>NEMVEDRAFT_v1g143593</t>
  </si>
  <si>
    <t>NEMVEDRAFT_v1g156025</t>
  </si>
  <si>
    <t>scaffold_9580</t>
  </si>
  <si>
    <t>sp|P96193|IBPB_AZOVI</t>
  </si>
  <si>
    <t>16 kDa heat shock protein B OS=Azotobacter vinelandii GN=ibpB PE=3 SV=1</t>
  </si>
  <si>
    <t>AIPGENE11876</t>
  </si>
  <si>
    <t>scaffold287size288319</t>
  </si>
  <si>
    <t>AIPGENE20258</t>
  </si>
  <si>
    <t>scaffold319size259433</t>
  </si>
  <si>
    <t>AIPGENE20266</t>
  </si>
  <si>
    <t>AIPGENE20263</t>
  </si>
  <si>
    <t>AIPGENE26586</t>
  </si>
  <si>
    <t>scaffold78size699063</t>
  </si>
  <si>
    <t>Protein ID</t>
  </si>
  <si>
    <t>Swissprot ID</t>
  </si>
  <si>
    <t>%ident</t>
  </si>
  <si>
    <t>E-value</t>
  </si>
  <si>
    <t>Bitscore</t>
  </si>
  <si>
    <t>% Target coverage</t>
  </si>
  <si>
    <t>Gene description</t>
  </si>
  <si>
    <t>PFAM-A domains</t>
  </si>
  <si>
    <t>odds_ratio</t>
  </si>
  <si>
    <t>pval</t>
  </si>
  <si>
    <t>FDR</t>
  </si>
  <si>
    <t>Helicase_RecD</t>
  </si>
  <si>
    <t>Helicase</t>
  </si>
  <si>
    <t>Peptidase_A17</t>
  </si>
  <si>
    <t>Pao retrotransposon peptidase</t>
  </si>
  <si>
    <t>rve</t>
  </si>
  <si>
    <t>Integrase core domain</t>
  </si>
  <si>
    <t>PNP_UDP_1</t>
  </si>
  <si>
    <t>Phosphorylase superfamily</t>
  </si>
  <si>
    <t>RVT_1</t>
  </si>
  <si>
    <t>Reverse transcriptase (RNA-dependent DNA polymerase)</t>
  </si>
  <si>
    <t>Rapsyn_N</t>
  </si>
  <si>
    <t>Rapsyn N-terminal myristoylation and linker region</t>
  </si>
  <si>
    <t>zf-CCHC</t>
  </si>
  <si>
    <t>Zinc knuckle</t>
  </si>
  <si>
    <t>Glycos_transf_1</t>
  </si>
  <si>
    <t>Glycosyl transferases group 1</t>
  </si>
  <si>
    <t>Glyco_trans_1_4</t>
  </si>
  <si>
    <t>LRR_6</t>
  </si>
  <si>
    <t>Leucine Rich repeat</t>
  </si>
  <si>
    <t>AAA_16</t>
  </si>
  <si>
    <t>AAA ATPase domain</t>
  </si>
  <si>
    <t>TPR_16</t>
  </si>
  <si>
    <t>Tetratricopeptide repeat</t>
  </si>
  <si>
    <t>DEAD</t>
  </si>
  <si>
    <t>DEAD/DEAH box helicase</t>
  </si>
  <si>
    <t>zf-C3HC4_3</t>
  </si>
  <si>
    <t>Zinc finger, C3HC4 type (RING finger)</t>
  </si>
  <si>
    <t>NACHT</t>
  </si>
  <si>
    <t>RRM_6</t>
  </si>
  <si>
    <t>RNA recognition motif (a.k.a. RRM, RBD, or RNP domain)</t>
  </si>
  <si>
    <t>EF-hand_8</t>
  </si>
  <si>
    <t>EF-hand domain pair</t>
  </si>
  <si>
    <t>RRM_1</t>
  </si>
  <si>
    <t>RNA recognition motif. (a.k.a. RRM, RBD, or RNP domain)</t>
  </si>
  <si>
    <t>EF-hand_1</t>
  </si>
  <si>
    <t>EF hand</t>
  </si>
  <si>
    <t>zf-RING_2</t>
  </si>
  <si>
    <t>Ring finger domain</t>
  </si>
  <si>
    <t>WD40</t>
  </si>
  <si>
    <t>WD domain, G-beta repeat</t>
  </si>
  <si>
    <t>Ank_4</t>
  </si>
  <si>
    <t>Ankyrin repeats (many copies)</t>
  </si>
  <si>
    <t>Ank_2</t>
  </si>
  <si>
    <t>Ankyrin repeats (3 copies)</t>
  </si>
  <si>
    <t>Ank_3</t>
  </si>
  <si>
    <t>Ankyrin repeat</t>
  </si>
  <si>
    <t>Ank</t>
  </si>
  <si>
    <t>Ank_5</t>
  </si>
  <si>
    <t>Collagen</t>
  </si>
  <si>
    <t>Collagen triple helix repeat (20 copies)</t>
  </si>
  <si>
    <t>F5_F8_type_C</t>
  </si>
  <si>
    <t>F5/8 type C domain</t>
  </si>
  <si>
    <t>CHAT</t>
  </si>
  <si>
    <t>CHAT domain</t>
  </si>
  <si>
    <t>Laminin_G_3</t>
  </si>
  <si>
    <t>Concanavalin A-like lectin/glucanases superfamily</t>
  </si>
  <si>
    <t>7TM_GPCR_Srsx</t>
  </si>
  <si>
    <t>Serpentine type 7TM GPCR chemoreceptor Srsx</t>
  </si>
  <si>
    <t>Trypsin</t>
  </si>
  <si>
    <t>Kelch_3</t>
  </si>
  <si>
    <t>Galactose oxidase, central domain</t>
  </si>
  <si>
    <t>Kelch_1</t>
  </si>
  <si>
    <t>Kelch motif</t>
  </si>
  <si>
    <t>Kelch_6</t>
  </si>
  <si>
    <t>BTB</t>
  </si>
  <si>
    <t>BTB/POZ domain</t>
  </si>
  <si>
    <t>Kelch_4</t>
  </si>
  <si>
    <t>7TM_GPCR_Srx</t>
  </si>
  <si>
    <t>Serpentine type 7TM GPCR chemoreceptor Srx</t>
  </si>
  <si>
    <t>7TM_GPCR_Srw</t>
  </si>
  <si>
    <t>Serpentine type 7TM GPCR chemoreceptor Srw</t>
  </si>
  <si>
    <t>ABC_tran</t>
  </si>
  <si>
    <t>ABC transporter</t>
  </si>
  <si>
    <t>7TM_GPCR_Srv</t>
  </si>
  <si>
    <t>Serpentine type 7TM GPCR chemoreceptor Srv</t>
  </si>
  <si>
    <t>BACK</t>
  </si>
  <si>
    <t>BTB And C-terminal Kelch</t>
  </si>
  <si>
    <t>ASC</t>
  </si>
  <si>
    <t>Amiloride-sensitive sodium channel</t>
  </si>
  <si>
    <t>7tm_1</t>
  </si>
  <si>
    <t>7 transmembrane receptor (rhodopsin family)</t>
  </si>
  <si>
    <t>ABC_membrane</t>
  </si>
  <si>
    <t>ABC transporter transmembrane region</t>
  </si>
  <si>
    <t>Pentaxin</t>
  </si>
  <si>
    <t>Pentaxin family</t>
  </si>
  <si>
    <t>Fibrinogen_C</t>
  </si>
  <si>
    <t>Fibrinogen beta and gamma chains, C-terminal globular domain</t>
  </si>
  <si>
    <t>LicD</t>
  </si>
  <si>
    <t>LicD family</t>
  </si>
  <si>
    <t>PHR</t>
  </si>
  <si>
    <t>PHR domain</t>
  </si>
  <si>
    <t>Phage_integrase</t>
  </si>
  <si>
    <t>Phage integrase family</t>
  </si>
  <si>
    <t>Sulfotransfer_2</t>
  </si>
  <si>
    <t>Sulfotransferase family</t>
  </si>
  <si>
    <t>Sulfotransfer_3</t>
  </si>
  <si>
    <t>DUF3504</t>
  </si>
  <si>
    <t>Domain of unknown function (DUF3504)</t>
  </si>
  <si>
    <t>DUF640</t>
  </si>
  <si>
    <t>Protein of unknown function (DUF640)</t>
  </si>
  <si>
    <t>ApoL</t>
  </si>
  <si>
    <t>Apolipoprotein L</t>
  </si>
  <si>
    <t>GIY-YIG</t>
  </si>
  <si>
    <t>GIY-YIG catalytic domain</t>
  </si>
  <si>
    <t>Granulin</t>
  </si>
  <si>
    <t>Octopine_DH</t>
  </si>
  <si>
    <t>NAD/NADP octopine/nopaline dehydrogenase, alpha-helical domain</t>
  </si>
  <si>
    <t>Tachylectin</t>
  </si>
  <si>
    <t>Bro-N</t>
  </si>
  <si>
    <t>BRO family, N-terminal domain</t>
  </si>
  <si>
    <t>VRR_NUC</t>
  </si>
  <si>
    <t>VRR-NUC domain</t>
  </si>
  <si>
    <t>HNH_3</t>
  </si>
  <si>
    <t>HNH endonuclease</t>
  </si>
  <si>
    <t>HTH_Tnp_1</t>
  </si>
  <si>
    <t>inf</t>
  </si>
  <si>
    <t>Herpes_UL45</t>
  </si>
  <si>
    <t>UL45 protein</t>
  </si>
  <si>
    <t>Green fluorescent protein</t>
  </si>
  <si>
    <t>IIGP</t>
  </si>
  <si>
    <t>Interferon-inducible GTPase (IIGP)</t>
  </si>
  <si>
    <t>Plant_tran</t>
  </si>
  <si>
    <t>Plant transposon protein</t>
  </si>
  <si>
    <t>DDE_Tnp_1_7</t>
  </si>
  <si>
    <t>Transposase IS4</t>
  </si>
  <si>
    <t>NB-ARC</t>
  </si>
  <si>
    <t>COLFI</t>
  </si>
  <si>
    <t>Fibrillar collagen C-terminal domain</t>
  </si>
  <si>
    <t>HTH_Tnp_Tc5</t>
  </si>
  <si>
    <t>Tc5 transposase DNA-binding domain</t>
  </si>
  <si>
    <t>TPR_7</t>
  </si>
  <si>
    <t>TNF</t>
  </si>
  <si>
    <t>CUB_2</t>
  </si>
  <si>
    <t>CUB-like domain</t>
  </si>
  <si>
    <t>TPR_10</t>
  </si>
  <si>
    <t>AAA_19</t>
  </si>
  <si>
    <t>Part of AAA domain</t>
  </si>
  <si>
    <t>AAA_11</t>
  </si>
  <si>
    <t>AAA domain</t>
  </si>
  <si>
    <t>Macro</t>
  </si>
  <si>
    <t>Macro domain</t>
  </si>
  <si>
    <t>Death</t>
  </si>
  <si>
    <t>DUF4371</t>
  </si>
  <si>
    <t>Domain of unknown function (DUF4371)</t>
  </si>
  <si>
    <t>TIR</t>
  </si>
  <si>
    <t>TIR domain</t>
  </si>
  <si>
    <t>DDE_1</t>
  </si>
  <si>
    <t>DDE superfamily endonuclease</t>
  </si>
  <si>
    <t>PARP</t>
  </si>
  <si>
    <t>Poly(ADP-ribose) polymerase catalytic domain</t>
  </si>
  <si>
    <t>H_lectin</t>
  </si>
  <si>
    <t>H-type lectin domain</t>
  </si>
  <si>
    <t>Mab-21</t>
  </si>
  <si>
    <t>Mab-21 protein</t>
  </si>
  <si>
    <t>TPR_8</t>
  </si>
  <si>
    <t>zf-TRAF</t>
  </si>
  <si>
    <t>TRAF-type zinc finger</t>
  </si>
  <si>
    <t>AAA_12</t>
  </si>
  <si>
    <t>NHL</t>
  </si>
  <si>
    <t>NHL repeat</t>
  </si>
  <si>
    <t>DDE_Tnp_IS1595</t>
  </si>
  <si>
    <t>ISXO2-like transposase domain</t>
  </si>
  <si>
    <t>SGL</t>
  </si>
  <si>
    <t>SMP-30/Gluconolaconase/LRE-like region</t>
  </si>
  <si>
    <t>TPR_2</t>
  </si>
  <si>
    <t>TPR_12</t>
  </si>
  <si>
    <t>TPR_1</t>
  </si>
  <si>
    <t>PA14</t>
  </si>
  <si>
    <t>PA14 domain</t>
  </si>
  <si>
    <t>Dynamin_N</t>
  </si>
  <si>
    <t>Dynamin family</t>
  </si>
  <si>
    <t>Filamin</t>
  </si>
  <si>
    <t>Filamin/ABP280 repeat</t>
  </si>
  <si>
    <t>TPR_11</t>
  </si>
  <si>
    <t>TPR repeat</t>
  </si>
  <si>
    <t>DED</t>
  </si>
  <si>
    <t>TLD</t>
  </si>
  <si>
    <t>TIR_2</t>
  </si>
  <si>
    <t>REJ</t>
  </si>
  <si>
    <t>REJ domain</t>
  </si>
  <si>
    <t>SMC_N</t>
  </si>
  <si>
    <t>RecF/RecN/SMC N terminal domain</t>
  </si>
  <si>
    <t>EGF_3</t>
  </si>
  <si>
    <t>EGF domain</t>
  </si>
  <si>
    <t>EGF_MSP1_1</t>
  </si>
  <si>
    <t>MSP1 EGF domain 1</t>
  </si>
  <si>
    <t>MATH</t>
  </si>
  <si>
    <t>MATH domain</t>
  </si>
  <si>
    <t>cEGF</t>
  </si>
  <si>
    <t>Complement Clr-like EGF-like</t>
  </si>
  <si>
    <t>Lectin_C</t>
  </si>
  <si>
    <t>Lectin C-type domain</t>
  </si>
  <si>
    <t>zf-RING_UBOX</t>
  </si>
  <si>
    <t>RING-type zinc-finger</t>
  </si>
  <si>
    <t>Apc3</t>
  </si>
  <si>
    <t>Anaphase-promoting complex, cyclosome, subunit 3</t>
  </si>
  <si>
    <t>EGF_CA</t>
  </si>
  <si>
    <t>Calcium-binding EGF domain</t>
  </si>
  <si>
    <t>SNAP</t>
  </si>
  <si>
    <t>Soluble NSF attachment protein, SNAP</t>
  </si>
  <si>
    <t>zf-C3HC4_4</t>
  </si>
  <si>
    <t>zinc finger of C3HC4-type, RING</t>
  </si>
  <si>
    <t>DDE_Tnp_4</t>
  </si>
  <si>
    <t>zf-B_box</t>
  </si>
  <si>
    <t>B-box zinc finger</t>
  </si>
  <si>
    <t>Ig_3</t>
  </si>
  <si>
    <t>THAP</t>
  </si>
  <si>
    <t>THAP domain</t>
  </si>
  <si>
    <t>Ig_2</t>
  </si>
  <si>
    <t>ig</t>
  </si>
  <si>
    <t>zf-C3HC4</t>
  </si>
  <si>
    <t>AAA_22</t>
  </si>
  <si>
    <t>V-set</t>
  </si>
  <si>
    <t>zf-C3HC4_2</t>
  </si>
  <si>
    <t>I-set</t>
  </si>
  <si>
    <t>CUB</t>
  </si>
  <si>
    <t>CUB domain</t>
  </si>
  <si>
    <t>EGF</t>
  </si>
  <si>
    <t>EGF-like domain</t>
  </si>
  <si>
    <t>Pkinase_Tyr</t>
  </si>
  <si>
    <t>Protein tyrosine kinase</t>
  </si>
  <si>
    <t>MFS_1</t>
  </si>
  <si>
    <t>Major Facilitator Superfamily</t>
  </si>
  <si>
    <t>RRM_5</t>
  </si>
  <si>
    <t>C2</t>
  </si>
  <si>
    <t>C2 domain</t>
  </si>
  <si>
    <t>SH3_2</t>
  </si>
  <si>
    <t>Variant SH3 domain</t>
  </si>
  <si>
    <t>EGF_2</t>
  </si>
  <si>
    <t>SH3_9</t>
  </si>
  <si>
    <t>Kinase-like</t>
  </si>
  <si>
    <t>SH3_1</t>
  </si>
  <si>
    <t>SH3 domain</t>
  </si>
  <si>
    <t>CH</t>
  </si>
  <si>
    <t>Calponin homology (CH) domain</t>
  </si>
  <si>
    <t>Exo_endo_phos</t>
  </si>
  <si>
    <t>Endonuclease/Exonuclease/phosphatase family</t>
  </si>
  <si>
    <t>Astacin</t>
  </si>
  <si>
    <t>Astacin (Peptidase family M12A)</t>
  </si>
  <si>
    <t>Exo_endo_phos_2</t>
  </si>
  <si>
    <t>Endonuclease-reverse transcriptase</t>
  </si>
  <si>
    <t>AMP-binding</t>
  </si>
  <si>
    <t>AMP-binding enzyme</t>
  </si>
  <si>
    <t>DSPc</t>
  </si>
  <si>
    <t>Dual specificity phosphatase, catalytic domain</t>
  </si>
  <si>
    <t>Sugar_tr</t>
  </si>
  <si>
    <t>Sugar (and other) transporter</t>
  </si>
  <si>
    <t>PDZ</t>
  </si>
  <si>
    <t>PDZ domain (Also known as DHR or GLGF)</t>
  </si>
  <si>
    <t>Spectrin</t>
  </si>
  <si>
    <t>Spectrin repeat</t>
  </si>
  <si>
    <t>AMP-binding_C</t>
  </si>
  <si>
    <t>AMP-binding enzyme C-terminal domain</t>
  </si>
  <si>
    <t>Peptidase_C48</t>
  </si>
  <si>
    <t>Ulp1 protease family, C-terminal catalytic domain</t>
  </si>
  <si>
    <t>Asp_protease_2</t>
  </si>
  <si>
    <t>Aspartyl protease</t>
  </si>
  <si>
    <t>Helitron_like_N</t>
  </si>
  <si>
    <t>Helitron helicase-like domain at N-terminus</t>
  </si>
  <si>
    <t>DUF229</t>
  </si>
  <si>
    <t>Protein of unknown function (DUF229)</t>
  </si>
  <si>
    <t>Histone</t>
  </si>
  <si>
    <t>Core histone H2A/H2B/H3/H4</t>
  </si>
  <si>
    <t>DDE_3</t>
  </si>
  <si>
    <t>PDZ_2</t>
  </si>
  <si>
    <t>PDZ domain</t>
  </si>
  <si>
    <t>Kunitz_BPTI</t>
  </si>
  <si>
    <t>Kunitz/Bovine pancreatic trypsin inhibitor domain</t>
  </si>
  <si>
    <t>zf-C2H2_jaz</t>
  </si>
  <si>
    <t>Zinc-finger double-stranded RNA-binding</t>
  </si>
  <si>
    <t>zf-met</t>
  </si>
  <si>
    <t>Zinc-finger of C2H2 type</t>
  </si>
  <si>
    <t>zf-C2H2_4</t>
  </si>
  <si>
    <t>C2H2-type zinc finger</t>
  </si>
  <si>
    <t>zf-H2C2_2</t>
  </si>
  <si>
    <t>Zinc-finger double domain</t>
  </si>
  <si>
    <t>zf-C2H2</t>
  </si>
  <si>
    <t>Zinc finger, C2H2 type</t>
  </si>
  <si>
    <t>C1_1</t>
  </si>
  <si>
    <t>Phorbol esters/diacylglycerol binding domain (C1 domain)</t>
  </si>
  <si>
    <t>zf-C2H2_6</t>
  </si>
  <si>
    <t>Calx-beta</t>
  </si>
  <si>
    <t>Calx-beta domain</t>
  </si>
  <si>
    <t>RhoGEF</t>
  </si>
  <si>
    <t>RhoGEF domain</t>
  </si>
  <si>
    <t>CRAL_TRIO_2</t>
  </si>
  <si>
    <t>Divergent CRAL/TRIO domain</t>
  </si>
  <si>
    <t>RVP</t>
  </si>
  <si>
    <t>Retroviral aspartyl protease</t>
  </si>
  <si>
    <t>RGS</t>
  </si>
  <si>
    <t>Regulator of G protein signaling domain</t>
  </si>
  <si>
    <t>TPR_21</t>
  </si>
  <si>
    <t>Response_reg</t>
  </si>
  <si>
    <t>Response regulator receiver domain</t>
  </si>
  <si>
    <t>DUF4218</t>
  </si>
  <si>
    <t>Domain of unknown function (DUF4218)</t>
  </si>
  <si>
    <t>Ribonuc_2-5A</t>
  </si>
  <si>
    <t>Ribonuclease 2-5A</t>
  </si>
  <si>
    <t>RNase_H</t>
  </si>
  <si>
    <t>RNase H</t>
  </si>
  <si>
    <t>zf-BED</t>
  </si>
  <si>
    <t>BED zinc finger</t>
  </si>
  <si>
    <t>zf-CCHC_3</t>
  </si>
  <si>
    <t>zf-Di19</t>
  </si>
  <si>
    <t>Drought induced 19 protein (Di19), zinc-binding</t>
  </si>
  <si>
    <t>DUF2225</t>
  </si>
  <si>
    <t>Uncharacterized protein conserved in bacteria (DUF2225)</t>
  </si>
  <si>
    <t>DUF1280</t>
  </si>
  <si>
    <t>Protein of unknown function (DUF1280)</t>
  </si>
  <si>
    <t>PC4</t>
  </si>
  <si>
    <t>Transcriptional Coactivator p15 (PC4)</t>
  </si>
  <si>
    <t>GGDEF</t>
  </si>
  <si>
    <t>GGDEF domain</t>
  </si>
  <si>
    <t>Cornifin</t>
  </si>
  <si>
    <t>Cornifin (SPRR) family</t>
  </si>
  <si>
    <t>EAL</t>
  </si>
  <si>
    <t>EAL domain</t>
  </si>
  <si>
    <t>RGS-like</t>
  </si>
  <si>
    <t>Regulator of G protein signalling-like domain</t>
  </si>
  <si>
    <t>Toxin_4</t>
  </si>
  <si>
    <t>Anenome neurotoxin</t>
  </si>
  <si>
    <t>odds_ratio*</t>
  </si>
  <si>
    <r>
      <t>SymbC15_plutea.evm.model.scaffold_9433.1</t>
    </r>
    <r>
      <rPr>
        <vertAlign val="superscript"/>
        <sz val="12"/>
        <color theme="1"/>
        <rFont val="Calibri (Body)"/>
      </rPr>
      <t>c</t>
    </r>
  </si>
  <si>
    <r>
      <t>Symb_kawagutii.Skav214655</t>
    </r>
    <r>
      <rPr>
        <vertAlign val="superscript"/>
        <sz val="12"/>
        <color theme="1"/>
        <rFont val="Calibri (Body)"/>
      </rPr>
      <t>c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Isolated from Fungia transcriptome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Isolated from Goniastrea transcriptome</t>
    </r>
  </si>
  <si>
    <t>From Collaborator</t>
  </si>
  <si>
    <t>Table S3: Overview of genome assembly statistics for cnidarian genomes</t>
  </si>
  <si>
    <t>PHP</t>
  </si>
  <si>
    <t>HisG; HisG_C</t>
  </si>
  <si>
    <t>Aminotran_1_2</t>
  </si>
  <si>
    <t>GATase; GATase_3; His_biosynth; SNO</t>
  </si>
  <si>
    <t>His_biosynth</t>
  </si>
  <si>
    <t>Histidinol_dh; PRA-CH; PRA-PH</t>
  </si>
  <si>
    <t>GATase; GATase_3; His_biosynth; Peptidase_C26; SNO</t>
  </si>
  <si>
    <t>His_biosynth; IGPD; MFS_1; SBP_bac_3</t>
  </si>
  <si>
    <t>His_biosynth; PRA-PH</t>
  </si>
  <si>
    <r>
      <t>A.digitifera</t>
    </r>
    <r>
      <rPr>
        <b/>
        <i/>
        <vertAlign val="superscript"/>
        <sz val="12"/>
        <rFont val="Calibri (Body)"/>
      </rPr>
      <t>a</t>
    </r>
  </si>
  <si>
    <r>
      <t>A.millepora</t>
    </r>
    <r>
      <rPr>
        <b/>
        <i/>
        <vertAlign val="superscript"/>
        <sz val="12"/>
        <rFont val="Calibri (Body)"/>
      </rPr>
      <t>a</t>
    </r>
  </si>
  <si>
    <r>
      <t>Galaxea</t>
    </r>
    <r>
      <rPr>
        <b/>
        <i/>
        <vertAlign val="superscript"/>
        <sz val="12"/>
        <rFont val="Calibri (Body)"/>
      </rPr>
      <t>a</t>
    </r>
  </si>
  <si>
    <r>
      <t>Porites</t>
    </r>
    <r>
      <rPr>
        <b/>
        <i/>
        <vertAlign val="superscript"/>
        <sz val="12"/>
        <rFont val="Calibri (Body)"/>
      </rPr>
      <t>a</t>
    </r>
  </si>
  <si>
    <r>
      <t>Fungia</t>
    </r>
    <r>
      <rPr>
        <b/>
        <i/>
        <vertAlign val="superscript"/>
        <sz val="12"/>
        <rFont val="Calibri (Body)"/>
      </rPr>
      <t>a</t>
    </r>
  </si>
  <si>
    <r>
      <t>Goniastrea</t>
    </r>
    <r>
      <rPr>
        <b/>
        <i/>
        <vertAlign val="superscript"/>
        <sz val="12"/>
        <rFont val="Calibri (Body)"/>
      </rPr>
      <t>a</t>
    </r>
  </si>
  <si>
    <r>
      <t>Nematostella</t>
    </r>
    <r>
      <rPr>
        <b/>
        <i/>
        <vertAlign val="superscript"/>
        <sz val="12"/>
        <rFont val="Calibri (Body)"/>
      </rPr>
      <t>b</t>
    </r>
  </si>
  <si>
    <r>
      <t>Aiptasia</t>
    </r>
    <r>
      <rPr>
        <b/>
        <i/>
        <vertAlign val="superscript"/>
        <sz val="12"/>
        <rFont val="Calibri (Body)"/>
      </rPr>
      <t>c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genes are ordered as POMP(-) – HOX2A(-) – HOX2B(+) – CD027(-)   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genes are ordered as POMP(+) – CD027(+) – HOX2A(+) – HOX2B(+)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genes are ordered as CD027(+) – HOX2A(+) – HOX2B(-) – POMP(+) </t>
    </r>
  </si>
  <si>
    <t>ADI_HOX2B*</t>
  </si>
  <si>
    <r>
      <t>ADI_ROUGH</t>
    </r>
    <r>
      <rPr>
        <vertAlign val="superscript"/>
        <sz val="12"/>
        <color theme="1"/>
        <rFont val="Calibri (Body)"/>
      </rPr>
      <t>c</t>
    </r>
  </si>
  <si>
    <r>
      <t>gasp_MNX1</t>
    </r>
    <r>
      <rPr>
        <vertAlign val="superscript"/>
        <sz val="12"/>
        <color theme="1"/>
        <rFont val="Calibri (Body)"/>
      </rPr>
      <t>d</t>
    </r>
  </si>
  <si>
    <t>LOC107358751; LOC107358748*</t>
  </si>
  <si>
    <t>1.2.1566;
1.2.1567</t>
  </si>
  <si>
    <t>gfas1.m1.10144*</t>
  </si>
  <si>
    <r>
      <t>ffun1.m4.20503</t>
    </r>
    <r>
      <rPr>
        <vertAlign val="superscript"/>
        <sz val="12"/>
        <color theme="1"/>
        <rFont val="Calibri (Body)"/>
      </rPr>
      <t>(a)*</t>
    </r>
  </si>
  <si>
    <r>
      <t>ffun1.m4.20503</t>
    </r>
    <r>
      <rPr>
        <vertAlign val="superscript"/>
        <sz val="12"/>
        <color theme="1"/>
        <rFont val="Calibri (Body)"/>
      </rPr>
      <t>(b)*</t>
    </r>
  </si>
  <si>
    <t>NEMVEDRAFT_v1g90956**</t>
  </si>
  <si>
    <t>NEMVEDRAFT_v1g196876**</t>
  </si>
  <si>
    <t>AIPGENE5562_gene</t>
  </si>
  <si>
    <t>AIPGENE5599_gene</t>
  </si>
  <si>
    <t>AIPGENE5572_gene;
AIPGENE5593_gene</t>
  </si>
  <si>
    <t>AIPGENE21675_gene**</t>
  </si>
  <si>
    <t>AIPGENE401_gene**</t>
  </si>
  <si>
    <t>** Assembled on a different scaffold, NOT linked to HOX cluster H1 genes</t>
  </si>
  <si>
    <r>
      <t>symb_ffun.TR110315|c0_g2_i1|m.93692**</t>
    </r>
    <r>
      <rPr>
        <vertAlign val="superscript"/>
        <sz val="12"/>
        <color theme="1"/>
        <rFont val="Calibri (Body)"/>
      </rPr>
      <t>a</t>
    </r>
  </si>
  <si>
    <r>
      <t>symb_gasp.TR40367|c0_g2_i1|m.16927**</t>
    </r>
    <r>
      <rPr>
        <vertAlign val="superscript"/>
        <sz val="12"/>
        <color theme="1"/>
        <rFont val="Calibri (Body)"/>
      </rPr>
      <t>b</t>
    </r>
  </si>
  <si>
    <t>Gene ID*</t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Kindly provided by Dr. Cheong Xin Chan (c.chan@imb.uq.edu.au) from The University of Queensland AUSTRALIA. </t>
    </r>
  </si>
  <si>
    <t>SNP rate (%)</t>
  </si>
  <si>
    <r>
      <t xml:space="preserve">* The species sample codes for genomic libaries are 13223, 13222, 13990 for </t>
    </r>
    <r>
      <rPr>
        <i/>
        <sz val="12"/>
        <color theme="1"/>
        <rFont val="Calibri"/>
        <family val="2"/>
        <scheme val="minor"/>
      </rPr>
      <t>Galaxea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Fungi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niastrea</t>
    </r>
    <r>
      <rPr>
        <sz val="12"/>
        <color theme="1"/>
        <rFont val="Calibri"/>
        <family val="2"/>
        <scheme val="minor"/>
      </rPr>
      <t xml:space="preserve"> respectively</t>
    </r>
  </si>
  <si>
    <r>
      <t xml:space="preserve">**The species sample codes for transcriptome libraries are 13976, 13977, 13978 for </t>
    </r>
    <r>
      <rPr>
        <i/>
        <sz val="12"/>
        <color theme="1"/>
        <rFont val="Calibri"/>
        <family val="2"/>
        <scheme val="minor"/>
      </rPr>
      <t>Galaxea,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Fungi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oniastrea</t>
    </r>
    <r>
      <rPr>
        <sz val="12"/>
        <color theme="1"/>
        <rFont val="Calibri"/>
        <family val="2"/>
        <scheme val="minor"/>
      </rPr>
      <t xml:space="preserve"> respectively</t>
    </r>
  </si>
  <si>
    <t>No. Genes with PFAM-A domains</t>
  </si>
  <si>
    <t>% Genes with PFAM-A domains</t>
  </si>
  <si>
    <t>* putative bacterial contamination</t>
  </si>
  <si>
    <t xml:space="preserve">** Identified from Symbiodinium transcripts separated from adult coral transcriptome. Transdecoder was applied to generate putative protein sequences. </t>
  </si>
  <si>
    <t>* odds_ratio greater than 1 represents expanded domains in complex corals in general</t>
  </si>
  <si>
    <t>* odds_ratio less than 1 represents expanded domains in robust corals in general</t>
  </si>
  <si>
    <t>* odds_ratio greater than 1 represents expanded domains in corals in general</t>
  </si>
  <si>
    <t>* odds_ratio less than 1 represents expanded domains in sea anemones in general</t>
  </si>
  <si>
    <t>coral versus
anemone</t>
  </si>
  <si>
    <t>anemone
versus coral</t>
  </si>
  <si>
    <t>complex versus robust</t>
  </si>
  <si>
    <t>robust versus complex</t>
  </si>
  <si>
    <t>Evx</t>
  </si>
  <si>
    <t>Mnx</t>
  </si>
  <si>
    <r>
      <rPr>
        <vertAlign val="superscript"/>
        <sz val="12"/>
        <color theme="1"/>
        <rFont val="Calibri (Body)"/>
      </rPr>
      <t xml:space="preserve">(a) and (b) </t>
    </r>
    <r>
      <rPr>
        <sz val="12"/>
        <color theme="1"/>
        <rFont val="Calibri"/>
        <family val="2"/>
        <scheme val="minor"/>
      </rPr>
      <t>Annotated as one gene, but should be separated into two genes as Mnx and Rough respectively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Identified from sequence comparison to </t>
    </r>
    <r>
      <rPr>
        <i/>
        <sz val="12"/>
        <color theme="1"/>
        <rFont val="Calibri"/>
        <family val="2"/>
        <scheme val="minor"/>
      </rPr>
      <t>A.millepora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Identified from sequence comparison to </t>
    </r>
    <r>
      <rPr>
        <i/>
        <sz val="12"/>
        <color theme="1"/>
        <rFont val="Calibri"/>
        <family val="2"/>
        <scheme val="minor"/>
      </rPr>
      <t>Fungia</t>
    </r>
  </si>
  <si>
    <r>
      <t xml:space="preserve">* Identified from sequence comparison to </t>
    </r>
    <r>
      <rPr>
        <i/>
        <sz val="12"/>
        <color theme="1"/>
        <rFont val="Calibri"/>
        <family val="2"/>
        <scheme val="minor"/>
      </rPr>
      <t>A.millepora</t>
    </r>
  </si>
  <si>
    <t>plut2.m8.16705.m1**</t>
  </si>
  <si>
    <t>plut2.m8.16708.m1**</t>
  </si>
  <si>
    <t>plut2.m8.16706.m1**</t>
  </si>
  <si>
    <t>plut2.m8.16704.m1**</t>
  </si>
  <si>
    <t>plut2.m8.6732.m1*</t>
  </si>
  <si>
    <t>plut2.m8.6731.m1*</t>
  </si>
  <si>
    <t>plut2.m8.6743.m1*</t>
  </si>
  <si>
    <t>plut2.m8.6737.m1*</t>
  </si>
  <si>
    <t>plut2.m8.6742.m1*</t>
  </si>
  <si>
    <t>plut2.m8.6741.m1*</t>
  </si>
  <si>
    <t>plut2.m8.6744.m1*</t>
  </si>
  <si>
    <t>plut2.m8.6738.m1*</t>
  </si>
  <si>
    <t>See Additional file 3: Figure S4 for more detail</t>
  </si>
  <si>
    <t>* and **: Linked genes that fall into clades from phylogeny analyses</t>
  </si>
  <si>
    <t>XP_015767540.1*</t>
  </si>
  <si>
    <t>XP_015767541.1*</t>
  </si>
  <si>
    <t>XP_015767542.1*</t>
  </si>
  <si>
    <t>1.2.6574.m1*</t>
  </si>
  <si>
    <t>1.2.6572.m1*</t>
  </si>
  <si>
    <t>1.2.6575.m1*</t>
  </si>
  <si>
    <t>gasp1.m3.15673.m1*</t>
  </si>
  <si>
    <t>gasp1.m3.15675.m1*</t>
  </si>
  <si>
    <t>gasp1.m3.15676.m1*</t>
  </si>
  <si>
    <t>gasp1.m3.15672.m1*</t>
  </si>
  <si>
    <t>gasp1.m3.15681.m1*</t>
  </si>
  <si>
    <t>gasp1.m3.15678.m1*</t>
  </si>
  <si>
    <t>gasp1.m3.15679.m1*</t>
  </si>
  <si>
    <t>gasp1.m3.15680.m1*</t>
  </si>
  <si>
    <t>gasp1.m3.15677.m1*</t>
  </si>
  <si>
    <t>gasp1.m3.6355.m1**</t>
  </si>
  <si>
    <t>gasp1.m1b.8448.m1**</t>
  </si>
  <si>
    <t>gasp1.m3.6365.m1**</t>
  </si>
  <si>
    <t>gasp1.m3.6364.m1**</t>
  </si>
  <si>
    <t>ffun1.m4.8712.m1*</t>
  </si>
  <si>
    <t>ffun1.m4.8718.m1*</t>
  </si>
  <si>
    <t>NEMVEDRAFT_v1g127508*</t>
  </si>
  <si>
    <t>NEMVEDRAFT_v1g127482*</t>
  </si>
  <si>
    <t>NEMVEDRAFT_v1g127468*</t>
  </si>
  <si>
    <t>NEMVEDRAFT_v1g127544*</t>
  </si>
  <si>
    <t>NEMVEDRAFT_v1g127489**</t>
  </si>
  <si>
    <t>NEMVEDRAFT_v1g127462**</t>
  </si>
  <si>
    <r>
      <t>gasp1.m3.3160.m1</t>
    </r>
    <r>
      <rPr>
        <vertAlign val="superscript"/>
        <sz val="12"/>
        <rFont val="Calibri (Body)"/>
      </rPr>
      <t>e</t>
    </r>
  </si>
  <si>
    <t>gasp1.m3.3158.m1</t>
  </si>
  <si>
    <t>% of missing</t>
  </si>
  <si>
    <t>(c) Genome assembly BUSCO (n=429)</t>
  </si>
  <si>
    <t>(a) Genome assembly CEGMA (n=248)</t>
  </si>
  <si>
    <t>(b) Predicted transcrpts CEGMA (n=248)</t>
  </si>
  <si>
    <t>(d) Predicted transcrpts BUSCO (n=429)</t>
  </si>
  <si>
    <t>K00486</t>
  </si>
  <si>
    <t>Acropora_digitifera_13569</t>
  </si>
  <si>
    <t>Complex corals</t>
  </si>
  <si>
    <t>Stylophora pistillata</t>
  </si>
  <si>
    <t>Madracis auretenra</t>
  </si>
  <si>
    <t>Pocillopora damicornis</t>
  </si>
  <si>
    <t>Astreopora sp</t>
  </si>
  <si>
    <t>Bhattacharya 
et al. 2016</t>
  </si>
  <si>
    <t>Bhattacharya et al. 2016</t>
  </si>
  <si>
    <r>
      <t>A.digitifera</t>
    </r>
    <r>
      <rPr>
        <vertAlign val="superscript"/>
        <sz val="12"/>
        <rFont val="Calibri (Body)"/>
      </rPr>
      <t>#</t>
    </r>
  </si>
  <si>
    <r>
      <rPr>
        <vertAlign val="superscript"/>
        <sz val="12"/>
        <rFont val="Calibri"/>
        <family val="2"/>
        <scheme val="minor"/>
      </rPr>
      <t xml:space="preserve"># </t>
    </r>
    <r>
      <rPr>
        <sz val="12"/>
        <rFont val="Calibri"/>
        <family val="2"/>
        <scheme val="minor"/>
      </rPr>
      <t xml:space="preserve">Identified from transcriptome data by Bhattacharya et al. 2016 </t>
    </r>
  </si>
  <si>
    <r>
      <t>ffun1.m4.26536.m1</t>
    </r>
    <r>
      <rPr>
        <vertAlign val="superscript"/>
        <sz val="12"/>
        <rFont val="Calibri (Body)"/>
      </rPr>
      <t>^</t>
    </r>
  </si>
  <si>
    <r>
      <rPr>
        <vertAlign val="superscript"/>
        <sz val="12"/>
        <rFont val="Calibri (Body)"/>
      </rPr>
      <t>^</t>
    </r>
    <r>
      <rPr>
        <sz val="12"/>
        <rFont val="Calibri"/>
        <family val="2"/>
        <scheme val="minor"/>
      </rPr>
      <t xml:space="preserve"> Second best SwissProt hit that corresponds to a KEGG K number</t>
    </r>
  </si>
  <si>
    <r>
      <t>Stylophora_pistillata_8185</t>
    </r>
    <r>
      <rPr>
        <vertAlign val="superscript"/>
        <sz val="12"/>
        <color theme="1"/>
        <rFont val="Calibri (Body)"/>
      </rPr>
      <t>^</t>
    </r>
  </si>
  <si>
    <t>species</t>
  </si>
  <si>
    <t>query.length</t>
  </si>
  <si>
    <t>query.start</t>
  </si>
  <si>
    <t>query.end</t>
  </si>
  <si>
    <t>subject.id</t>
  </si>
  <si>
    <t>subject.length</t>
  </si>
  <si>
    <t>subject.start</t>
  </si>
  <si>
    <t>subject.end</t>
  </si>
  <si>
    <t>bit.score</t>
  </si>
  <si>
    <t>alignment.length</t>
  </si>
  <si>
    <t>% identity</t>
  </si>
  <si>
    <t>identical</t>
  </si>
  <si>
    <t>mismatches</t>
  </si>
  <si>
    <t>gap.opens</t>
  </si>
  <si>
    <t>gaps</t>
  </si>
  <si>
    <t>xfSxmito</t>
  </si>
  <si>
    <t>Galaxea_fascicularis_gi_1011056324</t>
  </si>
  <si>
    <t>xfSc0003461</t>
  </si>
  <si>
    <t>xfSc0006138</t>
  </si>
  <si>
    <t>xfSc0006624</t>
  </si>
  <si>
    <t>xfSc0005703</t>
  </si>
  <si>
    <t>xfSc0005335</t>
  </si>
  <si>
    <t>xfSc0001033</t>
  </si>
  <si>
    <t>xfSc0001096</t>
  </si>
  <si>
    <t>xfSc0001325</t>
  </si>
  <si>
    <t>Length</t>
  </si>
  <si>
    <t>%GC</t>
  </si>
  <si>
    <t>Polycyathus sp.</t>
  </si>
  <si>
    <t>Pocillopora eydouxi</t>
  </si>
  <si>
    <t>Seriatopora hystrix</t>
  </si>
  <si>
    <t>Seriatopora caliendrum</t>
  </si>
  <si>
    <t>Madrepora oculata</t>
  </si>
  <si>
    <t>Madracis myriaster</t>
  </si>
  <si>
    <t>Astrangia sp.</t>
  </si>
  <si>
    <t>Platygyra carnosa</t>
  </si>
  <si>
    <t>Montastraea franksi</t>
  </si>
  <si>
    <t>Colpophyllia natans</t>
  </si>
  <si>
    <t>Montastraea annularis</t>
  </si>
  <si>
    <t>Montastraea faveolata</t>
  </si>
  <si>
    <t>Mussa angulosa</t>
  </si>
  <si>
    <t>Solenosmilia variabilis</t>
  </si>
  <si>
    <t>Desmophyllum pertusum</t>
  </si>
  <si>
    <t>Porites okinawensis</t>
  </si>
  <si>
    <t>Porites rus</t>
  </si>
  <si>
    <t>Porites lobata</t>
  </si>
  <si>
    <t>Porites lutea</t>
  </si>
  <si>
    <t>Porites porites</t>
  </si>
  <si>
    <t>Pseudosiderastrea tayami</t>
  </si>
  <si>
    <t>Porites panamensis</t>
  </si>
  <si>
    <t>Pseudosiderastrea formosa</t>
  </si>
  <si>
    <t>Siderastrea radians</t>
  </si>
  <si>
    <t>Turbinaria peltata</t>
  </si>
  <si>
    <t>Goniopora columna</t>
  </si>
  <si>
    <t>Tubastraea tagusensis</t>
  </si>
  <si>
    <t>Tubastraea coccinea</t>
  </si>
  <si>
    <t>Dendrophyllia arbuscula</t>
  </si>
  <si>
    <t>Dendrophyllia cribrosa</t>
  </si>
  <si>
    <t>Astreopora explanata</t>
  </si>
  <si>
    <t>Fungiacyathus stephanus</t>
  </si>
  <si>
    <t>Astreopora myriophthalma</t>
  </si>
  <si>
    <t>Acropora millepora</t>
  </si>
  <si>
    <t>Acropora yongei</t>
  </si>
  <si>
    <t>Acropora tenuis</t>
  </si>
  <si>
    <t>Acropora digitifera</t>
  </si>
  <si>
    <t>Acropora florida</t>
  </si>
  <si>
    <t>Acropora nasuta</t>
  </si>
  <si>
    <t>Acropora aspera</t>
  </si>
  <si>
    <t>Acropora humilis</t>
  </si>
  <si>
    <t>Acropora robusta</t>
  </si>
  <si>
    <t>Acropora muricata</t>
  </si>
  <si>
    <t>Acropora hyacinthus</t>
  </si>
  <si>
    <t>Acropora divaricata</t>
  </si>
  <si>
    <t>Acropora horrida</t>
  </si>
  <si>
    <t>Isopora togianensis</t>
  </si>
  <si>
    <t>Galaxea fascicularis</t>
  </si>
  <si>
    <t>Isopora palifera</t>
  </si>
  <si>
    <t>Acropora aculeus</t>
  </si>
  <si>
    <t>Anacropora matthai</t>
  </si>
  <si>
    <t>Montipora cactus</t>
  </si>
  <si>
    <t>Agaricia humilis</t>
  </si>
  <si>
    <t>Pavona clavus</t>
  </si>
  <si>
    <t>Pavona decussata</t>
  </si>
  <si>
    <r>
      <t>query.id</t>
    </r>
    <r>
      <rPr>
        <b/>
        <vertAlign val="superscript"/>
        <sz val="12"/>
        <color rgb="FF000000"/>
        <rFont val="Calibri (Body)"/>
      </rPr>
      <t>*</t>
    </r>
  </si>
  <si>
    <t>Table S4: Mitochodrial genome identification and GC content</t>
  </si>
  <si>
    <t>(a) Mitochodrial scaffolds identified from blast search in assembled coral genomes used in the present study</t>
  </si>
  <si>
    <t>NW_015442798.1</t>
  </si>
  <si>
    <t>GeneId</t>
  </si>
  <si>
    <t>Rank</t>
  </si>
  <si>
    <t>ffun1.m4.9038.m1 
(K00765)</t>
  </si>
  <si>
    <t>ffun1.m4.9030.m1</t>
  </si>
  <si>
    <t>ffun1.m4.9034.m1</t>
  </si>
  <si>
    <t>ffun1.m4.9037.m1</t>
  </si>
  <si>
    <t>ffun1.m4.9031.m1</t>
  </si>
  <si>
    <t>gasp1.m3.564.m1</t>
  </si>
  <si>
    <t>plut2.m8.24980.m1</t>
  </si>
  <si>
    <t>Sc0000647</t>
  </si>
  <si>
    <t>ffun1.m4.9039.m1</t>
  </si>
  <si>
    <t>gasp1.m3.567.m1</t>
  </si>
  <si>
    <t>plut2.m8.24977.m1</t>
  </si>
  <si>
    <t>ffun1.m4.9036.m1</t>
  </si>
  <si>
    <t>gasp1.m3.566.m1</t>
  </si>
  <si>
    <t>plut2.m8.24981.m1</t>
  </si>
  <si>
    <t>ffun1.m4.9035.m1</t>
  </si>
  <si>
    <t>ffun1.m4.9042.m1</t>
  </si>
  <si>
    <t>ffun1.m4.9040.m1</t>
  </si>
  <si>
    <t>ffun1.m4.9041.m1</t>
  </si>
  <si>
    <t>ffun1.m4.9032.m1</t>
  </si>
  <si>
    <t>gasp1.m3.571.m1</t>
  </si>
  <si>
    <t>plut2.m8.24973.m1</t>
  </si>
  <si>
    <t>ffun1.m4.9033.m1</t>
  </si>
  <si>
    <t>plut2.m8.24976.m1</t>
  </si>
  <si>
    <t>ffun1.m4.971.m1 
(K01663)</t>
  </si>
  <si>
    <t>ffun1.m4.964.m1</t>
  </si>
  <si>
    <t>XP_015765741.1</t>
  </si>
  <si>
    <t>NW_015441291.1</t>
  </si>
  <si>
    <t>ffun1.m4.963.m1</t>
  </si>
  <si>
    <t>plut2.m8.11411.m1</t>
  </si>
  <si>
    <t>Sc0000142</t>
  </si>
  <si>
    <t>gfas1.m1.8155.m1</t>
  </si>
  <si>
    <t>Sc0000634</t>
  </si>
  <si>
    <t>XP_015765758.1</t>
  </si>
  <si>
    <t>ffun1.m4.960.m1</t>
  </si>
  <si>
    <t>plut2.m8.11419.m1</t>
  </si>
  <si>
    <t>gfas1.m1.8150.m1</t>
  </si>
  <si>
    <t>XP_015765757.1</t>
  </si>
  <si>
    <t>ffun1.m4.962.m1</t>
  </si>
  <si>
    <t>ffun1.m4.965.m1</t>
  </si>
  <si>
    <t>ffun1.m4.961.m1</t>
  </si>
  <si>
    <t>gasp1.m3.19736.m1</t>
  </si>
  <si>
    <t>plut2.m8.11418.m1</t>
  </si>
  <si>
    <t>gfas1.m1.8154.m1</t>
  </si>
  <si>
    <t>XP_015765771.1</t>
  </si>
  <si>
    <t>ffun1.m4.966.m1</t>
  </si>
  <si>
    <t>gasp1.m1b.26622.m1</t>
  </si>
  <si>
    <t>jamg1.model.Sc0000142.53</t>
  </si>
  <si>
    <t>ffun1.m4.969.m1</t>
  </si>
  <si>
    <t>gasp1.m3.19734.m1</t>
  </si>
  <si>
    <t>plut2.m8.11417.m1</t>
  </si>
  <si>
    <t>gfas1.m1.8152.m1</t>
  </si>
  <si>
    <t>XP_015765743.1</t>
  </si>
  <si>
    <t>ffun1.m4.975.m1</t>
  </si>
  <si>
    <t>ffun1.m4.973.m1</t>
  </si>
  <si>
    <t>ffun1.m4.971.m1</t>
  </si>
  <si>
    <t>gasp1.m3.19737.m1</t>
  </si>
  <si>
    <t>ffun1.m4.967.m1</t>
  </si>
  <si>
    <t>gasp1.m3.19735.m1</t>
  </si>
  <si>
    <t>plut2.m8.11416.m1</t>
  </si>
  <si>
    <t>gfas1.m1.8151.m1</t>
  </si>
  <si>
    <t>XP_015765786.1</t>
  </si>
  <si>
    <t>ffun1.m2b.1184.m1</t>
  </si>
  <si>
    <t>ffun1.m4.970.m1</t>
  </si>
  <si>
    <t>gasp1.m3.19740.m1</t>
  </si>
  <si>
    <t>plut2.m8.11400.m1</t>
  </si>
  <si>
    <t>XP_015765744.1</t>
  </si>
  <si>
    <t>ffun1.m4.968.m1</t>
  </si>
  <si>
    <t>ffun1.m4.972.m1</t>
  </si>
  <si>
    <t>ffun1.m4.974.m1</t>
  </si>
  <si>
    <t>gasp1.m3.19741.m1</t>
  </si>
  <si>
    <t>plut2.m8.11402.m1</t>
  </si>
  <si>
    <t>ffun1.m4.980.m1</t>
  </si>
  <si>
    <t>gasp1.m3.19745.m1</t>
  </si>
  <si>
    <t>plut2.m8.11407.m1</t>
  </si>
  <si>
    <t>ffun1.m4.978.m1</t>
  </si>
  <si>
    <t>gasp1.m3.19743.m1</t>
  </si>
  <si>
    <t>plut2.m8.11408.m1</t>
  </si>
  <si>
    <t>ffun1.m4.977.m1</t>
  </si>
  <si>
    <t>gasp1.m3.19744.m1</t>
  </si>
  <si>
    <t>plut2.m8.11406.m1</t>
  </si>
  <si>
    <t>ffun1.m4.982.m1</t>
  </si>
  <si>
    <t>gasp1.m3.19749.m1</t>
  </si>
  <si>
    <t>plut2.m8.11401.m1</t>
  </si>
  <si>
    <t>ffun1.m4.11161.m1 
(K01814)</t>
  </si>
  <si>
    <t>ffun1.m4.11152.m1</t>
  </si>
  <si>
    <t>gasp1.m3.11567.m1</t>
  </si>
  <si>
    <t>plut2.m8.1414.m1</t>
  </si>
  <si>
    <t>Sc0000010</t>
  </si>
  <si>
    <t>1.2.12388.m1</t>
  </si>
  <si>
    <t>Sc0000185</t>
  </si>
  <si>
    <t>ffun1.m4.11151.m1</t>
  </si>
  <si>
    <t>gasp1.m3.11565.m1</t>
  </si>
  <si>
    <t>plut2.m8.1415.m1</t>
  </si>
  <si>
    <t>XP_015761597.1</t>
  </si>
  <si>
    <t>NW_015441210.1</t>
  </si>
  <si>
    <t>1.2.12386.m1</t>
  </si>
  <si>
    <t>ffun1.m4.11153.m1</t>
  </si>
  <si>
    <t>ffun1.m4.11155.m1</t>
  </si>
  <si>
    <t>plut2.m8.1412.m1</t>
  </si>
  <si>
    <t>gfas1.m1.6183.m1</t>
  </si>
  <si>
    <t>Sc0000379</t>
  </si>
  <si>
    <t>XP_015761598.1</t>
  </si>
  <si>
    <t>ffun1.m4.11157.m1</t>
  </si>
  <si>
    <t>ffun1.m4.11154.m1</t>
  </si>
  <si>
    <t>gasp1.m3.11573.m1</t>
  </si>
  <si>
    <t>gfas1.m1.6187.m1</t>
  </si>
  <si>
    <t>XP_015761615.1</t>
  </si>
  <si>
    <t>1.2.12393.m1</t>
  </si>
  <si>
    <t>ffun1.m4.11156.m1</t>
  </si>
  <si>
    <t>gasp1.m3.11569.m1</t>
  </si>
  <si>
    <t>plut2.m8.1410.m1</t>
  </si>
  <si>
    <t>gfas1.m1.6188.m1</t>
  </si>
  <si>
    <t>XP_015761620.1</t>
  </si>
  <si>
    <t>1.2.12390.m1</t>
  </si>
  <si>
    <t>ffun1.m4.11161.m1</t>
  </si>
  <si>
    <t>gasp1.m3.11564.m1</t>
  </si>
  <si>
    <t>ffun1.m4.11164.m1</t>
  </si>
  <si>
    <t>gasp1.m3.11568.m1</t>
  </si>
  <si>
    <t>plut2.m8.1409.m1</t>
  </si>
  <si>
    <t>gfas1.m1.6184.m1</t>
  </si>
  <si>
    <t>XP_015761599.1</t>
  </si>
  <si>
    <t>1.2.12391.m1</t>
  </si>
  <si>
    <t>ffun1.m2b.13636.m1</t>
  </si>
  <si>
    <t>XP_015761601.1</t>
  </si>
  <si>
    <t>1.2.12394.m1</t>
  </si>
  <si>
    <t>ffun1.m4.11163.m1</t>
  </si>
  <si>
    <t>plut2.m8.1407.m1</t>
  </si>
  <si>
    <t>gfas1.m1.6189.m1</t>
  </si>
  <si>
    <t>XP_015761622.1</t>
  </si>
  <si>
    <t>1.2.12398.m1</t>
  </si>
  <si>
    <t>ffun1.m4.11162.m1</t>
  </si>
  <si>
    <t>plut2.m8.1402.m1</t>
  </si>
  <si>
    <t>XP_015761621.1</t>
  </si>
  <si>
    <t>1.2.12397.m1</t>
  </si>
  <si>
    <t>ffun1.m2b.13641.m1</t>
  </si>
  <si>
    <t>XP_015761602.1</t>
  </si>
  <si>
    <t>ffun1.m4.11160.m1</t>
  </si>
  <si>
    <t>plut2.m8.1404.m1</t>
  </si>
  <si>
    <t>gfas1.m1.6191.m1</t>
  </si>
  <si>
    <t>XP_015761604.1</t>
  </si>
  <si>
    <t>1.2.12395.m1</t>
  </si>
  <si>
    <t>ffun1.m2b.13638.m1</t>
  </si>
  <si>
    <t>ffun1.m2b.13639.m1</t>
  </si>
  <si>
    <t>ffun1.m4.11159.m1</t>
  </si>
  <si>
    <t>plut2.m8.1403.m1</t>
  </si>
  <si>
    <t>gfas1.m1.6193.m1</t>
  </si>
  <si>
    <t>XP_015761605.1</t>
  </si>
  <si>
    <t>1.2.12396.m1</t>
  </si>
  <si>
    <t>ffun1.m4.11158.m1</t>
  </si>
  <si>
    <t>ffun1.m4.13871.m1 
(K04486)</t>
  </si>
  <si>
    <t>ffun1.m4.13866.m1</t>
  </si>
  <si>
    <t>gasp1.m3.11313.m1</t>
  </si>
  <si>
    <t>gfas1.m1.2974.m1</t>
  </si>
  <si>
    <t>XP_015778357.1</t>
  </si>
  <si>
    <t>NW_015441725.1</t>
  </si>
  <si>
    <t>1.2.15092.m1</t>
  </si>
  <si>
    <t>AIPGENE166</t>
  </si>
  <si>
    <t>scaffold60size753757</t>
  </si>
  <si>
    <t>NEMVEDRAFT_v1g103035</t>
  </si>
  <si>
    <t>scaffold_67</t>
  </si>
  <si>
    <t>ffun1.m4.13872.m1</t>
  </si>
  <si>
    <t>gasp1.m3.11316.m1</t>
  </si>
  <si>
    <t>gfas1.m1.2959.m1</t>
  </si>
  <si>
    <t>1.2.15086.m1</t>
  </si>
  <si>
    <t>AIPGENE178</t>
  </si>
  <si>
    <t>NEMVEDRAFT_v1g242611</t>
  </si>
  <si>
    <t>ffun1.m4.13868.m1</t>
  </si>
  <si>
    <t>gasp1.m1b.15111.m1</t>
  </si>
  <si>
    <t>gfas1.m1.2972.m1</t>
  </si>
  <si>
    <t>XP_015778348.1</t>
  </si>
  <si>
    <t>1.2.15096.m1</t>
  </si>
  <si>
    <t>AIPGENE139</t>
  </si>
  <si>
    <t>ffun1.m4.13871.m1</t>
  </si>
  <si>
    <t>gasp1.m3.11323.m1</t>
  </si>
  <si>
    <t>ffun1.m4.13867.m1</t>
  </si>
  <si>
    <t>gasp1.m3.11320.m1</t>
  </si>
  <si>
    <t>plut2.m8.12023.m1</t>
  </si>
  <si>
    <t>gfas1.m1.2971.m1</t>
  </si>
  <si>
    <t>XP_015778338.1</t>
  </si>
  <si>
    <t>AIPGENE124</t>
  </si>
  <si>
    <t>ffun1.m4.13873.m1</t>
  </si>
  <si>
    <t>gasp1.m3.11325.m1</t>
  </si>
  <si>
    <t>plut2.m8.12018.m1</t>
  </si>
  <si>
    <t>gfas1.m1.2964.m1</t>
  </si>
  <si>
    <t>XP_015778349.1</t>
  </si>
  <si>
    <t>1.2.15080.m1</t>
  </si>
  <si>
    <t>AIPGENE156</t>
  </si>
  <si>
    <t>ffun1.m4.13869.m1</t>
  </si>
  <si>
    <t>gasp1.m3.11318.m1</t>
  </si>
  <si>
    <t>plut2.m8.12021.m1</t>
  </si>
  <si>
    <t>gfas1.m1.2975.m1</t>
  </si>
  <si>
    <t>XP_015778347.1</t>
  </si>
  <si>
    <t>1.2.15084.m1</t>
  </si>
  <si>
    <t>AIPGENE186</t>
  </si>
  <si>
    <t>ffun1.m4.13874.m1</t>
  </si>
  <si>
    <t>gasp1.m3.11319.m1</t>
  </si>
  <si>
    <t>plut2.m8.12020.m1</t>
  </si>
  <si>
    <t>gfas1.m1.2970.m1</t>
  </si>
  <si>
    <t>XP_015778351.1</t>
  </si>
  <si>
    <t>1.2.15085.m1</t>
  </si>
  <si>
    <t>AIPGENE163</t>
  </si>
  <si>
    <t>ffun1.m4.13878.m1</t>
  </si>
  <si>
    <t>gasp1.m3.11329.m1</t>
  </si>
  <si>
    <t>plut2.m8.12012.m1</t>
  </si>
  <si>
    <t>gfas1.m1.2960.m1</t>
  </si>
  <si>
    <t>XP_015778350.1</t>
  </si>
  <si>
    <t>1.2.15081.m1</t>
  </si>
  <si>
    <t>AIPGENE157</t>
  </si>
  <si>
    <t>ffun1.m4.13880.m1</t>
  </si>
  <si>
    <t>plut2.m8.12013.m1</t>
  </si>
  <si>
    <t>gfas1.m1.2965.m1</t>
  </si>
  <si>
    <t>XP_015778337.1</t>
  </si>
  <si>
    <t>1.2.15082.m1</t>
  </si>
  <si>
    <t>AIPGENE154</t>
  </si>
  <si>
    <t>ffun1.m4.13875.m1</t>
  </si>
  <si>
    <t>gasp1.m3.11326.m1</t>
  </si>
  <si>
    <t>plut2.m8.12016.m1</t>
  </si>
  <si>
    <t>gfas1.m1.2968.m1</t>
  </si>
  <si>
    <t>XP_015778345.1</t>
  </si>
  <si>
    <t>1.2.15083.m1</t>
  </si>
  <si>
    <t>AIPGENE185</t>
  </si>
  <si>
    <t>NEMVEDRAFT_v1g103006</t>
  </si>
  <si>
    <t>ffun1.m4.13879.m1</t>
  </si>
  <si>
    <t>gasp1.m3.11331.m1</t>
  </si>
  <si>
    <t>plut2.m8.12034.m1</t>
  </si>
  <si>
    <t>NEMVEDRAFT_v1g242621</t>
  </si>
  <si>
    <t>ffun1.m4.13876.m1</t>
  </si>
  <si>
    <t>gasp1.m3.11327.m1</t>
  </si>
  <si>
    <t>NEMVEDRAFT_v1g103140</t>
  </si>
  <si>
    <t>ffun1.m4.13877.m1</t>
  </si>
  <si>
    <t>gasp1.m3.11328.m1</t>
  </si>
  <si>
    <t>NEMVEDRAFT_v1g242624</t>
  </si>
  <si>
    <t>ffun1.m4.19036.m1 
(K14152)</t>
  </si>
  <si>
    <t>ffun1.m4.19030.m1</t>
  </si>
  <si>
    <t>gasp1.m3.3155.m1</t>
  </si>
  <si>
    <t>ffun1.m4.19033.m1</t>
  </si>
  <si>
    <t>ffun1.m4.19027.m1</t>
  </si>
  <si>
    <t>ffun1.m4.19032.m1</t>
  </si>
  <si>
    <t>ffun1.m4.19029.m1</t>
  </si>
  <si>
    <t>ffun1.m4.19034.m1</t>
  </si>
  <si>
    <t>ffun1.m4.19028.m1</t>
  </si>
  <si>
    <t>gasp1.m3.3150.m1</t>
  </si>
  <si>
    <t>gfas1.m1.4446.m1</t>
  </si>
  <si>
    <t>Sc0000221</t>
  </si>
  <si>
    <t>XP_015775985.1</t>
  </si>
  <si>
    <t>NW_015441607.1</t>
  </si>
  <si>
    <t>ffun1.m4.19043.m1</t>
  </si>
  <si>
    <t>gasp1.m3.3162.m1</t>
  </si>
  <si>
    <t>plut2.m8.19396.m1</t>
  </si>
  <si>
    <t>Sc0000335</t>
  </si>
  <si>
    <t>gfas1.m1.4453.m1</t>
  </si>
  <si>
    <t>XP_015776006.1</t>
  </si>
  <si>
    <t>NEMVEDRAFT_v1g191972</t>
  </si>
  <si>
    <t>scaffold_223</t>
  </si>
  <si>
    <t>ffun1.m4.19040.m1</t>
  </si>
  <si>
    <t>gasp1.m3.3161.m1</t>
  </si>
  <si>
    <t>plut2.m8.19393.m1</t>
  </si>
  <si>
    <t>gfas1.m1.4450.m1</t>
  </si>
  <si>
    <t>XP_015776005.1</t>
  </si>
  <si>
    <t>ffun1.m4.19042.m1</t>
  </si>
  <si>
    <t>gasp1.m3.3164.m1</t>
  </si>
  <si>
    <t>plut2.m8.19394.m1</t>
  </si>
  <si>
    <t>gfas1.m1.4452.m1</t>
  </si>
  <si>
    <t>XP_015775998.1</t>
  </si>
  <si>
    <t>AIPGENE512</t>
  </si>
  <si>
    <t>scaffold88size642102</t>
  </si>
  <si>
    <t>NEMVEDRAFT_v1g246530</t>
  </si>
  <si>
    <t>ffun1.m4.19036.m1</t>
  </si>
  <si>
    <t>gasp1.m3.3160.m1</t>
  </si>
  <si>
    <t>ffun1.m4.19044.m1</t>
  </si>
  <si>
    <t>gasp1.m3.3165.m1</t>
  </si>
  <si>
    <t>plut2.m8.19398.m1</t>
  </si>
  <si>
    <t>gfas1.m1.4454.m1</t>
  </si>
  <si>
    <t>XP_015775996.1</t>
  </si>
  <si>
    <t>AIPGENE548</t>
  </si>
  <si>
    <t>NEMVEDRAFT_v1g172762</t>
  </si>
  <si>
    <t>ffun1.m4.19037.m1</t>
  </si>
  <si>
    <t>gasp1.m3.3159.m1</t>
  </si>
  <si>
    <t>plut2.m8.19401.m1</t>
  </si>
  <si>
    <t>gfas1.m1.4449.m1</t>
  </si>
  <si>
    <t>XP_015776002.1</t>
  </si>
  <si>
    <t>AIPGENE560</t>
  </si>
  <si>
    <t>NEMVEDRAFT_v1g246527</t>
  </si>
  <si>
    <t>ffun1.m4.19041.m1</t>
  </si>
  <si>
    <t>plut2.m8.19397.m1</t>
  </si>
  <si>
    <t>gfas1.m1.4451.m1</t>
  </si>
  <si>
    <t>NEMVEDRAFT_v1g125819</t>
  </si>
  <si>
    <t>ffun1.m4.19038.m1</t>
  </si>
  <si>
    <t>plut2.m8.19400.m1</t>
  </si>
  <si>
    <t>gfas1.m1.4447.m1</t>
  </si>
  <si>
    <t>AIPGENE541</t>
  </si>
  <si>
    <t>NEMVEDRAFT_v1g125757</t>
  </si>
  <si>
    <t>ffun1.m4.19045.m1</t>
  </si>
  <si>
    <t>plut2.m8.19392.m1</t>
  </si>
  <si>
    <t>NEMVEDRAFT_v1g246523</t>
  </si>
  <si>
    <t>ffun1.m4.19039.m1</t>
  </si>
  <si>
    <t>jamg1.model.Sc0000335.9</t>
  </si>
  <si>
    <t>AIPGENE505</t>
  </si>
  <si>
    <t>NEMVEDRAFT_v1g215272</t>
  </si>
  <si>
    <t>ffun1.m4.19035.m1</t>
  </si>
  <si>
    <t>ffun1.m4.19048.m1</t>
  </si>
  <si>
    <t>plut2.m8.19387.m1</t>
  </si>
  <si>
    <t>AIPGENE543</t>
  </si>
  <si>
    <t>ffun1.m4.19047.m1</t>
  </si>
  <si>
    <t>ffun1.m4.19046.m1</t>
  </si>
  <si>
    <r>
      <t xml:space="preserve">Histidine biosynthesis genes in </t>
    </r>
    <r>
      <rPr>
        <b/>
        <i/>
        <sz val="14"/>
        <color theme="1"/>
        <rFont val="Calibri"/>
        <family val="2"/>
        <scheme val="minor"/>
      </rPr>
      <t>Fungia</t>
    </r>
  </si>
  <si>
    <t>Favia sp</t>
  </si>
  <si>
    <t>Bhattacharya  et al. 2016</t>
  </si>
  <si>
    <t>Fungia scutaria</t>
  </si>
  <si>
    <t>Montastraea cavernosa</t>
  </si>
  <si>
    <t>Platygyra carnosus</t>
  </si>
  <si>
    <t>Pseudodiploria strigosa</t>
  </si>
  <si>
    <t>Seriatopora sp</t>
  </si>
  <si>
    <t>Fungia sp</t>
  </si>
  <si>
    <t>In House</t>
  </si>
  <si>
    <t>Acropora palmata</t>
  </si>
  <si>
    <t>Porites astreoides</t>
  </si>
  <si>
    <t>Porites australiensis</t>
  </si>
  <si>
    <t>Galaxea astreata</t>
  </si>
  <si>
    <t>Kenkel et al. 2017</t>
  </si>
  <si>
    <t>Galaxea archelia</t>
  </si>
  <si>
    <t>Sea anemones</t>
  </si>
  <si>
    <t>Anemonia viridis</t>
  </si>
  <si>
    <t>Anthopleura elegantissima</t>
  </si>
  <si>
    <t>Nematostella vectensis</t>
  </si>
  <si>
    <t>Kitchen et al. 2015</t>
  </si>
  <si>
    <t>ffun1.m4.26536.m1</t>
  </si>
  <si>
    <t>Pocillopora_damicornis_1090</t>
  </si>
  <si>
    <t>Seriatopora_sp_26232</t>
  </si>
  <si>
    <t>Seriatopora sp.</t>
  </si>
  <si>
    <r>
      <t>symb_ffun.TR56710|c0_g1_i2|m.49285**</t>
    </r>
    <r>
      <rPr>
        <vertAlign val="superscript"/>
        <sz val="12"/>
        <rFont val="Calibri"/>
        <family val="2"/>
        <scheme val="minor"/>
      </rPr>
      <t>a</t>
    </r>
  </si>
  <si>
    <t>sp|B5EQE9|HIS7_ACIF5</t>
  </si>
  <si>
    <r>
      <t>symb_gasp.TR130404|c0_g1_i1|m.70828**</t>
    </r>
    <r>
      <rPr>
        <vertAlign val="superscript"/>
        <sz val="12"/>
        <rFont val="Calibri"/>
        <family val="2"/>
        <scheme val="minor"/>
      </rPr>
      <t>b</t>
    </r>
  </si>
  <si>
    <t>sp|A3PB03|HIS7_PROM0</t>
  </si>
  <si>
    <t>Simc.OLQ02931.1</t>
  </si>
  <si>
    <r>
      <t>symbB.v1.2.030446.t1</t>
    </r>
    <r>
      <rPr>
        <vertAlign val="superscript"/>
        <sz val="12"/>
        <rFont val="Calibri"/>
        <family val="2"/>
        <scheme val="minor"/>
      </rPr>
      <t>c</t>
    </r>
  </si>
  <si>
    <t>sp|Q3J6Q4|HIS7_NITOC</t>
  </si>
  <si>
    <t>tr|Q6C3L0|Q6C3L0_YARLI</t>
  </si>
  <si>
    <t>sp|P40374|HIS7_SCHPO</t>
  </si>
  <si>
    <t>sp|P06633|HIS7_YEAST</t>
  </si>
  <si>
    <t>sp|Q75B47|HIS7_ASHGO</t>
  </si>
  <si>
    <t>sp|P34047|HIS5A_ARATH</t>
  </si>
  <si>
    <t>tr|D7L1P8|D7L1P8_ARALL</t>
  </si>
  <si>
    <t>tr|A0A087SNQ5|A0A087SNQ5_AUXPR</t>
  </si>
  <si>
    <t>Acidithiobacillus ferrooxidans</t>
  </si>
  <si>
    <t>Nitrosococcus oceani</t>
  </si>
  <si>
    <t>Prochlorococcus marinus</t>
  </si>
  <si>
    <t>Cyanobacteria </t>
  </si>
  <si>
    <r>
      <t>a</t>
    </r>
    <r>
      <rPr>
        <sz val="12"/>
        <rFont val="Calibri"/>
        <family val="2"/>
        <scheme val="minor"/>
      </rPr>
      <t xml:space="preserve"> Isolated from Fungia transcriptome</t>
    </r>
  </si>
  <si>
    <r>
      <t>b</t>
    </r>
    <r>
      <rPr>
        <sz val="12"/>
        <rFont val="Calibri"/>
        <family val="2"/>
        <scheme val="minor"/>
      </rPr>
      <t xml:space="preserve"> Isolated from Goniastrea transcriptome</t>
    </r>
  </si>
  <si>
    <r>
      <t>c</t>
    </r>
    <r>
      <rPr>
        <sz val="12"/>
        <rFont val="Calibri"/>
        <family val="2"/>
        <scheme val="minor"/>
      </rPr>
      <t xml:space="preserve"> Kindly provided by Dr. Cheong Xin Chan (c.chan@imb.uq.edu.au) from The University of Queensland AUSTRALIA. </t>
    </r>
  </si>
  <si>
    <t>Minimum target coverage of 80% was required for proteins to be included in phylogeny construction</t>
  </si>
  <si>
    <t>(b) GC content of  mitochondrial genomes of robust and complex corals  used in Figure S2</t>
  </si>
  <si>
    <r>
      <t>Stylophora_pistillata_20900</t>
    </r>
    <r>
      <rPr>
        <vertAlign val="superscript"/>
        <sz val="12"/>
        <rFont val="Calibri (Body)"/>
      </rPr>
      <t>^</t>
    </r>
  </si>
  <si>
    <t>* Protein sequences are provided in Additional file 7</t>
  </si>
  <si>
    <r>
      <t>* Protein sequences are provided in</t>
    </r>
    <r>
      <rPr>
        <sz val="12"/>
        <rFont val="Calibri (Body)"/>
      </rPr>
      <t xml:space="preserve"> Additional file 6</t>
    </r>
  </si>
  <si>
    <t>Table S20: Sources of ATP phosphoribosyltransferase (K00765) data used for phylogeny construction</t>
  </si>
  <si>
    <t>Table S18: Full list of genes involved in histidine biosynthesis identified in all species included in this study</t>
  </si>
  <si>
    <t xml:space="preserve">Table S17: HSP20 domain containing genes in  cnidarians </t>
  </si>
  <si>
    <t>Table S16: Significantly expanded PFAM-A domains from complex versus robust coral comparison</t>
  </si>
  <si>
    <t>Table S15: Significantly expanded PFAM-A domains from coral versus anemone comparison</t>
  </si>
  <si>
    <t>Table S14: Unique PFAM-A domains identified from coral versus anemone and complex versus robust coral comparisons</t>
  </si>
  <si>
    <t>Table S13:  Gene identifiers of HOX-related genes, other homeobox genes and linked genes</t>
  </si>
  <si>
    <t>Table S12:  Numbers of syntenic orthologous genes identified from selected species pairs</t>
  </si>
  <si>
    <t>Table S11: Distribution of genes assigned with KEGG K numbers</t>
  </si>
  <si>
    <t>Table S10: Summary of PFAM-A domain annotation data</t>
  </si>
  <si>
    <t>Table S9: Summary of  SwissProt annotation data</t>
  </si>
  <si>
    <t>Table S8: Percentages of Core Eukaryotic Genes (CEGs) identified with CEGMA and BUSCO analyses for genome assembly and predicted transcripts</t>
  </si>
  <si>
    <t>Table S7: Numbers of genes giving significant matches with proteins in the NR database</t>
  </si>
  <si>
    <t xml:space="preserve">Table S5: De novo annotated repeat content data for various cnidarian genomes </t>
  </si>
  <si>
    <t>1.2.9997.m1</t>
  </si>
  <si>
    <t>Sc0000128</t>
  </si>
  <si>
    <t>1.2.17564.m1</t>
  </si>
  <si>
    <t>1.2.17565.m1</t>
  </si>
  <si>
    <t>1.2.17551.m1</t>
  </si>
  <si>
    <t>1.2.20940.m1</t>
  </si>
  <si>
    <t>xfSc0000012</t>
  </si>
  <si>
    <t>1.2.20930.m1</t>
  </si>
  <si>
    <t>1.2.20927.m1</t>
  </si>
  <si>
    <t>1.2.20928.m1</t>
  </si>
  <si>
    <t>1.2.20931.m1</t>
  </si>
  <si>
    <t>1.2.20934.m1</t>
  </si>
  <si>
    <r>
      <t>Rank</t>
    </r>
    <r>
      <rPr>
        <vertAlign val="superscript"/>
        <sz val="12"/>
        <color theme="1"/>
        <rFont val="Calibri (Body)"/>
      </rPr>
      <t>*</t>
    </r>
  </si>
  <si>
    <r>
      <rPr>
        <vertAlign val="superscript"/>
        <sz val="12"/>
        <color theme="1"/>
        <rFont val="Calibri (Body)"/>
      </rPr>
      <t>*</t>
    </r>
    <r>
      <rPr>
        <sz val="12"/>
        <color theme="1"/>
        <rFont val="Calibri"/>
        <family val="2"/>
        <scheme val="minor"/>
      </rPr>
      <t>Rank represents the nth annotated gene on a scaffold</t>
    </r>
  </si>
  <si>
    <t>Table S19: Conserved syntenic orthologs for histidine biosnthesis genes and their neighbouring genes among the eight cnidarians</t>
  </si>
  <si>
    <t>Symbiodinium minutum</t>
  </si>
  <si>
    <t>Shoguchi et al. 2013</t>
  </si>
  <si>
    <t>Minimum target coverage of 80% was required for de novo predicted proteins to be included in phylogeny construction</t>
  </si>
  <si>
    <t>Table S21: Sources of Imidazoleglycerol-phosphate dehydratase (K01693, intronless) data used for phylogeny construction</t>
  </si>
  <si>
    <t>Table S22: Histidine biosynthesis genes identified in additional anthozoan species</t>
  </si>
  <si>
    <t>Table S23: Histidine biosynthesis genes identified in additional transcriptome data</t>
  </si>
  <si>
    <t xml:space="preserve"> NCBI; Aranda et al. 2016</t>
  </si>
  <si>
    <t>NCBI; Aranda et al. 2016</t>
  </si>
  <si>
    <t>Lin et al. 2015; Liu et al 2017</t>
  </si>
  <si>
    <t>Species names shown in bold repesent corals  whose mitochodrial genomes were identified in Table S4 (a)</t>
  </si>
  <si>
    <t>Table S6: Comparison of gene model statistics among cnidarians</t>
  </si>
  <si>
    <t>* Assembled on a different scaffold as other genes in cluster H1, but can be putatively linked to other H1 genes from gene order comparison to other species</t>
  </si>
  <si>
    <t>Numbers in tables may not add to 100 due to rounding</t>
  </si>
  <si>
    <r>
      <rPr>
        <vertAlign val="superscript"/>
        <sz val="12"/>
        <rFont val="Calibri (Body)"/>
      </rPr>
      <t>^</t>
    </r>
    <r>
      <rPr>
        <sz val="12"/>
        <rFont val="Calibri"/>
        <family val="2"/>
        <scheme val="minor"/>
      </rPr>
      <t xml:space="preserve"> Stylophora K01693 protein obtained from Bhattacharya et al 2016 is more reliable than that from Voolstra et al 2017. It was used for </t>
    </r>
    <r>
      <rPr>
        <sz val="12"/>
        <rFont val="Calibri (Body)"/>
      </rPr>
      <t xml:space="preserve">Fgure S11 and S12 in Additional file 3 and Additional file 7 </t>
    </r>
  </si>
  <si>
    <r>
      <rPr>
        <vertAlign val="superscript"/>
        <sz val="12"/>
        <rFont val="Calibri (Body)"/>
      </rPr>
      <t>^</t>
    </r>
    <r>
      <rPr>
        <sz val="12"/>
        <rFont val="Calibri"/>
        <family val="2"/>
        <scheme val="minor"/>
      </rPr>
      <t xml:space="preserve"> Stylophora ATP phosphoribosyltransferase sequence obtained from Bhattacharya et al 2016 is more reliable than that from Voolstra et al 2017. </t>
    </r>
    <r>
      <rPr>
        <sz val="12"/>
        <rFont val="Calibri (Body)"/>
      </rPr>
      <t xml:space="preserve">It was used for Fig. 6, Additional file 3: Figure S10 and Aditional file 6. </t>
    </r>
  </si>
  <si>
    <t>NC_015642.1</t>
  </si>
  <si>
    <t>NC_011162.1</t>
  </si>
  <si>
    <t>NC_009798.1</t>
  </si>
  <si>
    <t>NC_009797.1</t>
  </si>
  <si>
    <t>NC_010244.2</t>
  </si>
  <si>
    <t>NC_010245.2</t>
  </si>
  <si>
    <t>NC_018364.1</t>
  </si>
  <si>
    <t>NC_011160.1</t>
  </si>
  <si>
    <t>NC_008161.1</t>
  </si>
  <si>
    <t>NC_020049.1</t>
  </si>
  <si>
    <t>NC_007225.1</t>
  </si>
  <si>
    <t>NC_008162.1</t>
  </si>
  <si>
    <t>NC_007224.1</t>
  </si>
  <si>
    <t>NC_007226.1</t>
  </si>
  <si>
    <t>NC_008163.1</t>
  </si>
  <si>
    <t>NC_025472.1</t>
  </si>
  <si>
    <t>NC_015143.1</t>
  </si>
  <si>
    <t>NC_015644.1</t>
  </si>
  <si>
    <t>NC_027526.1</t>
  </si>
  <si>
    <t>NC_030186.1</t>
  </si>
  <si>
    <t>NC_029695.1</t>
  </si>
  <si>
    <t>NC_008166.1</t>
  </si>
  <si>
    <t>NC_026531.1</t>
  </si>
  <si>
    <t>NC_024182.1</t>
  </si>
  <si>
    <t>NC_026530.1</t>
  </si>
  <si>
    <t>NC_008167.1</t>
  </si>
  <si>
    <t>NC_024671.1</t>
  </si>
  <si>
    <t>NC_015643.1</t>
  </si>
  <si>
    <t>NC_030352.1</t>
  </si>
  <si>
    <t>NC_026025.1</t>
  </si>
  <si>
    <t>NC_027590.1</t>
  </si>
  <si>
    <t>NC_026026.1</t>
  </si>
  <si>
    <t>NC_024090.1</t>
  </si>
  <si>
    <t>NC_015640.1</t>
  </si>
  <si>
    <t>NC_024092.1</t>
  </si>
  <si>
    <t>NC_022829.1</t>
  </si>
  <si>
    <t>NC_003522.1</t>
  </si>
  <si>
    <t>NC_022828.1</t>
  </si>
  <si>
    <t>NC_022831.1</t>
  </si>
  <si>
    <t>NC_022827.1</t>
  </si>
  <si>
    <t>NC_022823.1</t>
  </si>
  <si>
    <t>NC_022833.1</t>
  </si>
  <si>
    <t>NC_022824.1</t>
  </si>
  <si>
    <t>NC_022830.1</t>
  </si>
  <si>
    <t>NC_022826.1</t>
  </si>
  <si>
    <t>NC_022832.1</t>
  </si>
  <si>
    <t>NC_022825.1</t>
  </si>
  <si>
    <t>NC_024089.1</t>
  </si>
  <si>
    <t>NC_024091.1</t>
  </si>
  <si>
    <t>NC_029251.1</t>
  </si>
  <si>
    <t>NC_029696.1</t>
  </si>
  <si>
    <t>NC_006898.1</t>
  </si>
  <si>
    <t>NC_006902.1</t>
  </si>
  <si>
    <t>NC_008160.1</t>
  </si>
  <si>
    <t>NC_008165.1</t>
  </si>
  <si>
    <t>NC_026527.1</t>
  </si>
  <si>
    <t>Acropora_digitifera_acc_NC_022830.1</t>
  </si>
  <si>
    <t>Porites_lutea_acc_NC_029695.1</t>
  </si>
  <si>
    <t>Montastraea_annularis_acc_NC_007224.1</t>
  </si>
  <si>
    <r>
      <rPr>
        <vertAlign val="superscript"/>
        <sz val="12"/>
        <color theme="1"/>
        <rFont val="Calibri (Body)"/>
      </rPr>
      <t>**</t>
    </r>
    <r>
      <rPr>
        <sz val="12"/>
        <color theme="1"/>
        <rFont val="Calibri"/>
        <family val="2"/>
        <scheme val="minor"/>
      </rPr>
      <t xml:space="preserve"> Accession: NCBI accession number </t>
    </r>
  </si>
  <si>
    <r>
      <t>Accession</t>
    </r>
    <r>
      <rPr>
        <b/>
        <vertAlign val="superscript"/>
        <sz val="12"/>
        <color theme="1"/>
        <rFont val="Calibri (Body)"/>
      </rPr>
      <t>**</t>
    </r>
  </si>
  <si>
    <r>
      <rPr>
        <vertAlign val="superscript"/>
        <sz val="12"/>
        <color theme="1"/>
        <rFont val="Calibri (Body)"/>
      </rPr>
      <t>*</t>
    </r>
    <r>
      <rPr>
        <sz val="12"/>
        <color theme="1"/>
        <rFont val="Calibri"/>
        <family val="2"/>
        <scheme val="minor"/>
      </rPr>
      <t xml:space="preserve"> query.id is named by species name and the corresponding NCBI accession number</t>
    </r>
  </si>
  <si>
    <t>Step catalysed (Fig 5)</t>
  </si>
  <si>
    <t>Gene Description</t>
  </si>
  <si>
    <t>Evidence</t>
  </si>
  <si>
    <t>Function</t>
  </si>
  <si>
    <t>Position</t>
  </si>
  <si>
    <t>Residue</t>
  </si>
  <si>
    <t>2, 3, 9 and 10</t>
  </si>
  <si>
    <t>Histidine biosynthesis trifunctional protein</t>
  </si>
  <si>
    <t>P00815</t>
  </si>
  <si>
    <t>Protein level</t>
  </si>
  <si>
    <t>Metal binding (Znic)</t>
  </si>
  <si>
    <t>Q</t>
  </si>
  <si>
    <t>H</t>
  </si>
  <si>
    <t>Active site</t>
  </si>
  <si>
    <t>E</t>
  </si>
  <si>
    <t>D</t>
  </si>
  <si>
    <t>Imidazole glycerol phosphate synthase hisHF</t>
  </si>
  <si>
    <t>Q9SZ30</t>
  </si>
  <si>
    <t xml:space="preserve">Transcript level </t>
  </si>
  <si>
    <t>C</t>
  </si>
  <si>
    <t>Uniprot Accession</t>
  </si>
  <si>
    <t>P00498</t>
  </si>
  <si>
    <t>cl26814</t>
  </si>
  <si>
    <t>cd11546</t>
  </si>
  <si>
    <t>NTP-PPase_His4</t>
  </si>
  <si>
    <t>cd06572</t>
  </si>
  <si>
    <t>NAD binding site</t>
  </si>
  <si>
    <t>1-(5-phosphoribosyl)-5-[(5-phosphoribosylamino)methylideneamino] imidazole-4-carboxamide isomerase</t>
  </si>
  <si>
    <t>P40545</t>
  </si>
  <si>
    <t>cl21457</t>
  </si>
  <si>
    <t>ICL/PEPM_KPHMT</t>
  </si>
  <si>
    <t>cl28635</t>
  </si>
  <si>
    <t>hisH</t>
  </si>
  <si>
    <t>P06633</t>
  </si>
  <si>
    <t>Putative active site pocket</t>
  </si>
  <si>
    <t>cd07914</t>
  </si>
  <si>
    <t>Metal binding residues</t>
  </si>
  <si>
    <t>3-fold/trimer interface</t>
  </si>
  <si>
    <t>4-fold oligomerization interface</t>
  </si>
  <si>
    <t>Histidinol-phosphate aminotransferase</t>
  </si>
  <si>
    <t>Q11VM5</t>
  </si>
  <si>
    <t>Homology</t>
  </si>
  <si>
    <t>cl27741</t>
  </si>
  <si>
    <t>histidinol-phosphatase</t>
  </si>
  <si>
    <t>P38635</t>
  </si>
  <si>
    <t>Dimer interface</t>
  </si>
  <si>
    <t>cd12110</t>
  </si>
  <si>
    <t>PHP_HisPPase_Hisj_like</t>
  </si>
  <si>
    <r>
      <rPr>
        <vertAlign val="superscript"/>
        <sz val="12"/>
        <color theme="1"/>
        <rFont val="Calibri (Body)"/>
      </rPr>
      <t>*</t>
    </r>
    <r>
      <rPr>
        <sz val="12"/>
        <color theme="1"/>
        <rFont val="Calibri"/>
        <family val="2"/>
        <scheme val="minor"/>
      </rPr>
      <t xml:space="preserve"> Proteins from model organism Saccharomyces cerevisiae were used if robust coral proteins match best to a fungi protein.  </t>
    </r>
  </si>
  <si>
    <r>
      <t>Saccharomyces cerevisiae</t>
    </r>
    <r>
      <rPr>
        <i/>
        <vertAlign val="superscript"/>
        <sz val="12"/>
        <color theme="1"/>
        <rFont val="Calibri (Body)"/>
      </rPr>
      <t>*</t>
    </r>
  </si>
  <si>
    <r>
      <t>Fungia</t>
    </r>
    <r>
      <rPr>
        <vertAlign val="superscript"/>
        <sz val="12"/>
        <color theme="1"/>
        <rFont val="Calibri (Body)"/>
      </rPr>
      <t>**</t>
    </r>
  </si>
  <si>
    <r>
      <t>Goniastrea</t>
    </r>
    <r>
      <rPr>
        <vertAlign val="superscript"/>
        <sz val="12"/>
        <color theme="1"/>
        <rFont val="Calibri (Body)"/>
      </rPr>
      <t>**</t>
    </r>
  </si>
  <si>
    <r>
      <t>Saccharomyces cerevisiae</t>
    </r>
    <r>
      <rPr>
        <i/>
        <vertAlign val="superscript"/>
        <sz val="12"/>
        <color rgb="FF000000"/>
        <rFont val="Calibri (Body)"/>
      </rPr>
      <t>*</t>
    </r>
  </si>
  <si>
    <t>CDD accession</t>
  </si>
  <si>
    <t>CDD family</t>
  </si>
  <si>
    <r>
      <t>Number of Residues</t>
    </r>
    <r>
      <rPr>
        <vertAlign val="superscript"/>
        <sz val="12"/>
        <color theme="1"/>
        <rFont val="Calibri (Body)"/>
      </rPr>
      <t>**</t>
    </r>
    <r>
      <rPr>
        <sz val="12"/>
        <color theme="1"/>
        <rFont val="Calibri"/>
        <family val="2"/>
        <scheme val="minor"/>
      </rPr>
      <t xml:space="preserve"> </t>
    </r>
  </si>
  <si>
    <r>
      <t>Fungia</t>
    </r>
    <r>
      <rPr>
        <vertAlign val="superscript"/>
        <sz val="12"/>
        <color theme="1"/>
        <rFont val="Calibri (Body)"/>
      </rPr>
      <t>***</t>
    </r>
  </si>
  <si>
    <r>
      <t>Goniastrea</t>
    </r>
    <r>
      <rPr>
        <vertAlign val="superscript"/>
        <sz val="12"/>
        <color theme="1"/>
        <rFont val="Calibri (Body)"/>
      </rPr>
      <t>***</t>
    </r>
  </si>
  <si>
    <t>(a):  Identification of functional residues and / or domains from NCBI Conserved Protein Domain database (CDD)</t>
  </si>
  <si>
    <t>(b):  Identification of Functional sites from uniprot database</t>
  </si>
  <si>
    <t>Metal binding site</t>
  </si>
  <si>
    <t>Catalytic residues </t>
  </si>
  <si>
    <t>Substrate binding site</t>
  </si>
  <si>
    <t>Product binding site</t>
  </si>
  <si>
    <t xml:space="preserve">Dimerization interface </t>
  </si>
  <si>
    <r>
      <rPr>
        <vertAlign val="superscript"/>
        <sz val="12"/>
        <color theme="1"/>
        <rFont val="Calibri (Body)"/>
      </rPr>
      <t>**</t>
    </r>
    <r>
      <rPr>
        <sz val="12"/>
        <color theme="1"/>
        <rFont val="Calibri"/>
        <family val="2"/>
        <scheme val="minor"/>
      </rPr>
      <t xml:space="preserve"> plus signs (+) represent the same residue at the aligned position from corals</t>
    </r>
  </si>
  <si>
    <r>
      <rPr>
        <vertAlign val="superscript"/>
        <sz val="12"/>
        <color theme="1"/>
        <rFont val="Calibri (Body)"/>
      </rPr>
      <t>**</t>
    </r>
    <r>
      <rPr>
        <sz val="12"/>
        <color theme="1"/>
        <rFont val="Calibri"/>
        <family val="2"/>
        <scheme val="minor"/>
      </rPr>
      <t xml:space="preserve"> The number of the residues that compose this conserved feature. Minus signs (-) indicate that no residues were specified.</t>
    </r>
  </si>
  <si>
    <r>
      <rPr>
        <vertAlign val="superscript"/>
        <sz val="12"/>
        <color theme="1"/>
        <rFont val="Calibri (Body)"/>
      </rPr>
      <t>***</t>
    </r>
    <r>
      <rPr>
        <sz val="12"/>
        <color theme="1"/>
        <rFont val="Calibri"/>
        <family val="2"/>
        <scheme val="minor"/>
      </rPr>
      <t xml:space="preserve"> The number of the residues that have been mapped to the query sequence. Plus signs (+) represent the same CDD family found in the database protein was found in robust coral protein.</t>
    </r>
  </si>
  <si>
    <t>Table S24: Identification of functional residues in putative histidine biosynthesis proteins from robust cor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-* #,##0.00_-;\-* #,##0.00_-;_-* &quot;-&quot;??_-;_-@_-"/>
    <numFmt numFmtId="165" formatCode="_-* #,##0_-;\-* #,##0_-;_-* &quot;-&quot;??_-;_-@_-"/>
    <numFmt numFmtId="166" formatCode="_-* #,##0.0_-;\-* #,##0.0_-;_-* &quot;-&quot;??_-;_-@_-"/>
  </numFmts>
  <fonts count="4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vertAlign val="superscript"/>
      <sz val="12"/>
      <name val="Calibri (Body)"/>
    </font>
    <font>
      <vertAlign val="superscript"/>
      <sz val="12"/>
      <name val="Calibri (Body)"/>
    </font>
    <font>
      <i/>
      <vertAlign val="superscript"/>
      <sz val="12"/>
      <name val="Calibri (Body)"/>
    </font>
    <font>
      <sz val="12"/>
      <color rgb="FFBFBFBF"/>
      <name val="Calibri"/>
      <family val="2"/>
      <scheme val="minor"/>
    </font>
    <font>
      <b/>
      <sz val="12"/>
      <color rgb="FFBFBFBF"/>
      <name val="Calibri"/>
      <family val="2"/>
      <scheme val="minor"/>
    </font>
    <font>
      <b/>
      <i/>
      <vertAlign val="superscript"/>
      <sz val="12"/>
      <name val="Calibri (Body)"/>
    </font>
    <font>
      <sz val="1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i/>
      <sz val="12"/>
      <color theme="0" tint="-0.249977111117893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2"/>
      <color theme="1"/>
      <name val="Calibri (Body)"/>
    </font>
    <font>
      <b/>
      <vertAlign val="superscript"/>
      <sz val="12"/>
      <color rgb="FF000000"/>
      <name val="Calibri (Body)"/>
    </font>
    <font>
      <i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name val="Calibri (Body)"/>
    </font>
    <font>
      <i/>
      <sz val="13"/>
      <name val="Calibri"/>
      <family val="2"/>
      <scheme val="minor"/>
    </font>
    <font>
      <sz val="12"/>
      <color rgb="FF0070C0"/>
      <name val="Calibri"/>
      <family val="2"/>
      <scheme val="minor"/>
    </font>
    <font>
      <vertAlign val="superscript"/>
      <sz val="12"/>
      <color rgb="FF0070C0"/>
      <name val="Calibri"/>
      <family val="2"/>
      <scheme val="minor"/>
    </font>
    <font>
      <sz val="12"/>
      <name val="Calibri (Body)"/>
    </font>
    <font>
      <i/>
      <sz val="11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i/>
      <vertAlign val="superscript"/>
      <sz val="12"/>
      <color theme="1"/>
      <name val="Calibri (Body)"/>
    </font>
    <font>
      <i/>
      <vertAlign val="superscript"/>
      <sz val="12"/>
      <color rgb="FF00000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11">
    <xf numFmtId="0" fontId="0" fillId="0" borderId="0" xfId="0"/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165" fontId="0" fillId="0" borderId="0" xfId="19" applyNumberFormat="1" applyFont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1" xfId="0" applyBorder="1" applyAlignment="1">
      <alignment horizontal="right"/>
    </xf>
    <xf numFmtId="165" fontId="0" fillId="0" borderId="12" xfId="19" applyNumberFormat="1" applyFont="1" applyBorder="1" applyAlignment="1">
      <alignment horizontal="right"/>
    </xf>
    <xf numFmtId="0" fontId="4" fillId="0" borderId="0" xfId="0" applyFont="1"/>
    <xf numFmtId="0" fontId="5" fillId="0" borderId="1" xfId="0" applyFont="1" applyBorder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2" fontId="0" fillId="0" borderId="15" xfId="0" applyNumberFormat="1" applyBorder="1" applyAlignment="1">
      <alignment horizontal="right"/>
    </xf>
    <xf numFmtId="165" fontId="0" fillId="0" borderId="3" xfId="19" applyNumberFormat="1" applyFont="1" applyBorder="1" applyAlignment="1">
      <alignment horizontal="right"/>
    </xf>
    <xf numFmtId="2" fontId="0" fillId="0" borderId="4" xfId="0" applyNumberFormat="1" applyBorder="1" applyAlignment="1">
      <alignment horizontal="right"/>
    </xf>
    <xf numFmtId="165" fontId="0" fillId="0" borderId="2" xfId="19" applyNumberFormat="1" applyFont="1" applyBorder="1" applyAlignment="1">
      <alignment horizontal="right"/>
    </xf>
    <xf numFmtId="165" fontId="0" fillId="0" borderId="15" xfId="19" applyNumberFormat="1" applyFont="1" applyBorder="1" applyAlignment="1">
      <alignment horizontal="right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5" xfId="0" applyFont="1" applyBorder="1" applyAlignment="1">
      <alignment horizontal="right"/>
    </xf>
    <xf numFmtId="0" fontId="10" fillId="0" borderId="2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12" xfId="0" applyFont="1" applyBorder="1" applyAlignment="1">
      <alignment horizontal="right"/>
    </xf>
    <xf numFmtId="0" fontId="0" fillId="0" borderId="0" xfId="0" applyFont="1"/>
    <xf numFmtId="0" fontId="12" fillId="0" borderId="0" xfId="0" applyFont="1" applyBorder="1" applyAlignment="1">
      <alignment horizontal="right"/>
    </xf>
    <xf numFmtId="165" fontId="9" fillId="0" borderId="0" xfId="19" applyNumberFormat="1" applyFont="1" applyBorder="1"/>
    <xf numFmtId="166" fontId="9" fillId="0" borderId="8" xfId="19" applyNumberFormat="1" applyFont="1" applyBorder="1"/>
    <xf numFmtId="0" fontId="5" fillId="0" borderId="8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wrapText="1"/>
    </xf>
    <xf numFmtId="0" fontId="4" fillId="0" borderId="1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4" fillId="0" borderId="15" xfId="0" applyFont="1" applyBorder="1" applyAlignment="1">
      <alignment wrapText="1"/>
    </xf>
    <xf numFmtId="0" fontId="13" fillId="0" borderId="12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13" xfId="0" applyFont="1" applyBorder="1" applyAlignment="1">
      <alignment horizontal="left"/>
    </xf>
    <xf numFmtId="0" fontId="13" fillId="0" borderId="15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15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0" xfId="0" applyFont="1" applyBorder="1" applyAlignment="1">
      <alignment horizontal="right" vertical="center"/>
    </xf>
    <xf numFmtId="0" fontId="13" fillId="0" borderId="0" xfId="0" applyFont="1"/>
    <xf numFmtId="0" fontId="13" fillId="0" borderId="0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9" fillId="0" borderId="1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Fill="1"/>
    <xf numFmtId="2" fontId="0" fillId="0" borderId="0" xfId="19" applyNumberFormat="1" applyFont="1" applyBorder="1" applyAlignment="1">
      <alignment horizontal="right"/>
    </xf>
    <xf numFmtId="0" fontId="0" fillId="0" borderId="0" xfId="0" applyFill="1" applyAlignment="1">
      <alignment horizontal="right"/>
    </xf>
    <xf numFmtId="0" fontId="13" fillId="0" borderId="13" xfId="0" applyFont="1" applyBorder="1" applyAlignment="1">
      <alignment horizontal="right"/>
    </xf>
    <xf numFmtId="0" fontId="13" fillId="0" borderId="0" xfId="0" applyFont="1" applyBorder="1" applyAlignment="1">
      <alignment horizontal="right"/>
    </xf>
    <xf numFmtId="0" fontId="13" fillId="0" borderId="14" xfId="0" applyFont="1" applyBorder="1" applyAlignment="1">
      <alignment horizontal="right"/>
    </xf>
    <xf numFmtId="0" fontId="13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/>
    <xf numFmtId="0" fontId="9" fillId="0" borderId="12" xfId="0" applyFont="1" applyBorder="1"/>
    <xf numFmtId="0" fontId="9" fillId="0" borderId="15" xfId="0" applyFont="1" applyBorder="1"/>
    <xf numFmtId="0" fontId="9" fillId="0" borderId="15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/>
    <xf numFmtId="0" fontId="4" fillId="0" borderId="12" xfId="0" applyFont="1" applyBorder="1"/>
    <xf numFmtId="0" fontId="4" fillId="0" borderId="12" xfId="0" applyFont="1" applyBorder="1" applyAlignment="1">
      <alignment wrapText="1"/>
    </xf>
    <xf numFmtId="0" fontId="4" fillId="0" borderId="6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13" fillId="0" borderId="12" xfId="0" applyFont="1" applyBorder="1" applyAlignment="1">
      <alignment wrapText="1"/>
    </xf>
    <xf numFmtId="0" fontId="13" fillId="0" borderId="0" xfId="0" applyFont="1" applyBorder="1" applyAlignment="1">
      <alignment wrapText="1"/>
    </xf>
    <xf numFmtId="0" fontId="0" fillId="0" borderId="0" xfId="0" applyBorder="1" applyAlignment="1">
      <alignment horizontal="left"/>
    </xf>
    <xf numFmtId="0" fontId="0" fillId="0" borderId="15" xfId="0" applyBorder="1" applyAlignment="1">
      <alignment wrapText="1"/>
    </xf>
    <xf numFmtId="0" fontId="13" fillId="0" borderId="15" xfId="0" applyFont="1" applyBorder="1" applyAlignment="1">
      <alignment wrapText="1"/>
    </xf>
    <xf numFmtId="0" fontId="0" fillId="0" borderId="12" xfId="0" applyFill="1" applyBorder="1" applyAlignment="1">
      <alignment wrapText="1"/>
    </xf>
    <xf numFmtId="0" fontId="0" fillId="0" borderId="0" xfId="0" applyBorder="1" applyAlignment="1">
      <alignment wrapText="1"/>
    </xf>
    <xf numFmtId="0" fontId="13" fillId="0" borderId="0" xfId="0" applyFont="1" applyFill="1"/>
    <xf numFmtId="0" fontId="0" fillId="0" borderId="15" xfId="0" applyBorder="1" applyAlignment="1">
      <alignment horizontal="left"/>
    </xf>
    <xf numFmtId="0" fontId="17" fillId="0" borderId="0" xfId="0" applyFont="1"/>
    <xf numFmtId="0" fontId="13" fillId="0" borderId="12" xfId="0" applyFont="1" applyBorder="1"/>
    <xf numFmtId="0" fontId="7" fillId="0" borderId="0" xfId="0" applyFont="1" applyBorder="1"/>
    <xf numFmtId="0" fontId="13" fillId="0" borderId="15" xfId="0" applyFont="1" applyBorder="1"/>
    <xf numFmtId="0" fontId="7" fillId="0" borderId="0" xfId="0" applyFont="1" applyAlignment="1">
      <alignment horizontal="center"/>
    </xf>
    <xf numFmtId="0" fontId="9" fillId="0" borderId="15" xfId="0" applyFont="1" applyBorder="1" applyAlignment="1">
      <alignment horizontal="left"/>
    </xf>
    <xf numFmtId="11" fontId="9" fillId="0" borderId="0" xfId="0" applyNumberFormat="1" applyFont="1" applyAlignment="1">
      <alignment horizontal="left"/>
    </xf>
    <xf numFmtId="0" fontId="11" fillId="0" borderId="0" xfId="0" applyFont="1"/>
    <xf numFmtId="0" fontId="9" fillId="0" borderId="12" xfId="0" applyFont="1" applyBorder="1" applyAlignment="1">
      <alignment horizontal="left"/>
    </xf>
    <xf numFmtId="11" fontId="9" fillId="0" borderId="12" xfId="0" applyNumberFormat="1" applyFont="1" applyBorder="1" applyAlignment="1">
      <alignment horizontal="left"/>
    </xf>
    <xf numFmtId="0" fontId="11" fillId="0" borderId="12" xfId="0" applyFont="1" applyBorder="1"/>
    <xf numFmtId="11" fontId="9" fillId="0" borderId="15" xfId="0" applyNumberFormat="1" applyFont="1" applyBorder="1" applyAlignment="1">
      <alignment horizontal="left"/>
    </xf>
    <xf numFmtId="0" fontId="11" fillId="0" borderId="15" xfId="0" applyFont="1" applyBorder="1"/>
    <xf numFmtId="0" fontId="9" fillId="0" borderId="0" xfId="0" applyFont="1" applyAlignment="1"/>
    <xf numFmtId="0" fontId="16" fillId="0" borderId="15" xfId="0" applyFont="1" applyBorder="1"/>
    <xf numFmtId="0" fontId="16" fillId="0" borderId="15" xfId="0" applyFont="1" applyBorder="1" applyAlignment="1">
      <alignment wrapText="1"/>
    </xf>
    <xf numFmtId="0" fontId="16" fillId="0" borderId="15" xfId="0" applyFont="1" applyBorder="1" applyAlignment="1">
      <alignment horizontal="left"/>
    </xf>
    <xf numFmtId="0" fontId="16" fillId="0" borderId="15" xfId="0" applyFont="1" applyBorder="1" applyAlignment="1">
      <alignment horizontal="center"/>
    </xf>
    <xf numFmtId="0" fontId="16" fillId="0" borderId="0" xfId="0" applyFont="1"/>
    <xf numFmtId="0" fontId="16" fillId="0" borderId="15" xfId="0" applyFont="1" applyBorder="1" applyAlignment="1">
      <alignment horizontal="left" wrapText="1"/>
    </xf>
    <xf numFmtId="0" fontId="16" fillId="0" borderId="15" xfId="0" applyFont="1" applyBorder="1" applyAlignment="1">
      <alignment horizontal="center" wrapText="1"/>
    </xf>
    <xf numFmtId="0" fontId="11" fillId="0" borderId="0" xfId="0" applyFont="1" applyAlignment="1">
      <alignment horizontal="left"/>
    </xf>
    <xf numFmtId="0" fontId="11" fillId="0" borderId="15" xfId="0" applyFont="1" applyBorder="1" applyAlignment="1">
      <alignment horizontal="left"/>
    </xf>
    <xf numFmtId="0" fontId="4" fillId="0" borderId="15" xfId="0" applyFont="1" applyBorder="1"/>
    <xf numFmtId="0" fontId="11" fillId="0" borderId="0" xfId="0" applyFont="1" applyBorder="1"/>
    <xf numFmtId="0" fontId="0" fillId="0" borderId="8" xfId="0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0" xfId="0" applyAlignment="1"/>
    <xf numFmtId="0" fontId="9" fillId="0" borderId="0" xfId="0" applyFont="1" applyAlignment="1">
      <alignment wrapText="1"/>
    </xf>
    <xf numFmtId="0" fontId="15" fillId="0" borderId="0" xfId="0" applyFont="1" applyAlignment="1"/>
    <xf numFmtId="0" fontId="0" fillId="0" borderId="15" xfId="0" applyBorder="1" applyAlignment="1">
      <alignment horizontal="left"/>
    </xf>
    <xf numFmtId="0" fontId="9" fillId="0" borderId="0" xfId="0" applyFont="1" applyBorder="1" applyAlignment="1">
      <alignment horizontal="right"/>
    </xf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5" xfId="0" applyBorder="1" applyAlignment="1">
      <alignment horizontal="left" vertical="center" wrapText="1"/>
    </xf>
    <xf numFmtId="0" fontId="0" fillId="0" borderId="15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5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15" xfId="0" applyFont="1" applyFill="1" applyBorder="1" applyAlignment="1">
      <alignment horizontal="center"/>
    </xf>
    <xf numFmtId="0" fontId="0" fillId="0" borderId="0" xfId="0" applyBorder="1" applyAlignment="1"/>
    <xf numFmtId="0" fontId="0" fillId="0" borderId="15" xfId="0" applyBorder="1" applyAlignment="1"/>
    <xf numFmtId="0" fontId="7" fillId="0" borderId="12" xfId="0" applyFont="1" applyBorder="1"/>
    <xf numFmtId="0" fontId="21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7" fillId="0" borderId="15" xfId="0" applyFont="1" applyBorder="1"/>
    <xf numFmtId="0" fontId="21" fillId="0" borderId="15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left"/>
    </xf>
    <xf numFmtId="43" fontId="0" fillId="0" borderId="15" xfId="0" applyNumberFormat="1" applyBorder="1"/>
    <xf numFmtId="0" fontId="12" fillId="0" borderId="15" xfId="0" applyFont="1" applyBorder="1" applyAlignment="1">
      <alignment horizontal="right"/>
    </xf>
    <xf numFmtId="2" fontId="0" fillId="0" borderId="0" xfId="0" applyNumberFormat="1" applyBorder="1" applyAlignment="1">
      <alignment horizontal="right" vertical="center"/>
    </xf>
    <xf numFmtId="0" fontId="4" fillId="0" borderId="0" xfId="0" applyFont="1" applyBorder="1" applyAlignment="1"/>
    <xf numFmtId="0" fontId="12" fillId="0" borderId="13" xfId="0" applyFont="1" applyBorder="1" applyAlignment="1">
      <alignment horizontal="right"/>
    </xf>
    <xf numFmtId="2" fontId="0" fillId="0" borderId="13" xfId="0" applyNumberFormat="1" applyBorder="1" applyAlignment="1">
      <alignment horizontal="right" vertical="center"/>
    </xf>
    <xf numFmtId="0" fontId="12" fillId="0" borderId="14" xfId="0" applyFont="1" applyBorder="1" applyAlignment="1">
      <alignment horizontal="right"/>
    </xf>
    <xf numFmtId="2" fontId="0" fillId="0" borderId="14" xfId="0" applyNumberFormat="1" applyBorder="1" applyAlignment="1">
      <alignment horizontal="right" vertical="center"/>
    </xf>
    <xf numFmtId="2" fontId="0" fillId="0" borderId="13" xfId="19" applyNumberFormat="1" applyFont="1" applyFill="1" applyBorder="1" applyAlignment="1">
      <alignment horizontal="right"/>
    </xf>
    <xf numFmtId="2" fontId="0" fillId="0" borderId="14" xfId="19" applyNumberFormat="1" applyFont="1" applyFill="1" applyBorder="1" applyAlignment="1">
      <alignment horizontal="right"/>
    </xf>
    <xf numFmtId="2" fontId="0" fillId="0" borderId="13" xfId="19" applyNumberFormat="1" applyFont="1" applyBorder="1" applyAlignment="1">
      <alignment horizontal="right"/>
    </xf>
    <xf numFmtId="43" fontId="0" fillId="0" borderId="15" xfId="0" applyNumberFormat="1" applyBorder="1" applyAlignment="1">
      <alignment horizontal="right"/>
    </xf>
    <xf numFmtId="43" fontId="0" fillId="0" borderId="10" xfId="0" applyNumberFormat="1" applyBorder="1" applyAlignment="1">
      <alignment horizontal="right"/>
    </xf>
    <xf numFmtId="43" fontId="0" fillId="0" borderId="11" xfId="0" applyNumberFormat="1" applyBorder="1" applyAlignment="1">
      <alignment horizontal="right"/>
    </xf>
    <xf numFmtId="0" fontId="12" fillId="0" borderId="11" xfId="0" applyFont="1" applyBorder="1" applyAlignment="1">
      <alignment horizontal="right"/>
    </xf>
    <xf numFmtId="0" fontId="9" fillId="0" borderId="14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0" fontId="9" fillId="0" borderId="11" xfId="0" applyFont="1" applyBorder="1" applyAlignment="1">
      <alignment horizontal="right"/>
    </xf>
    <xf numFmtId="0" fontId="12" fillId="0" borderId="10" xfId="0" applyFont="1" applyBorder="1" applyAlignment="1">
      <alignment horizontal="right"/>
    </xf>
    <xf numFmtId="0" fontId="9" fillId="0" borderId="13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0" fontId="9" fillId="0" borderId="10" xfId="0" applyFont="1" applyBorder="1" applyAlignment="1">
      <alignment horizontal="right"/>
    </xf>
    <xf numFmtId="0" fontId="12" fillId="0" borderId="0" xfId="0" applyFont="1" applyBorder="1" applyAlignment="1">
      <alignment horizontal="left"/>
    </xf>
    <xf numFmtId="0" fontId="0" fillId="0" borderId="12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12" fillId="0" borderId="15" xfId="0" applyFont="1" applyBorder="1" applyAlignment="1"/>
    <xf numFmtId="0" fontId="13" fillId="0" borderId="0" xfId="0" applyFont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right"/>
    </xf>
    <xf numFmtId="0" fontId="10" fillId="0" borderId="0" xfId="0" applyFont="1" applyBorder="1" applyAlignment="1">
      <alignment horizontal="left"/>
    </xf>
    <xf numFmtId="11" fontId="0" fillId="0" borderId="12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15" xfId="0" applyNumberFormat="1" applyBorder="1" applyAlignment="1">
      <alignment horizontal="left"/>
    </xf>
    <xf numFmtId="0" fontId="0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1" fontId="0" fillId="0" borderId="0" xfId="0" applyNumberFormat="1" applyFont="1" applyAlignment="1">
      <alignment horizontal="right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0" fillId="0" borderId="15" xfId="0" applyFont="1" applyBorder="1" applyAlignment="1">
      <alignment horizontal="right"/>
    </xf>
    <xf numFmtId="2" fontId="4" fillId="0" borderId="15" xfId="0" applyNumberFormat="1" applyFont="1" applyBorder="1" applyAlignment="1">
      <alignment horizontal="center"/>
    </xf>
    <xf numFmtId="11" fontId="4" fillId="0" borderId="15" xfId="0" applyNumberFormat="1" applyFont="1" applyBorder="1" applyAlignment="1">
      <alignment horizontal="right"/>
    </xf>
    <xf numFmtId="0" fontId="0" fillId="0" borderId="15" xfId="0" applyFont="1" applyBorder="1"/>
    <xf numFmtId="2" fontId="0" fillId="0" borderId="15" xfId="0" applyNumberFormat="1" applyFont="1" applyBorder="1" applyAlignment="1">
      <alignment horizontal="center"/>
    </xf>
    <xf numFmtId="11" fontId="0" fillId="0" borderId="15" xfId="0" applyNumberFormat="1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2" fillId="0" borderId="0" xfId="0" applyFont="1" applyFill="1" applyBorder="1" applyAlignment="1">
      <alignment horizontal="right"/>
    </xf>
    <xf numFmtId="0" fontId="10" fillId="0" borderId="10" xfId="0" applyFont="1" applyFill="1" applyBorder="1" applyAlignment="1">
      <alignment horizontal="right"/>
    </xf>
    <xf numFmtId="0" fontId="0" fillId="0" borderId="13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right"/>
    </xf>
    <xf numFmtId="0" fontId="0" fillId="0" borderId="14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2" fontId="4" fillId="0" borderId="15" xfId="0" applyNumberFormat="1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0" fillId="0" borderId="3" xfId="19" applyNumberFormat="1" applyFont="1" applyBorder="1" applyAlignment="1">
      <alignment horizontal="right"/>
    </xf>
    <xf numFmtId="0" fontId="9" fillId="0" borderId="8" xfId="19" applyNumberFormat="1" applyFont="1" applyBorder="1"/>
    <xf numFmtId="0" fontId="9" fillId="0" borderId="0" xfId="19" applyNumberFormat="1" applyFont="1" applyBorder="1"/>
    <xf numFmtId="0" fontId="9" fillId="0" borderId="12" xfId="19" applyNumberFormat="1" applyFont="1" applyBorder="1"/>
    <xf numFmtId="0" fontId="9" fillId="0" borderId="15" xfId="19" applyNumberFormat="1" applyFont="1" applyBorder="1"/>
    <xf numFmtId="1" fontId="9" fillId="0" borderId="12" xfId="19" applyNumberFormat="1" applyFont="1" applyBorder="1"/>
    <xf numFmtId="1" fontId="9" fillId="0" borderId="0" xfId="19" applyNumberFormat="1" applyFont="1" applyBorder="1"/>
    <xf numFmtId="0" fontId="0" fillId="0" borderId="0" xfId="0" applyNumberFormat="1" applyBorder="1"/>
    <xf numFmtId="0" fontId="0" fillId="0" borderId="5" xfId="19" applyNumberFormat="1" applyFont="1" applyBorder="1" applyAlignment="1">
      <alignment horizontal="right" vertical="center"/>
    </xf>
    <xf numFmtId="0" fontId="0" fillId="0" borderId="12" xfId="19" applyNumberFormat="1" applyFont="1" applyBorder="1" applyAlignment="1">
      <alignment horizontal="right" vertical="center"/>
    </xf>
    <xf numFmtId="0" fontId="0" fillId="0" borderId="6" xfId="19" applyNumberFormat="1" applyFont="1" applyBorder="1" applyAlignment="1">
      <alignment horizontal="right" vertical="center"/>
    </xf>
    <xf numFmtId="0" fontId="0" fillId="0" borderId="13" xfId="19" applyNumberFormat="1" applyFont="1" applyBorder="1" applyAlignment="1">
      <alignment horizontal="right" vertical="center"/>
    </xf>
    <xf numFmtId="0" fontId="0" fillId="0" borderId="0" xfId="19" applyNumberFormat="1" applyFont="1" applyBorder="1" applyAlignment="1">
      <alignment horizontal="right" vertical="center"/>
    </xf>
    <xf numFmtId="0" fontId="0" fillId="0" borderId="14" xfId="19" applyNumberFormat="1" applyFont="1" applyBorder="1" applyAlignment="1">
      <alignment horizontal="right" vertical="center"/>
    </xf>
    <xf numFmtId="0" fontId="0" fillId="0" borderId="10" xfId="19" applyNumberFormat="1" applyFont="1" applyBorder="1" applyAlignment="1">
      <alignment horizontal="right" vertical="center"/>
    </xf>
    <xf numFmtId="0" fontId="0" fillId="0" borderId="15" xfId="19" applyNumberFormat="1" applyFont="1" applyBorder="1" applyAlignment="1">
      <alignment horizontal="right" vertical="center"/>
    </xf>
    <xf numFmtId="0" fontId="9" fillId="0" borderId="15" xfId="19" applyNumberFormat="1" applyFont="1" applyBorder="1" applyAlignment="1">
      <alignment horizontal="right" vertical="center"/>
    </xf>
    <xf numFmtId="0" fontId="9" fillId="0" borderId="10" xfId="19" applyNumberFormat="1" applyFont="1" applyBorder="1" applyAlignment="1">
      <alignment horizontal="right" vertical="center"/>
    </xf>
    <xf numFmtId="0" fontId="9" fillId="0" borderId="11" xfId="19" applyNumberFormat="1" applyFont="1" applyBorder="1" applyAlignment="1">
      <alignment horizontal="right" vertical="center"/>
    </xf>
    <xf numFmtId="0" fontId="0" fillId="0" borderId="5" xfId="19" applyNumberFormat="1" applyFont="1" applyBorder="1" applyAlignment="1">
      <alignment horizontal="right"/>
    </xf>
    <xf numFmtId="0" fontId="0" fillId="0" borderId="12" xfId="19" applyNumberFormat="1" applyFont="1" applyBorder="1" applyAlignment="1">
      <alignment horizontal="right"/>
    </xf>
    <xf numFmtId="0" fontId="0" fillId="0" borderId="5" xfId="19" applyNumberFormat="1" applyFont="1" applyFill="1" applyBorder="1" applyAlignment="1">
      <alignment horizontal="right"/>
    </xf>
    <xf numFmtId="0" fontId="0" fillId="0" borderId="6" xfId="19" applyNumberFormat="1" applyFont="1" applyFill="1" applyBorder="1" applyAlignment="1">
      <alignment horizontal="right"/>
    </xf>
    <xf numFmtId="0" fontId="0" fillId="0" borderId="13" xfId="19" applyNumberFormat="1" applyFont="1" applyBorder="1" applyAlignment="1">
      <alignment horizontal="right"/>
    </xf>
    <xf numFmtId="0" fontId="0" fillId="0" borderId="0" xfId="19" applyNumberFormat="1" applyFont="1" applyBorder="1" applyAlignment="1">
      <alignment horizontal="right"/>
    </xf>
    <xf numFmtId="0" fontId="0" fillId="0" borderId="13" xfId="19" applyNumberFormat="1" applyFont="1" applyFill="1" applyBorder="1" applyAlignment="1">
      <alignment horizontal="right"/>
    </xf>
    <xf numFmtId="0" fontId="0" fillId="0" borderId="14" xfId="19" applyNumberFormat="1" applyFont="1" applyFill="1" applyBorder="1" applyAlignment="1">
      <alignment horizontal="right"/>
    </xf>
    <xf numFmtId="0" fontId="0" fillId="0" borderId="10" xfId="19" applyNumberFormat="1" applyFont="1" applyBorder="1" applyAlignment="1">
      <alignment horizontal="right"/>
    </xf>
    <xf numFmtId="0" fontId="0" fillId="0" borderId="15" xfId="19" applyNumberFormat="1" applyFont="1" applyBorder="1" applyAlignment="1">
      <alignment horizontal="right"/>
    </xf>
    <xf numFmtId="0" fontId="0" fillId="0" borderId="10" xfId="19" applyNumberFormat="1" applyFont="1" applyFill="1" applyBorder="1" applyAlignment="1">
      <alignment horizontal="right"/>
    </xf>
    <xf numFmtId="0" fontId="0" fillId="0" borderId="11" xfId="19" applyNumberFormat="1" applyFont="1" applyFill="1" applyBorder="1" applyAlignment="1">
      <alignment horizontal="right"/>
    </xf>
    <xf numFmtId="0" fontId="9" fillId="0" borderId="5" xfId="19" applyNumberFormat="1" applyFont="1" applyBorder="1" applyAlignment="1">
      <alignment horizontal="right"/>
    </xf>
    <xf numFmtId="0" fontId="9" fillId="0" borderId="12" xfId="19" applyNumberFormat="1" applyFont="1" applyBorder="1" applyAlignment="1">
      <alignment horizontal="right"/>
    </xf>
    <xf numFmtId="0" fontId="9" fillId="0" borderId="6" xfId="19" applyNumberFormat="1" applyFont="1" applyBorder="1" applyAlignment="1">
      <alignment horizontal="right"/>
    </xf>
    <xf numFmtId="0" fontId="9" fillId="0" borderId="13" xfId="19" applyNumberFormat="1" applyFont="1" applyBorder="1" applyAlignment="1">
      <alignment horizontal="right"/>
    </xf>
    <xf numFmtId="0" fontId="9" fillId="0" borderId="0" xfId="19" applyNumberFormat="1" applyFont="1" applyBorder="1" applyAlignment="1">
      <alignment horizontal="right"/>
    </xf>
    <xf numFmtId="0" fontId="9" fillId="0" borderId="14" xfId="19" applyNumberFormat="1" applyFont="1" applyBorder="1" applyAlignment="1">
      <alignment horizontal="right"/>
    </xf>
    <xf numFmtId="0" fontId="0" fillId="0" borderId="4" xfId="19" applyNumberFormat="1" applyFont="1" applyBorder="1" applyAlignment="1">
      <alignment horizontal="right"/>
    </xf>
    <xf numFmtId="0" fontId="9" fillId="0" borderId="0" xfId="0" applyFont="1" applyBorder="1"/>
    <xf numFmtId="0" fontId="21" fillId="0" borderId="0" xfId="0" applyFont="1" applyBorder="1" applyAlignment="1">
      <alignment horizontal="center"/>
    </xf>
    <xf numFmtId="0" fontId="16" fillId="0" borderId="0" xfId="0" applyFont="1" applyBorder="1"/>
    <xf numFmtId="0" fontId="16" fillId="0" borderId="0" xfId="0" applyFont="1" applyBorder="1" applyAlignment="1">
      <alignment horizontal="center"/>
    </xf>
    <xf numFmtId="0" fontId="5" fillId="0" borderId="0" xfId="0" applyFont="1" applyBorder="1"/>
    <xf numFmtId="0" fontId="22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5" xfId="0" applyBorder="1" applyAlignment="1">
      <alignment horizontal="left" vertical="center"/>
    </xf>
    <xf numFmtId="0" fontId="0" fillId="0" borderId="0" xfId="0" applyFill="1" applyAlignment="1"/>
    <xf numFmtId="0" fontId="0" fillId="0" borderId="0" xfId="0" applyFill="1" applyBorder="1" applyAlignment="1"/>
    <xf numFmtId="0" fontId="15" fillId="0" borderId="0" xfId="0" applyFont="1" applyFill="1"/>
    <xf numFmtId="0" fontId="4" fillId="0" borderId="12" xfId="0" applyFont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5" fontId="0" fillId="0" borderId="0" xfId="19" applyNumberFormat="1" applyFont="1" applyAlignment="1">
      <alignment horizontal="left"/>
    </xf>
    <xf numFmtId="165" fontId="10" fillId="0" borderId="0" xfId="19" applyNumberFormat="1" applyFont="1" applyBorder="1" applyAlignment="1">
      <alignment horizontal="left"/>
    </xf>
    <xf numFmtId="165" fontId="4" fillId="0" borderId="15" xfId="19" applyNumberFormat="1" applyFont="1" applyBorder="1" applyAlignment="1">
      <alignment horizontal="left" vertical="center" wrapText="1"/>
    </xf>
    <xf numFmtId="0" fontId="0" fillId="0" borderId="12" xfId="19" applyNumberFormat="1" applyFont="1" applyBorder="1" applyAlignment="1">
      <alignment horizontal="left"/>
    </xf>
    <xf numFmtId="0" fontId="0" fillId="0" borderId="0" xfId="19" applyNumberFormat="1" applyFont="1" applyBorder="1" applyAlignment="1">
      <alignment horizontal="left"/>
    </xf>
    <xf numFmtId="0" fontId="0" fillId="0" borderId="15" xfId="19" applyNumberFormat="1" applyFont="1" applyBorder="1" applyAlignment="1">
      <alignment horizontal="left"/>
    </xf>
    <xf numFmtId="0" fontId="4" fillId="0" borderId="8" xfId="0" applyFont="1" applyBorder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right"/>
    </xf>
    <xf numFmtId="0" fontId="0" fillId="0" borderId="8" xfId="0" applyFill="1" applyBorder="1"/>
    <xf numFmtId="0" fontId="0" fillId="0" borderId="15" xfId="0" applyFill="1" applyBorder="1"/>
    <xf numFmtId="0" fontId="0" fillId="0" borderId="12" xfId="0" applyFill="1" applyBorder="1"/>
    <xf numFmtId="0" fontId="24" fillId="0" borderId="0" xfId="0" applyFont="1"/>
    <xf numFmtId="0" fontId="4" fillId="0" borderId="0" xfId="0" applyFont="1" applyAlignment="1"/>
    <xf numFmtId="0" fontId="0" fillId="0" borderId="0" xfId="0" applyFont="1" applyAlignment="1">
      <alignment horizontal="left" vertical="center"/>
    </xf>
    <xf numFmtId="0" fontId="9" fillId="0" borderId="0" xfId="19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11" fontId="9" fillId="0" borderId="0" xfId="0" applyNumberFormat="1" applyFont="1" applyBorder="1" applyAlignment="1">
      <alignment horizontal="left"/>
    </xf>
    <xf numFmtId="0" fontId="9" fillId="0" borderId="15" xfId="19" applyNumberFormat="1" applyFont="1" applyBorder="1" applyAlignment="1">
      <alignment horizontal="left"/>
    </xf>
    <xf numFmtId="0" fontId="0" fillId="0" borderId="0" xfId="19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15" xfId="0" applyBorder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11" fontId="25" fillId="0" borderId="0" xfId="0" applyNumberFormat="1" applyFont="1" applyAlignment="1">
      <alignment horizontal="left"/>
    </xf>
    <xf numFmtId="0" fontId="26" fillId="0" borderId="0" xfId="0" applyFont="1"/>
    <xf numFmtId="0" fontId="25" fillId="0" borderId="15" xfId="0" applyFont="1" applyBorder="1"/>
    <xf numFmtId="0" fontId="25" fillId="0" borderId="15" xfId="0" applyFont="1" applyBorder="1" applyAlignment="1">
      <alignment horizontal="center"/>
    </xf>
    <xf numFmtId="0" fontId="25" fillId="0" borderId="15" xfId="0" applyFont="1" applyBorder="1" applyAlignment="1">
      <alignment horizontal="left"/>
    </xf>
    <xf numFmtId="11" fontId="25" fillId="0" borderId="15" xfId="0" applyNumberFormat="1" applyFont="1" applyBorder="1" applyAlignment="1">
      <alignment horizontal="left"/>
    </xf>
    <xf numFmtId="0" fontId="26" fillId="0" borderId="15" xfId="0" applyFont="1" applyBorder="1"/>
    <xf numFmtId="1" fontId="6" fillId="0" borderId="0" xfId="0" applyNumberFormat="1" applyFont="1" applyAlignment="1">
      <alignment horizontal="center" vertical="center"/>
    </xf>
    <xf numFmtId="1" fontId="6" fillId="0" borderId="15" xfId="0" applyNumberFormat="1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wrapText="1"/>
    </xf>
    <xf numFmtId="0" fontId="6" fillId="0" borderId="15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wrapText="1"/>
    </xf>
    <xf numFmtId="0" fontId="5" fillId="0" borderId="15" xfId="0" applyFont="1" applyFill="1" applyBorder="1" applyAlignment="1">
      <alignment horizontal="center" wrapText="1"/>
    </xf>
    <xf numFmtId="0" fontId="5" fillId="0" borderId="9" xfId="0" applyFont="1" applyBorder="1"/>
    <xf numFmtId="0" fontId="9" fillId="0" borderId="0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11" fontId="9" fillId="0" borderId="0" xfId="0" applyNumberFormat="1" applyFont="1" applyFill="1" applyAlignment="1">
      <alignment horizontal="left"/>
    </xf>
    <xf numFmtId="0" fontId="11" fillId="0" borderId="0" xfId="0" applyFont="1" applyFill="1"/>
    <xf numFmtId="0" fontId="11" fillId="0" borderId="0" xfId="0" applyFont="1" applyBorder="1" applyAlignment="1">
      <alignment horizontal="left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11" fontId="9" fillId="0" borderId="0" xfId="0" applyNumberFormat="1" applyFont="1" applyFill="1" applyBorder="1" applyAlignment="1">
      <alignment horizontal="left"/>
    </xf>
    <xf numFmtId="0" fontId="11" fillId="0" borderId="0" xfId="0" applyFont="1" applyFill="1" applyBorder="1"/>
    <xf numFmtId="0" fontId="11" fillId="0" borderId="0" xfId="0" applyFont="1" applyAlignment="1">
      <alignment horizontal="left" vertical="center"/>
    </xf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15" xfId="0" applyFont="1" applyBorder="1" applyAlignment="1">
      <alignment horizontal="right"/>
    </xf>
    <xf numFmtId="2" fontId="4" fillId="0" borderId="15" xfId="0" applyNumberFormat="1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12" fillId="0" borderId="0" xfId="0" applyFont="1"/>
    <xf numFmtId="0" fontId="5" fillId="0" borderId="15" xfId="0" applyFont="1" applyBorder="1" applyAlignment="1">
      <alignment vertical="center"/>
    </xf>
    <xf numFmtId="0" fontId="5" fillId="0" borderId="15" xfId="0" applyFont="1" applyBorder="1" applyAlignment="1">
      <alignment horizontal="right" vertical="center"/>
    </xf>
    <xf numFmtId="2" fontId="5" fillId="0" borderId="15" xfId="0" applyNumberFormat="1" applyFont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7" fillId="0" borderId="15" xfId="0" applyFont="1" applyBorder="1" applyAlignment="1">
      <alignment horizontal="right"/>
    </xf>
    <xf numFmtId="2" fontId="7" fillId="0" borderId="15" xfId="0" applyNumberFormat="1" applyFont="1" applyBorder="1" applyAlignment="1">
      <alignment horizontal="right"/>
    </xf>
    <xf numFmtId="0" fontId="7" fillId="0" borderId="0" xfId="0" applyFont="1" applyAlignment="1">
      <alignment horizontal="right" vertical="center"/>
    </xf>
    <xf numFmtId="0" fontId="7" fillId="0" borderId="15" xfId="0" applyFont="1" applyBorder="1" applyAlignment="1">
      <alignment horizontal="right" vertical="center"/>
    </xf>
    <xf numFmtId="0" fontId="5" fillId="0" borderId="15" xfId="0" applyFont="1" applyBorder="1" applyAlignment="1">
      <alignment horizontal="center" vertical="center"/>
    </xf>
    <xf numFmtId="0" fontId="30" fillId="0" borderId="12" xfId="0" applyFont="1" applyBorder="1"/>
    <xf numFmtId="0" fontId="30" fillId="0" borderId="0" xfId="0" applyFont="1"/>
    <xf numFmtId="0" fontId="34" fillId="0" borderId="0" xfId="0" applyFont="1"/>
    <xf numFmtId="0" fontId="7" fillId="0" borderId="15" xfId="0" applyFont="1" applyBorder="1" applyAlignment="1">
      <alignment horizontal="center" vertical="center" wrapText="1"/>
    </xf>
    <xf numFmtId="0" fontId="30" fillId="0" borderId="15" xfId="0" applyFont="1" applyBorder="1"/>
    <xf numFmtId="0" fontId="7" fillId="0" borderId="15" xfId="0" applyFont="1" applyBorder="1" applyAlignment="1">
      <alignment horizontal="center" vertical="center"/>
    </xf>
    <xf numFmtId="0" fontId="16" fillId="0" borderId="8" xfId="0" applyFont="1" applyBorder="1"/>
    <xf numFmtId="0" fontId="16" fillId="0" borderId="12" xfId="0" applyFont="1" applyBorder="1" applyAlignment="1">
      <alignment horizontal="left" vertical="center"/>
    </xf>
    <xf numFmtId="0" fontId="16" fillId="0" borderId="12" xfId="0" applyFont="1" applyBorder="1" applyAlignment="1">
      <alignment wrapText="1"/>
    </xf>
    <xf numFmtId="0" fontId="16" fillId="0" borderId="12" xfId="0" applyFont="1" applyBorder="1"/>
    <xf numFmtId="0" fontId="9" fillId="0" borderId="0" xfId="0" applyFont="1" applyAlignment="1">
      <alignment horizontal="left" vertical="center"/>
    </xf>
    <xf numFmtId="0" fontId="11" fillId="0" borderId="12" xfId="0" applyFont="1" applyBorder="1" applyAlignment="1">
      <alignment wrapText="1"/>
    </xf>
    <xf numFmtId="0" fontId="11" fillId="0" borderId="0" xfId="0" applyFont="1" applyAlignment="1">
      <alignment wrapText="1"/>
    </xf>
    <xf numFmtId="0" fontId="9" fillId="0" borderId="15" xfId="0" applyFont="1" applyBorder="1" applyAlignment="1">
      <alignment wrapText="1"/>
    </xf>
    <xf numFmtId="0" fontId="9" fillId="0" borderId="0" xfId="0" applyFont="1" applyAlignment="1">
      <alignment vertical="center"/>
    </xf>
    <xf numFmtId="0" fontId="35" fillId="0" borderId="0" xfId="0" applyFont="1"/>
    <xf numFmtId="0" fontId="35" fillId="0" borderId="15" xfId="0" applyFont="1" applyBorder="1"/>
    <xf numFmtId="0" fontId="36" fillId="0" borderId="0" xfId="0" applyFont="1"/>
    <xf numFmtId="0" fontId="15" fillId="0" borderId="0" xfId="0" applyFont="1"/>
    <xf numFmtId="0" fontId="15" fillId="0" borderId="0" xfId="0" applyFont="1" applyAlignment="1">
      <alignment vertical="center"/>
    </xf>
    <xf numFmtId="0" fontId="37" fillId="0" borderId="0" xfId="0" applyFont="1"/>
    <xf numFmtId="0" fontId="16" fillId="0" borderId="7" xfId="0" applyFont="1" applyBorder="1"/>
    <xf numFmtId="0" fontId="16" fillId="0" borderId="8" xfId="0" applyFont="1" applyBorder="1" applyAlignment="1">
      <alignment horizontal="left"/>
    </xf>
    <xf numFmtId="0" fontId="27" fillId="0" borderId="0" xfId="0" applyFont="1"/>
    <xf numFmtId="0" fontId="0" fillId="0" borderId="15" xfId="0" applyBorder="1" applyAlignment="1">
      <alignment horizontal="center"/>
    </xf>
    <xf numFmtId="0" fontId="4" fillId="4" borderId="0" xfId="0" applyFont="1" applyFill="1" applyBorder="1"/>
    <xf numFmtId="0" fontId="4" fillId="4" borderId="14" xfId="0" applyFont="1" applyFill="1" applyBorder="1" applyAlignment="1">
      <alignment horizontal="center"/>
    </xf>
    <xf numFmtId="0" fontId="4" fillId="4" borderId="0" xfId="0" applyFont="1" applyFill="1"/>
    <xf numFmtId="0" fontId="4" fillId="4" borderId="13" xfId="0" applyFont="1" applyFill="1" applyBorder="1"/>
    <xf numFmtId="0" fontId="4" fillId="4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1" fillId="0" borderId="15" xfId="0" applyFont="1" applyBorder="1" applyAlignment="1">
      <alignment wrapText="1"/>
    </xf>
    <xf numFmtId="0" fontId="39" fillId="0" borderId="14" xfId="0" applyFont="1" applyBorder="1"/>
    <xf numFmtId="0" fontId="39" fillId="0" borderId="11" xfId="0" applyFont="1" applyBorder="1"/>
    <xf numFmtId="0" fontId="39" fillId="0" borderId="4" xfId="0" applyFont="1" applyBorder="1"/>
    <xf numFmtId="0" fontId="40" fillId="0" borderId="11" xfId="0" applyFont="1" applyBorder="1"/>
    <xf numFmtId="0" fontId="39" fillId="0" borderId="6" xfId="0" applyFont="1" applyBorder="1"/>
    <xf numFmtId="0" fontId="6" fillId="0" borderId="0" xfId="0" applyFont="1"/>
    <xf numFmtId="0" fontId="7" fillId="0" borderId="1" xfId="0" applyFont="1" applyBorder="1"/>
    <xf numFmtId="0" fontId="0" fillId="0" borderId="0" xfId="0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9" fillId="0" borderId="15" xfId="0" applyFont="1" applyFill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15" xfId="0" applyFont="1" applyFill="1" applyBorder="1" applyAlignment="1">
      <alignment horizontal="left" vertical="center"/>
    </xf>
    <xf numFmtId="0" fontId="36" fillId="0" borderId="0" xfId="0" applyFont="1" applyFill="1"/>
    <xf numFmtId="0" fontId="0" fillId="0" borderId="15" xfId="0" applyBorder="1" applyAlignment="1">
      <alignment horizontal="center"/>
    </xf>
    <xf numFmtId="0" fontId="11" fillId="0" borderId="0" xfId="0" applyFont="1" applyFill="1" applyBorder="1" applyAlignment="1">
      <alignment horizontal="left" vertical="center"/>
    </xf>
    <xf numFmtId="0" fontId="6" fillId="0" borderId="0" xfId="0" applyFont="1" applyFill="1" applyBorder="1"/>
    <xf numFmtId="0" fontId="4" fillId="0" borderId="0" xfId="0" applyFont="1" applyBorder="1" applyAlignment="1">
      <alignment horizontal="right"/>
    </xf>
    <xf numFmtId="0" fontId="0" fillId="0" borderId="1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5" xfId="0" applyBorder="1" applyAlignment="1">
      <alignment vertical="center"/>
    </xf>
    <xf numFmtId="0" fontId="0" fillId="0" borderId="15" xfId="0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/>
    </xf>
    <xf numFmtId="0" fontId="30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2" xfId="0" applyFont="1" applyBorder="1" applyAlignment="1">
      <alignment vertical="center"/>
    </xf>
    <xf numFmtId="0" fontId="0" fillId="0" borderId="12" xfId="0" applyFont="1" applyBorder="1" applyAlignment="1">
      <alignment horizontal="center" vertical="center"/>
    </xf>
    <xf numFmtId="0" fontId="42" fillId="0" borderId="0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8" xfId="0" applyFont="1" applyBorder="1" applyAlignment="1">
      <alignment vertical="center" wrapText="1"/>
    </xf>
    <xf numFmtId="0" fontId="0" fillId="0" borderId="8" xfId="0" applyFont="1" applyBorder="1" applyAlignment="1">
      <alignment vertical="center"/>
    </xf>
    <xf numFmtId="0" fontId="0" fillId="0" borderId="8" xfId="0" applyFont="1" applyBorder="1" applyAlignment="1">
      <alignment vertical="center" wrapText="1"/>
    </xf>
    <xf numFmtId="0" fontId="0" fillId="0" borderId="8" xfId="0" applyFont="1" applyBorder="1" applyAlignment="1">
      <alignment horizontal="center" vertical="center"/>
    </xf>
    <xf numFmtId="0" fontId="7" fillId="0" borderId="15" xfId="0" applyFont="1" applyBorder="1" applyAlignment="1">
      <alignment vertical="center"/>
    </xf>
    <xf numFmtId="0" fontId="7" fillId="0" borderId="15" xfId="0" applyFont="1" applyBorder="1" applyAlignment="1">
      <alignment vertical="center" wrapText="1"/>
    </xf>
    <xf numFmtId="0" fontId="9" fillId="0" borderId="15" xfId="0" applyFont="1" applyBorder="1" applyAlignment="1">
      <alignment vertical="center"/>
    </xf>
    <xf numFmtId="0" fontId="11" fillId="0" borderId="15" xfId="0" applyFont="1" applyBorder="1" applyAlignment="1">
      <alignment vertical="center" wrapText="1"/>
    </xf>
    <xf numFmtId="0" fontId="0" fillId="0" borderId="15" xfId="0" applyFont="1" applyBorder="1" applyAlignment="1">
      <alignment vertical="center" wrapText="1"/>
    </xf>
    <xf numFmtId="0" fontId="9" fillId="0" borderId="8" xfId="0" applyFont="1" applyBorder="1" applyAlignment="1">
      <alignment vertical="center"/>
    </xf>
    <xf numFmtId="0" fontId="11" fillId="0" borderId="8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7" fillId="0" borderId="8" xfId="0" applyFont="1" applyBorder="1" applyAlignment="1">
      <alignment horizontal="left" vertical="center"/>
    </xf>
    <xf numFmtId="0" fontId="0" fillId="0" borderId="15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0" fontId="13" fillId="0" borderId="8" xfId="0" applyFont="1" applyBorder="1" applyAlignment="1">
      <alignment vertical="center" wrapText="1"/>
    </xf>
    <xf numFmtId="0" fontId="0" fillId="0" borderId="10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4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5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 wrapText="1"/>
    </xf>
    <xf numFmtId="0" fontId="0" fillId="0" borderId="13" xfId="0" applyBorder="1" applyAlignment="1">
      <alignment horizontal="right" wrapText="1"/>
    </xf>
    <xf numFmtId="0" fontId="0" fillId="0" borderId="10" xfId="0" applyBorder="1" applyAlignment="1">
      <alignment horizontal="right" wrapText="1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13" fillId="0" borderId="12" xfId="0" applyFont="1" applyBorder="1" applyAlignment="1">
      <alignment horizontal="left" vertical="center"/>
    </xf>
    <xf numFmtId="0" fontId="13" fillId="0" borderId="15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0" fillId="0" borderId="12" xfId="0" applyFont="1" applyBorder="1" applyAlignment="1">
      <alignment vertical="center"/>
    </xf>
    <xf numFmtId="0" fontId="30" fillId="0" borderId="0" xfId="0" applyFont="1" applyAlignment="1">
      <alignment vertical="center"/>
    </xf>
    <xf numFmtId="0" fontId="30" fillId="0" borderId="16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0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16" xfId="0" applyFont="1" applyBorder="1" applyAlignment="1">
      <alignment horizontal="right" vertical="center"/>
    </xf>
    <xf numFmtId="0" fontId="30" fillId="0" borderId="17" xfId="0" applyFont="1" applyBorder="1" applyAlignment="1">
      <alignment vertical="center"/>
    </xf>
    <xf numFmtId="0" fontId="7" fillId="0" borderId="17" xfId="0" applyFont="1" applyBorder="1" applyAlignment="1">
      <alignment vertical="center"/>
    </xf>
    <xf numFmtId="0" fontId="7" fillId="0" borderId="17" xfId="0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0" xfId="0" applyFont="1" applyBorder="1" applyAlignment="1">
      <alignment horizontal="right"/>
    </xf>
    <xf numFmtId="0" fontId="9" fillId="0" borderId="12" xfId="0" applyFont="1" applyBorder="1" applyAlignment="1">
      <alignment horizontal="right" vertical="center" wrapText="1"/>
    </xf>
    <xf numFmtId="0" fontId="9" fillId="0" borderId="0" xfId="0" applyFont="1" applyBorder="1" applyAlignment="1">
      <alignment horizontal="right" vertical="center" wrapText="1"/>
    </xf>
    <xf numFmtId="0" fontId="9" fillId="0" borderId="15" xfId="0" applyFont="1" applyBorder="1" applyAlignment="1">
      <alignment horizontal="right" vertical="center" wrapText="1"/>
    </xf>
    <xf numFmtId="0" fontId="16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8" xfId="0" applyFont="1" applyBorder="1" applyAlignment="1">
      <alignment horizontal="right"/>
    </xf>
    <xf numFmtId="0" fontId="9" fillId="0" borderId="8" xfId="0" applyFont="1" applyBorder="1" applyAlignment="1">
      <alignment horizontal="right" vertical="center"/>
    </xf>
    <xf numFmtId="0" fontId="9" fillId="0" borderId="8" xfId="0" applyFont="1" applyBorder="1" applyAlignment="1">
      <alignment horizontal="right" vertical="center" wrapText="1"/>
    </xf>
    <xf numFmtId="0" fontId="5" fillId="2" borderId="15" xfId="0" applyFont="1" applyFill="1" applyBorder="1" applyAlignment="1">
      <alignment horizontal="center" vertical="center"/>
    </xf>
    <xf numFmtId="0" fontId="16" fillId="3" borderId="15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5" xfId="0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15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31" fillId="0" borderId="6" xfId="0" applyFont="1" applyBorder="1" applyAlignment="1">
      <alignment horizontal="left" vertical="center" wrapText="1"/>
    </xf>
    <xf numFmtId="0" fontId="31" fillId="0" borderId="14" xfId="0" applyFont="1" applyBorder="1" applyAlignment="1">
      <alignment horizontal="left" vertical="center"/>
    </xf>
    <xf numFmtId="0" fontId="31" fillId="0" borderId="11" xfId="0" applyFont="1" applyBorder="1" applyAlignment="1">
      <alignment horizontal="left" vertical="center"/>
    </xf>
    <xf numFmtId="0" fontId="31" fillId="0" borderId="14" xfId="0" applyFont="1" applyBorder="1" applyAlignment="1">
      <alignment horizontal="left" vertical="center" wrapText="1"/>
    </xf>
    <xf numFmtId="0" fontId="31" fillId="0" borderId="11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32" fillId="0" borderId="14" xfId="0" applyFont="1" applyBorder="1" applyAlignment="1">
      <alignment horizontal="left" vertical="center" wrapText="1"/>
    </xf>
    <xf numFmtId="0" fontId="32" fillId="0" borderId="11" xfId="0" applyFont="1" applyBorder="1" applyAlignment="1">
      <alignment horizontal="left" vertical="center" wrapText="1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2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9" fillId="0" borderId="17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6" xfId="0" applyFont="1" applyBorder="1" applyAlignment="1">
      <alignment horizontal="left" vertical="center"/>
    </xf>
    <xf numFmtId="0" fontId="9" fillId="0" borderId="17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1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9" fillId="0" borderId="16" xfId="0" applyFont="1" applyBorder="1" applyAlignment="1">
      <alignment horizontal="left" vertical="center" wrapText="1"/>
    </xf>
    <xf numFmtId="0" fontId="9" fillId="0" borderId="12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17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5" xfId="0" applyFont="1" applyBorder="1" applyAlignment="1">
      <alignment horizontal="left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left" vertical="center"/>
    </xf>
    <xf numFmtId="0" fontId="7" fillId="0" borderId="16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left" vertical="center"/>
    </xf>
    <xf numFmtId="0" fontId="7" fillId="0" borderId="17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5" xfId="0" applyFont="1" applyBorder="1" applyAlignment="1">
      <alignment vertical="center"/>
    </xf>
    <xf numFmtId="0" fontId="0" fillId="0" borderId="1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15" xfId="0" applyFont="1" applyBorder="1" applyAlignment="1">
      <alignment horizontal="left" vertical="center"/>
    </xf>
    <xf numFmtId="0" fontId="7" fillId="0" borderId="12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9" fillId="0" borderId="12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13" fillId="0" borderId="12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3" fillId="0" borderId="15" xfId="0" applyFont="1" applyBorder="1" applyAlignment="1">
      <alignment vertical="center" wrapText="1"/>
    </xf>
    <xf numFmtId="0" fontId="0" fillId="0" borderId="12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15" xfId="0" applyFont="1" applyBorder="1" applyAlignment="1">
      <alignment vertical="center" wrapText="1"/>
    </xf>
    <xf numFmtId="0" fontId="0" fillId="0" borderId="15" xfId="0" applyBorder="1" applyAlignment="1">
      <alignment horizontal="left" vertical="center" wrapText="1"/>
    </xf>
    <xf numFmtId="0" fontId="0" fillId="0" borderId="12" xfId="0" applyFont="1" applyBorder="1" applyAlignment="1">
      <alignment vertical="center"/>
    </xf>
    <xf numFmtId="0" fontId="0" fillId="0" borderId="12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15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15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15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3" fillId="0" borderId="12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3" fillId="0" borderId="15" xfId="0" applyFont="1" applyBorder="1" applyAlignment="1">
      <alignment horizontal="left" vertical="center" wrapText="1"/>
    </xf>
  </cellXfs>
  <cellStyles count="78">
    <cellStyle name="Comma" xfId="1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</cellStyles>
  <dxfs count="0"/>
  <tableStyles count="0" defaultTableStyle="TableStyleMedium9" defaultPivotStyle="PivotStyleMedium4"/>
  <colors>
    <mruColors>
      <color rgb="FF545454"/>
      <color rgb="FF383838"/>
      <color rgb="FF1E1E1E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theme" Target="theme/theme1.xml"/><Relationship Id="rId25" Type="http://schemas.openxmlformats.org/officeDocument/2006/relationships/styles" Target="styles.xml"/><Relationship Id="rId26" Type="http://schemas.openxmlformats.org/officeDocument/2006/relationships/sharedStrings" Target="sharedStrings.xml"/><Relationship Id="rId27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25" zoomScaleNormal="125" zoomScalePageLayoutView="125" workbookViewId="0">
      <selection activeCell="K24" sqref="K24"/>
    </sheetView>
  </sheetViews>
  <sheetFormatPr baseColWidth="10" defaultRowHeight="16" x14ac:dyDescent="0.2"/>
  <cols>
    <col min="1" max="1" width="14.83203125" customWidth="1"/>
    <col min="2" max="2" width="18.1640625" customWidth="1"/>
  </cols>
  <sheetData>
    <row r="1" spans="1:8" x14ac:dyDescent="0.2">
      <c r="A1" s="7" t="s">
        <v>532</v>
      </c>
    </row>
    <row r="3" spans="1:8" ht="19" x14ac:dyDescent="0.2">
      <c r="A3" s="458" t="s">
        <v>65</v>
      </c>
      <c r="B3" s="456" t="s">
        <v>226</v>
      </c>
      <c r="C3" s="449" t="s">
        <v>64</v>
      </c>
      <c r="D3" s="450"/>
      <c r="E3" s="451"/>
      <c r="F3" s="452" t="s">
        <v>63</v>
      </c>
      <c r="G3" s="452"/>
      <c r="H3" s="452"/>
    </row>
    <row r="4" spans="1:8" x14ac:dyDescent="0.2">
      <c r="A4" s="459"/>
      <c r="B4" s="457"/>
      <c r="C4" s="83" t="s">
        <v>32</v>
      </c>
      <c r="D4" s="84" t="s">
        <v>33</v>
      </c>
      <c r="E4" s="85" t="s">
        <v>34</v>
      </c>
      <c r="F4" s="86" t="s">
        <v>32</v>
      </c>
      <c r="G4" s="86" t="s">
        <v>33</v>
      </c>
      <c r="H4" s="86" t="s">
        <v>34</v>
      </c>
    </row>
    <row r="5" spans="1:8" x14ac:dyDescent="0.2">
      <c r="A5" s="453" t="s">
        <v>225</v>
      </c>
      <c r="B5" s="101" t="s">
        <v>66</v>
      </c>
      <c r="C5" s="74">
        <v>152</v>
      </c>
      <c r="D5" s="73">
        <v>147.5</v>
      </c>
      <c r="E5" s="75">
        <v>141.19999999999999</v>
      </c>
      <c r="F5" s="73">
        <v>45.6</v>
      </c>
      <c r="G5" s="73">
        <v>44.2</v>
      </c>
      <c r="H5" s="73">
        <v>42.4</v>
      </c>
    </row>
    <row r="6" spans="1:8" x14ac:dyDescent="0.2">
      <c r="A6" s="454"/>
      <c r="B6" s="104" t="s">
        <v>67</v>
      </c>
      <c r="C6" s="67"/>
      <c r="D6" s="68">
        <v>165.7</v>
      </c>
      <c r="E6" s="69">
        <v>168.7</v>
      </c>
      <c r="F6" s="68"/>
      <c r="G6" s="76">
        <v>49.6</v>
      </c>
      <c r="H6" s="76">
        <v>50.6</v>
      </c>
    </row>
    <row r="7" spans="1:8" x14ac:dyDescent="0.2">
      <c r="A7" s="454"/>
      <c r="B7" s="104" t="s">
        <v>68</v>
      </c>
      <c r="C7" s="67">
        <v>70.7</v>
      </c>
      <c r="D7" s="68">
        <v>88.1</v>
      </c>
      <c r="E7" s="69">
        <v>78.8</v>
      </c>
      <c r="F7" s="68">
        <v>21.2</v>
      </c>
      <c r="G7" s="76">
        <v>26.4</v>
      </c>
      <c r="H7" s="76">
        <v>23.6</v>
      </c>
    </row>
    <row r="8" spans="1:8" x14ac:dyDescent="0.2">
      <c r="A8" s="454"/>
      <c r="B8" s="104" t="s">
        <v>69</v>
      </c>
      <c r="C8" s="67">
        <v>50.5</v>
      </c>
      <c r="D8" s="68">
        <v>37.9</v>
      </c>
      <c r="E8" s="69">
        <v>79.3</v>
      </c>
      <c r="F8" s="68">
        <v>15.1</v>
      </c>
      <c r="G8" s="76">
        <v>11.4</v>
      </c>
      <c r="H8" s="76">
        <v>23.8</v>
      </c>
    </row>
    <row r="9" spans="1:8" x14ac:dyDescent="0.2">
      <c r="A9" s="454"/>
      <c r="B9" s="104" t="s">
        <v>70</v>
      </c>
      <c r="C9" s="67"/>
      <c r="D9" s="68">
        <v>92.7</v>
      </c>
      <c r="E9" s="69">
        <v>132.6</v>
      </c>
      <c r="F9" s="68"/>
      <c r="G9" s="76">
        <v>27.8</v>
      </c>
      <c r="H9" s="76">
        <v>39.799999999999997</v>
      </c>
    </row>
    <row r="10" spans="1:8" x14ac:dyDescent="0.2">
      <c r="A10" s="455"/>
      <c r="B10" s="137" t="s">
        <v>71</v>
      </c>
      <c r="C10" s="71"/>
      <c r="D10" s="70">
        <v>40.5</v>
      </c>
      <c r="E10" s="72">
        <v>34.700000000000003</v>
      </c>
      <c r="F10" s="70"/>
      <c r="G10" s="70">
        <v>12.2</v>
      </c>
      <c r="H10" s="70">
        <v>10.4</v>
      </c>
    </row>
    <row r="11" spans="1:8" x14ac:dyDescent="0.2">
      <c r="A11" s="110" t="s">
        <v>227</v>
      </c>
      <c r="B11" s="110" t="s">
        <v>62</v>
      </c>
      <c r="C11" s="71">
        <v>215.7</v>
      </c>
      <c r="D11" s="70">
        <v>213</v>
      </c>
      <c r="E11" s="72">
        <v>205.5</v>
      </c>
      <c r="F11" s="70">
        <v>43.2</v>
      </c>
      <c r="G11" s="70">
        <v>42.6</v>
      </c>
      <c r="H11" s="70">
        <v>41.1</v>
      </c>
    </row>
    <row r="13" spans="1:8" x14ac:dyDescent="0.2">
      <c r="A13" t="s">
        <v>1043</v>
      </c>
    </row>
    <row r="14" spans="1:8" x14ac:dyDescent="0.2">
      <c r="A14" t="s">
        <v>1044</v>
      </c>
    </row>
    <row r="15" spans="1:8" x14ac:dyDescent="0.2">
      <c r="A15" s="80"/>
    </row>
  </sheetData>
  <mergeCells count="5">
    <mergeCell ref="C3:E3"/>
    <mergeCell ref="F3:H3"/>
    <mergeCell ref="A5:A10"/>
    <mergeCell ref="B3:B4"/>
    <mergeCell ref="A3:A4"/>
  </mergeCells>
  <phoneticPr fontId="41" type="noConversion"/>
  <pageMargins left="0.7" right="0.7" top="0.75" bottom="0.75" header="0.3" footer="0.3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zoomScale="125" zoomScaleNormal="125" zoomScalePageLayoutView="125" workbookViewId="0">
      <selection activeCell="E41" sqref="E41"/>
    </sheetView>
  </sheetViews>
  <sheetFormatPr baseColWidth="10" defaultRowHeight="16" x14ac:dyDescent="0.2"/>
  <cols>
    <col min="1" max="1" width="26.33203125" customWidth="1"/>
    <col min="5" max="5" width="12.33203125" bestFit="1" customWidth="1"/>
    <col min="8" max="8" width="11.83203125" customWidth="1"/>
  </cols>
  <sheetData>
    <row r="1" spans="1:9" x14ac:dyDescent="0.2">
      <c r="A1" s="163" t="s">
        <v>1577</v>
      </c>
    </row>
    <row r="2" spans="1:9" x14ac:dyDescent="0.2">
      <c r="A2" s="163"/>
    </row>
    <row r="3" spans="1:9" s="79" customFormat="1" x14ac:dyDescent="0.2">
      <c r="A3" s="64"/>
      <c r="B3" s="168" t="s">
        <v>30</v>
      </c>
      <c r="C3" s="39" t="s">
        <v>31</v>
      </c>
      <c r="D3" s="39" t="s">
        <v>32</v>
      </c>
      <c r="E3" s="170" t="s">
        <v>52</v>
      </c>
      <c r="F3" s="39" t="s">
        <v>33</v>
      </c>
      <c r="G3" s="170" t="s">
        <v>34</v>
      </c>
      <c r="H3" s="39" t="s">
        <v>77</v>
      </c>
      <c r="I3" s="39" t="s">
        <v>35</v>
      </c>
    </row>
    <row r="4" spans="1:9" s="79" customFormat="1" x14ac:dyDescent="0.2">
      <c r="A4" s="37" t="s">
        <v>29</v>
      </c>
      <c r="B4" s="260">
        <v>26060</v>
      </c>
      <c r="C4" s="261">
        <v>26622</v>
      </c>
      <c r="D4" s="261">
        <v>22418</v>
      </c>
      <c r="E4" s="262">
        <v>31126</v>
      </c>
      <c r="F4" s="261">
        <v>38209</v>
      </c>
      <c r="G4" s="262">
        <v>35901</v>
      </c>
      <c r="H4" s="232">
        <v>24439</v>
      </c>
      <c r="I4" s="232">
        <v>29269</v>
      </c>
    </row>
    <row r="5" spans="1:9" s="79" customFormat="1" x14ac:dyDescent="0.2">
      <c r="A5" s="79" t="s">
        <v>73</v>
      </c>
      <c r="B5" s="263">
        <v>14550</v>
      </c>
      <c r="C5" s="264">
        <v>12909</v>
      </c>
      <c r="D5" s="264">
        <v>12658</v>
      </c>
      <c r="E5" s="265">
        <v>17175</v>
      </c>
      <c r="F5" s="264">
        <v>20214</v>
      </c>
      <c r="G5" s="265">
        <v>17690</v>
      </c>
      <c r="H5" s="264">
        <v>14908</v>
      </c>
      <c r="I5" s="264">
        <v>15027</v>
      </c>
    </row>
    <row r="6" spans="1:9" s="79" customFormat="1" x14ac:dyDescent="0.2">
      <c r="A6" s="22" t="s">
        <v>74</v>
      </c>
      <c r="B6" s="176">
        <f>B5/B4*100</f>
        <v>55.83269378357636</v>
      </c>
      <c r="C6" s="175">
        <f t="shared" ref="C6:I6" si="0">C5/C4*100</f>
        <v>48.489970700924047</v>
      </c>
      <c r="D6" s="175">
        <f t="shared" si="0"/>
        <v>56.463556071014366</v>
      </c>
      <c r="E6" s="177">
        <f t="shared" si="0"/>
        <v>55.178950073893205</v>
      </c>
      <c r="F6" s="175">
        <f t="shared" si="0"/>
        <v>52.903766128399063</v>
      </c>
      <c r="G6" s="177">
        <f t="shared" si="0"/>
        <v>49.274393470933958</v>
      </c>
      <c r="H6" s="175">
        <f t="shared" si="0"/>
        <v>61.000859282294698</v>
      </c>
      <c r="I6" s="175">
        <f t="shared" si="0"/>
        <v>51.341009258942904</v>
      </c>
    </row>
    <row r="7" spans="1:9" s="16" customFormat="1" x14ac:dyDescent="0.2"/>
    <row r="8" spans="1:9" s="16" customFormat="1" x14ac:dyDescent="0.2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125" zoomScaleNormal="125" zoomScalePageLayoutView="125" workbookViewId="0">
      <selection activeCell="B1" sqref="B1"/>
    </sheetView>
  </sheetViews>
  <sheetFormatPr baseColWidth="10" defaultRowHeight="16" x14ac:dyDescent="0.2"/>
  <cols>
    <col min="1" max="1" width="10.5" style="19" customWidth="1"/>
    <col min="2" max="2" width="13.33203125" style="19" customWidth="1"/>
    <col min="3" max="3" width="12" bestFit="1" customWidth="1"/>
    <col min="4" max="4" width="14.6640625" style="24" customWidth="1"/>
    <col min="5" max="5" width="11.6640625" customWidth="1"/>
    <col min="6" max="6" width="14.83203125" style="24" customWidth="1"/>
    <col min="7" max="7" width="18.5" style="24" customWidth="1"/>
    <col min="8" max="9" width="6" customWidth="1"/>
  </cols>
  <sheetData>
    <row r="1" spans="1:7" x14ac:dyDescent="0.2">
      <c r="A1" s="163" t="s">
        <v>1576</v>
      </c>
    </row>
    <row r="2" spans="1:7" s="68" customFormat="1" x14ac:dyDescent="0.2">
      <c r="A2" s="144"/>
      <c r="B2" s="144"/>
      <c r="D2" s="60"/>
      <c r="F2" s="60"/>
      <c r="G2" s="60"/>
    </row>
    <row r="3" spans="1:7" x14ac:dyDescent="0.2">
      <c r="A3" s="513" t="s">
        <v>60</v>
      </c>
      <c r="B3" s="514"/>
      <c r="C3" s="515" t="s">
        <v>54</v>
      </c>
      <c r="D3" s="514"/>
      <c r="E3" s="513" t="s">
        <v>56</v>
      </c>
      <c r="F3" s="513"/>
      <c r="G3" s="511" t="s">
        <v>76</v>
      </c>
    </row>
    <row r="4" spans="1:7" s="45" customFormat="1" ht="48" x14ac:dyDescent="0.2">
      <c r="A4" s="48" t="s">
        <v>53</v>
      </c>
      <c r="B4" s="47" t="s">
        <v>89</v>
      </c>
      <c r="C4" s="46" t="s">
        <v>55</v>
      </c>
      <c r="D4" s="55" t="s">
        <v>75</v>
      </c>
      <c r="E4" s="48" t="s">
        <v>55</v>
      </c>
      <c r="F4" s="59" t="s">
        <v>75</v>
      </c>
      <c r="G4" s="512"/>
    </row>
    <row r="5" spans="1:7" x14ac:dyDescent="0.2">
      <c r="A5" s="453" t="s">
        <v>57</v>
      </c>
      <c r="B5" s="49" t="s">
        <v>32</v>
      </c>
      <c r="C5" s="50" t="s">
        <v>30</v>
      </c>
      <c r="D5" s="56">
        <v>5045</v>
      </c>
      <c r="E5" s="49" t="s">
        <v>33</v>
      </c>
      <c r="F5" s="33">
        <v>4521</v>
      </c>
      <c r="G5" s="32">
        <v>2891</v>
      </c>
    </row>
    <row r="6" spans="1:7" x14ac:dyDescent="0.2">
      <c r="A6" s="454"/>
      <c r="B6" s="51" t="s">
        <v>52</v>
      </c>
      <c r="C6" s="52" t="s">
        <v>30</v>
      </c>
      <c r="D6" s="57">
        <v>7821</v>
      </c>
      <c r="E6" s="51" t="s">
        <v>33</v>
      </c>
      <c r="F6" s="60">
        <v>7350</v>
      </c>
      <c r="G6" s="62">
        <v>4731</v>
      </c>
    </row>
    <row r="7" spans="1:7" x14ac:dyDescent="0.2">
      <c r="A7" s="455"/>
      <c r="B7" s="53" t="s">
        <v>30</v>
      </c>
      <c r="C7" s="54" t="s">
        <v>52</v>
      </c>
      <c r="D7" s="58">
        <v>7875</v>
      </c>
      <c r="E7" s="53" t="s">
        <v>34</v>
      </c>
      <c r="F7" s="61">
        <v>6024</v>
      </c>
      <c r="G7" s="63">
        <v>4573</v>
      </c>
    </row>
    <row r="8" spans="1:7" x14ac:dyDescent="0.2">
      <c r="A8" s="453" t="s">
        <v>58</v>
      </c>
      <c r="B8" s="49" t="s">
        <v>33</v>
      </c>
      <c r="C8" s="50" t="s">
        <v>34</v>
      </c>
      <c r="D8" s="56">
        <v>8516</v>
      </c>
      <c r="E8" s="49" t="s">
        <v>30</v>
      </c>
      <c r="F8" s="44">
        <v>5670</v>
      </c>
      <c r="G8" s="43">
        <v>4178</v>
      </c>
    </row>
    <row r="9" spans="1:7" x14ac:dyDescent="0.2">
      <c r="A9" s="455"/>
      <c r="B9" s="53" t="s">
        <v>34</v>
      </c>
      <c r="C9" s="54" t="s">
        <v>33</v>
      </c>
      <c r="D9" s="58">
        <v>8550</v>
      </c>
      <c r="E9" s="53" t="s">
        <v>32</v>
      </c>
      <c r="F9" s="61">
        <v>4609</v>
      </c>
      <c r="G9" s="63">
        <v>3394</v>
      </c>
    </row>
    <row r="10" spans="1:7" x14ac:dyDescent="0.2">
      <c r="A10" s="454" t="s">
        <v>59</v>
      </c>
      <c r="B10" s="51" t="s">
        <v>77</v>
      </c>
      <c r="C10" s="52" t="s">
        <v>35</v>
      </c>
      <c r="D10" s="57">
        <v>931</v>
      </c>
      <c r="E10" s="51" t="s">
        <v>34</v>
      </c>
      <c r="F10" s="60">
        <v>508</v>
      </c>
      <c r="G10" s="62">
        <v>204</v>
      </c>
    </row>
    <row r="11" spans="1:7" x14ac:dyDescent="0.2">
      <c r="A11" s="455"/>
      <c r="B11" s="53" t="s">
        <v>35</v>
      </c>
      <c r="C11" s="54" t="s">
        <v>77</v>
      </c>
      <c r="D11" s="58">
        <v>922</v>
      </c>
      <c r="E11" s="53" t="s">
        <v>30</v>
      </c>
      <c r="F11" s="61">
        <v>1376</v>
      </c>
      <c r="G11" s="63">
        <v>263</v>
      </c>
    </row>
    <row r="13" spans="1:7" x14ac:dyDescent="0.2">
      <c r="A13" s="19" t="s">
        <v>224</v>
      </c>
    </row>
  </sheetData>
  <mergeCells count="7">
    <mergeCell ref="G3:G4"/>
    <mergeCell ref="A10:A11"/>
    <mergeCell ref="A5:A7"/>
    <mergeCell ref="A8:A9"/>
    <mergeCell ref="A3:B3"/>
    <mergeCell ref="C3:D3"/>
    <mergeCell ref="E3:F3"/>
  </mergeCells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zoomScale="125" zoomScaleNormal="125" zoomScalePageLayoutView="125" workbookViewId="0">
      <selection activeCell="H15" sqref="H15"/>
    </sheetView>
  </sheetViews>
  <sheetFormatPr baseColWidth="10" defaultRowHeight="16" x14ac:dyDescent="0.2"/>
  <cols>
    <col min="1" max="1" width="19.5" customWidth="1"/>
    <col min="2" max="2" width="15" customWidth="1"/>
    <col min="3" max="3" width="12.33203125" bestFit="1" customWidth="1"/>
    <col min="4" max="4" width="15.1640625" customWidth="1"/>
    <col min="5" max="5" width="15.33203125" customWidth="1"/>
    <col min="6" max="6" width="17.1640625" customWidth="1"/>
    <col min="7" max="7" width="16.33203125" customWidth="1"/>
    <col min="8" max="8" width="24.5" bestFit="1" customWidth="1"/>
    <col min="9" max="9" width="19.1640625" customWidth="1"/>
  </cols>
  <sheetData>
    <row r="1" spans="1:10" x14ac:dyDescent="0.2">
      <c r="A1" s="7" t="s">
        <v>1575</v>
      </c>
    </row>
    <row r="3" spans="1:10" x14ac:dyDescent="0.2">
      <c r="A3" s="7" t="s">
        <v>248</v>
      </c>
    </row>
    <row r="4" spans="1:10" x14ac:dyDescent="0.2">
      <c r="B4" s="39"/>
      <c r="C4" s="39"/>
      <c r="D4" s="39"/>
      <c r="E4" s="39"/>
      <c r="F4" s="39"/>
      <c r="G4" s="39"/>
      <c r="H4" s="39"/>
      <c r="I4" s="39"/>
    </row>
    <row r="5" spans="1:10" x14ac:dyDescent="0.2">
      <c r="B5" s="186" t="s">
        <v>30</v>
      </c>
      <c r="C5" s="186" t="s">
        <v>31</v>
      </c>
      <c r="D5" s="186" t="s">
        <v>32</v>
      </c>
      <c r="E5" s="186" t="s">
        <v>51</v>
      </c>
      <c r="F5" s="186" t="s">
        <v>33</v>
      </c>
      <c r="G5" s="186" t="s">
        <v>34</v>
      </c>
      <c r="H5" s="186" t="s">
        <v>77</v>
      </c>
      <c r="I5" s="186" t="s">
        <v>35</v>
      </c>
      <c r="J5" s="68"/>
    </row>
    <row r="6" spans="1:10" ht="32" x14ac:dyDescent="0.2">
      <c r="A6" s="73" t="s">
        <v>250</v>
      </c>
      <c r="B6" s="187" t="s">
        <v>1025</v>
      </c>
      <c r="C6" s="187" t="s">
        <v>1026</v>
      </c>
      <c r="D6" s="143" t="s">
        <v>251</v>
      </c>
      <c r="E6" s="143" t="s">
        <v>252</v>
      </c>
      <c r="F6" s="143" t="s">
        <v>253</v>
      </c>
      <c r="G6" s="143" t="s">
        <v>254</v>
      </c>
      <c r="H6" s="340" t="s">
        <v>1030</v>
      </c>
      <c r="I6" s="144" t="s">
        <v>1032</v>
      </c>
      <c r="J6" s="341"/>
    </row>
    <row r="7" spans="1:10" x14ac:dyDescent="0.2">
      <c r="A7" s="68" t="s">
        <v>255</v>
      </c>
      <c r="B7" s="144" t="s">
        <v>256</v>
      </c>
      <c r="C7" s="144" t="s">
        <v>257</v>
      </c>
      <c r="D7" s="144" t="s">
        <v>258</v>
      </c>
      <c r="E7" s="144" t="s">
        <v>259</v>
      </c>
      <c r="F7" s="144" t="s">
        <v>260</v>
      </c>
      <c r="G7" s="144" t="s">
        <v>261</v>
      </c>
      <c r="H7" s="342" t="s">
        <v>1031</v>
      </c>
      <c r="I7" s="273" t="s">
        <v>1033</v>
      </c>
      <c r="J7" s="144"/>
    </row>
    <row r="8" spans="1:10" ht="48" x14ac:dyDescent="0.2">
      <c r="A8" s="68" t="s">
        <v>262</v>
      </c>
      <c r="B8" s="144" t="s">
        <v>263</v>
      </c>
      <c r="C8" s="144" t="s">
        <v>264</v>
      </c>
      <c r="D8" s="144" t="s">
        <v>265</v>
      </c>
      <c r="E8" s="144" t="s">
        <v>266</v>
      </c>
      <c r="F8" s="144" t="s">
        <v>267</v>
      </c>
      <c r="G8" s="144" t="s">
        <v>268</v>
      </c>
      <c r="H8" s="188" t="s">
        <v>269</v>
      </c>
      <c r="I8" s="188" t="s">
        <v>1034</v>
      </c>
    </row>
    <row r="9" spans="1:10" x14ac:dyDescent="0.2">
      <c r="A9" s="296" t="s">
        <v>1057</v>
      </c>
      <c r="B9" s="136" t="s">
        <v>270</v>
      </c>
      <c r="C9" s="136" t="s">
        <v>271</v>
      </c>
      <c r="D9" s="136" t="s">
        <v>272</v>
      </c>
      <c r="E9" s="136" t="s">
        <v>273</v>
      </c>
      <c r="F9" s="136" t="s">
        <v>274</v>
      </c>
      <c r="G9" s="136" t="s">
        <v>275</v>
      </c>
      <c r="H9" s="136" t="s">
        <v>276</v>
      </c>
      <c r="I9" s="136" t="s">
        <v>1035</v>
      </c>
      <c r="J9" s="138"/>
    </row>
    <row r="10" spans="1:10" x14ac:dyDescent="0.2">
      <c r="A10" s="68" t="s">
        <v>277</v>
      </c>
      <c r="B10" s="144" t="s">
        <v>278</v>
      </c>
      <c r="C10" s="144" t="s">
        <v>279</v>
      </c>
      <c r="D10" s="144" t="s">
        <v>280</v>
      </c>
      <c r="E10" s="144" t="s">
        <v>281</v>
      </c>
      <c r="F10" s="144" t="s">
        <v>282</v>
      </c>
      <c r="G10" s="144" t="s">
        <v>283</v>
      </c>
      <c r="H10" s="144" t="s">
        <v>284</v>
      </c>
      <c r="I10" s="144" t="s">
        <v>1036</v>
      </c>
      <c r="J10" s="138"/>
    </row>
    <row r="11" spans="1:10" ht="19" x14ac:dyDescent="0.2">
      <c r="A11" s="298" t="s">
        <v>1058</v>
      </c>
      <c r="B11" s="143" t="s">
        <v>285</v>
      </c>
      <c r="C11" s="143" t="s">
        <v>336</v>
      </c>
      <c r="D11" s="143" t="s">
        <v>286</v>
      </c>
      <c r="E11" s="143" t="s">
        <v>287</v>
      </c>
      <c r="F11" s="143" t="s">
        <v>1028</v>
      </c>
      <c r="G11" s="143" t="s">
        <v>1024</v>
      </c>
      <c r="H11" s="143" t="s">
        <v>288</v>
      </c>
      <c r="I11" s="143"/>
      <c r="J11" s="138"/>
    </row>
    <row r="12" spans="1:10" ht="19" x14ac:dyDescent="0.2">
      <c r="A12" s="297" t="s">
        <v>338</v>
      </c>
      <c r="B12" s="141" t="s">
        <v>1023</v>
      </c>
      <c r="C12" s="141" t="s">
        <v>337</v>
      </c>
      <c r="D12" s="141" t="s">
        <v>1027</v>
      </c>
      <c r="E12" s="141" t="s">
        <v>289</v>
      </c>
      <c r="F12" s="141" t="s">
        <v>1029</v>
      </c>
      <c r="G12" s="141" t="s">
        <v>290</v>
      </c>
      <c r="H12" s="141" t="s">
        <v>291</v>
      </c>
      <c r="I12" s="141" t="s">
        <v>292</v>
      </c>
      <c r="J12" s="138"/>
    </row>
    <row r="13" spans="1:10" x14ac:dyDescent="0.2">
      <c r="B13" s="138"/>
      <c r="C13" s="138"/>
      <c r="D13" s="138"/>
      <c r="E13" s="138"/>
      <c r="F13" s="138"/>
      <c r="G13" s="138"/>
      <c r="H13" s="138"/>
      <c r="I13" s="138"/>
      <c r="J13" s="138"/>
    </row>
    <row r="14" spans="1:10" ht="19" x14ac:dyDescent="0.2">
      <c r="A14" s="80" t="s">
        <v>1059</v>
      </c>
      <c r="B14" s="138"/>
      <c r="C14" s="138"/>
      <c r="D14" s="138"/>
      <c r="E14" s="138"/>
      <c r="F14" s="138"/>
      <c r="G14" s="138"/>
      <c r="H14" s="138"/>
      <c r="I14" s="138"/>
      <c r="J14" s="138"/>
    </row>
    <row r="15" spans="1:10" ht="19" x14ac:dyDescent="0.2">
      <c r="A15" s="80" t="s">
        <v>1060</v>
      </c>
      <c r="B15" s="138"/>
      <c r="C15" s="138"/>
      <c r="D15" s="138"/>
      <c r="E15" s="138"/>
      <c r="F15" s="138"/>
      <c r="G15" s="138"/>
      <c r="H15" s="138"/>
      <c r="I15" s="138"/>
      <c r="J15" s="138"/>
    </row>
    <row r="16" spans="1:10" ht="19" x14ac:dyDescent="0.2">
      <c r="A16" t="s">
        <v>1061</v>
      </c>
      <c r="B16" s="138"/>
      <c r="C16" s="138"/>
      <c r="D16" s="138"/>
      <c r="E16" s="138"/>
      <c r="F16" s="138"/>
      <c r="G16" s="138"/>
      <c r="H16" s="138"/>
      <c r="I16" s="138"/>
      <c r="J16" s="138"/>
    </row>
    <row r="17" spans="1:10" x14ac:dyDescent="0.2">
      <c r="A17" t="s">
        <v>1609</v>
      </c>
      <c r="B17" s="138"/>
      <c r="C17" s="138"/>
      <c r="D17" s="138"/>
      <c r="E17" s="138"/>
      <c r="F17" s="138"/>
      <c r="G17" s="138"/>
      <c r="H17" s="138"/>
      <c r="I17" s="138"/>
      <c r="J17" s="138"/>
    </row>
    <row r="18" spans="1:10" x14ac:dyDescent="0.2">
      <c r="A18" t="s">
        <v>1037</v>
      </c>
      <c r="B18" s="138"/>
      <c r="C18" s="138"/>
      <c r="D18" s="138"/>
      <c r="E18" s="138"/>
      <c r="F18" s="138"/>
      <c r="G18" s="138"/>
      <c r="H18" s="138"/>
      <c r="I18" s="138"/>
      <c r="J18" s="138"/>
    </row>
    <row r="19" spans="1:10" x14ac:dyDescent="0.2">
      <c r="B19" s="138"/>
      <c r="C19" s="138"/>
      <c r="D19" s="138"/>
      <c r="E19" s="138"/>
      <c r="F19" s="138"/>
      <c r="G19" s="138"/>
      <c r="H19" s="138"/>
      <c r="I19" s="138"/>
      <c r="J19" s="138"/>
    </row>
    <row r="20" spans="1:10" x14ac:dyDescent="0.2">
      <c r="B20" s="138"/>
      <c r="C20" s="138"/>
      <c r="D20" s="138"/>
      <c r="E20" s="138"/>
      <c r="F20" s="138"/>
      <c r="G20" s="138"/>
      <c r="H20" s="138"/>
      <c r="I20" s="138"/>
      <c r="J20" s="138"/>
    </row>
    <row r="21" spans="1:10" x14ac:dyDescent="0.2">
      <c r="A21" s="7" t="s">
        <v>249</v>
      </c>
      <c r="B21" s="138"/>
      <c r="C21" s="138"/>
      <c r="D21" s="138"/>
      <c r="E21" s="138"/>
      <c r="F21" s="138"/>
      <c r="G21" s="138"/>
      <c r="H21" s="138"/>
      <c r="I21" s="138"/>
      <c r="J21" s="138"/>
    </row>
    <row r="22" spans="1:10" x14ac:dyDescent="0.2">
      <c r="B22" s="39"/>
      <c r="C22" s="39"/>
      <c r="D22" s="39"/>
      <c r="E22" s="39"/>
      <c r="F22" s="39"/>
      <c r="G22" s="39"/>
      <c r="H22" s="39"/>
      <c r="I22" s="39"/>
      <c r="J22" s="138"/>
    </row>
    <row r="23" spans="1:10" ht="19" x14ac:dyDescent="0.2">
      <c r="A23" s="70"/>
      <c r="B23" s="189" t="s">
        <v>1011</v>
      </c>
      <c r="C23" s="189" t="s">
        <v>1012</v>
      </c>
      <c r="D23" s="189" t="s">
        <v>1013</v>
      </c>
      <c r="E23" s="189" t="s">
        <v>1014</v>
      </c>
      <c r="F23" s="189" t="s">
        <v>1015</v>
      </c>
      <c r="G23" s="189" t="s">
        <v>1016</v>
      </c>
      <c r="H23" s="189" t="s">
        <v>1017</v>
      </c>
      <c r="I23" s="189" t="s">
        <v>1018</v>
      </c>
      <c r="J23" s="138"/>
    </row>
    <row r="24" spans="1:10" x14ac:dyDescent="0.2">
      <c r="A24" t="s">
        <v>293</v>
      </c>
      <c r="B24" s="138" t="s">
        <v>294</v>
      </c>
      <c r="C24" s="138" t="s">
        <v>295</v>
      </c>
      <c r="D24" s="138" t="s">
        <v>296</v>
      </c>
      <c r="E24" s="138" t="s">
        <v>297</v>
      </c>
      <c r="F24" s="138" t="s">
        <v>298</v>
      </c>
      <c r="G24" s="138" t="s">
        <v>299</v>
      </c>
      <c r="H24" s="138" t="s">
        <v>300</v>
      </c>
      <c r="I24" s="138" t="s">
        <v>301</v>
      </c>
      <c r="J24" s="138"/>
    </row>
    <row r="25" spans="1:10" x14ac:dyDescent="0.2">
      <c r="A25" t="s">
        <v>302</v>
      </c>
      <c r="B25" s="138" t="s">
        <v>303</v>
      </c>
      <c r="C25" s="138" t="s">
        <v>304</v>
      </c>
      <c r="D25" s="138" t="s">
        <v>305</v>
      </c>
      <c r="E25" s="275" t="s">
        <v>306</v>
      </c>
      <c r="F25" s="138" t="s">
        <v>307</v>
      </c>
      <c r="G25" s="138" t="s">
        <v>308</v>
      </c>
      <c r="H25" s="276" t="s">
        <v>317</v>
      </c>
      <c r="I25" s="152" t="s">
        <v>318</v>
      </c>
      <c r="J25" s="138"/>
    </row>
    <row r="26" spans="1:10" x14ac:dyDescent="0.2">
      <c r="A26" s="68" t="s">
        <v>311</v>
      </c>
      <c r="B26" s="152" t="s">
        <v>1022</v>
      </c>
      <c r="C26" s="152" t="s">
        <v>312</v>
      </c>
      <c r="D26" s="152" t="s">
        <v>313</v>
      </c>
      <c r="E26" s="276" t="s">
        <v>314</v>
      </c>
      <c r="F26" s="152" t="s">
        <v>315</v>
      </c>
      <c r="G26" s="152" t="s">
        <v>316</v>
      </c>
      <c r="H26" s="275" t="s">
        <v>309</v>
      </c>
      <c r="I26" s="138" t="s">
        <v>310</v>
      </c>
      <c r="J26" s="138"/>
    </row>
    <row r="27" spans="1:10" x14ac:dyDescent="0.2">
      <c r="A27" s="70" t="s">
        <v>319</v>
      </c>
      <c r="B27" s="153" t="s">
        <v>320</v>
      </c>
      <c r="C27" s="153" t="s">
        <v>321</v>
      </c>
      <c r="D27" s="153" t="s">
        <v>322</v>
      </c>
      <c r="E27" s="153" t="s">
        <v>323</v>
      </c>
      <c r="F27" s="153" t="s">
        <v>324</v>
      </c>
      <c r="G27" s="153" t="s">
        <v>325</v>
      </c>
      <c r="H27" s="153" t="s">
        <v>326</v>
      </c>
      <c r="I27" s="153" t="s">
        <v>327</v>
      </c>
      <c r="J27" s="138"/>
    </row>
    <row r="28" spans="1:10" x14ac:dyDescent="0.2">
      <c r="B28" s="138"/>
      <c r="C28" s="138"/>
      <c r="D28" s="138"/>
      <c r="E28" s="138"/>
      <c r="F28" s="138"/>
      <c r="G28" s="138"/>
      <c r="H28" s="140"/>
      <c r="I28" s="140"/>
    </row>
    <row r="29" spans="1:10" ht="19" x14ac:dyDescent="0.2">
      <c r="A29" t="s">
        <v>1019</v>
      </c>
      <c r="B29" s="138"/>
      <c r="C29" s="138"/>
      <c r="D29" s="138"/>
      <c r="E29" s="138"/>
      <c r="F29" s="138"/>
      <c r="G29" s="138"/>
      <c r="H29" s="140"/>
      <c r="I29" s="140"/>
    </row>
    <row r="30" spans="1:10" ht="19" x14ac:dyDescent="0.2">
      <c r="A30" t="s">
        <v>1020</v>
      </c>
      <c r="B30" s="138"/>
      <c r="C30" s="138"/>
      <c r="D30" s="138"/>
      <c r="E30" s="138"/>
      <c r="F30" s="138"/>
      <c r="G30" s="138"/>
    </row>
    <row r="31" spans="1:10" ht="19" x14ac:dyDescent="0.2">
      <c r="A31" t="s">
        <v>1021</v>
      </c>
      <c r="B31" s="138"/>
      <c r="C31" s="138"/>
      <c r="D31" s="138"/>
      <c r="E31" s="138"/>
      <c r="F31" s="138"/>
      <c r="G31" s="138"/>
      <c r="H31" s="140"/>
      <c r="I31" s="140"/>
    </row>
    <row r="32" spans="1:10" x14ac:dyDescent="0.2">
      <c r="A32" t="s">
        <v>1062</v>
      </c>
      <c r="B32" s="138"/>
      <c r="C32" s="138"/>
      <c r="D32" s="138"/>
      <c r="E32" s="138"/>
      <c r="F32" s="138"/>
      <c r="G32" s="138"/>
      <c r="H32" s="140"/>
      <c r="I32" s="140"/>
    </row>
    <row r="33" spans="1:9" x14ac:dyDescent="0.2">
      <c r="B33" s="138"/>
      <c r="C33" s="138"/>
      <c r="D33" s="138"/>
      <c r="E33" s="138"/>
      <c r="F33" s="138"/>
      <c r="G33" s="138"/>
      <c r="H33" s="140"/>
      <c r="I33" s="140"/>
    </row>
    <row r="34" spans="1:9" x14ac:dyDescent="0.2">
      <c r="A34" s="27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zoomScale="125" zoomScaleNormal="125" zoomScalePageLayoutView="125" workbookViewId="0">
      <selection activeCell="O23" sqref="O23"/>
    </sheetView>
  </sheetViews>
  <sheetFormatPr baseColWidth="10" defaultRowHeight="16" x14ac:dyDescent="0.2"/>
  <cols>
    <col min="1" max="1" width="14.1640625" style="288" customWidth="1"/>
    <col min="2" max="2" width="16.5" bestFit="1" customWidth="1"/>
    <col min="9" max="9" width="13" bestFit="1" customWidth="1"/>
  </cols>
  <sheetData>
    <row r="1" spans="1:11" x14ac:dyDescent="0.2">
      <c r="A1" s="300" t="s">
        <v>1574</v>
      </c>
    </row>
    <row r="2" spans="1:11" x14ac:dyDescent="0.2">
      <c r="C2" s="39"/>
      <c r="D2" s="39"/>
      <c r="E2" s="39"/>
      <c r="F2" s="170"/>
      <c r="G2" s="39"/>
      <c r="H2" s="39"/>
      <c r="I2" s="39"/>
      <c r="J2" s="39"/>
    </row>
    <row r="3" spans="1:11" s="38" customFormat="1" x14ac:dyDescent="0.2">
      <c r="A3" s="161" t="s">
        <v>531</v>
      </c>
      <c r="B3" s="13" t="s">
        <v>339</v>
      </c>
      <c r="C3" s="165" t="s">
        <v>30</v>
      </c>
      <c r="D3" s="39" t="s">
        <v>31</v>
      </c>
      <c r="E3" s="39" t="s">
        <v>32</v>
      </c>
      <c r="F3" s="170" t="s">
        <v>52</v>
      </c>
      <c r="G3" s="39" t="s">
        <v>33</v>
      </c>
      <c r="H3" s="165" t="s">
        <v>34</v>
      </c>
      <c r="I3" s="39" t="s">
        <v>77</v>
      </c>
      <c r="J3" s="39" t="s">
        <v>35</v>
      </c>
      <c r="K3" s="13" t="s">
        <v>340</v>
      </c>
    </row>
    <row r="4" spans="1:11" x14ac:dyDescent="0.2">
      <c r="A4" s="516" t="s">
        <v>1054</v>
      </c>
      <c r="B4" s="154" t="s">
        <v>341</v>
      </c>
      <c r="C4" s="268">
        <v>0</v>
      </c>
      <c r="D4" s="155">
        <v>0</v>
      </c>
      <c r="E4" s="155">
        <v>0</v>
      </c>
      <c r="F4" s="155">
        <v>0</v>
      </c>
      <c r="G4" s="155">
        <v>0</v>
      </c>
      <c r="H4" s="268">
        <v>0</v>
      </c>
      <c r="I4" s="156">
        <v>1</v>
      </c>
      <c r="J4" s="156">
        <v>3</v>
      </c>
      <c r="K4" s="154" t="s">
        <v>342</v>
      </c>
    </row>
    <row r="5" spans="1:11" x14ac:dyDescent="0.2">
      <c r="A5" s="517"/>
      <c r="B5" s="14" t="s">
        <v>343</v>
      </c>
      <c r="C5" s="157">
        <v>0</v>
      </c>
      <c r="D5" s="157">
        <v>0</v>
      </c>
      <c r="E5" s="157">
        <v>0</v>
      </c>
      <c r="F5" s="157">
        <v>0</v>
      </c>
      <c r="G5" s="157">
        <v>0</v>
      </c>
      <c r="H5" s="157">
        <v>0</v>
      </c>
      <c r="I5" s="115">
        <v>1</v>
      </c>
      <c r="J5" s="115">
        <v>1</v>
      </c>
      <c r="K5" s="14" t="s">
        <v>344</v>
      </c>
    </row>
    <row r="6" spans="1:11" x14ac:dyDescent="0.2">
      <c r="A6" s="517"/>
      <c r="B6" s="14" t="s">
        <v>345</v>
      </c>
      <c r="C6" s="157">
        <v>0</v>
      </c>
      <c r="D6" s="157">
        <v>0</v>
      </c>
      <c r="E6" s="157">
        <v>0</v>
      </c>
      <c r="F6" s="157">
        <v>0</v>
      </c>
      <c r="G6" s="157">
        <v>0</v>
      </c>
      <c r="H6" s="157">
        <v>0</v>
      </c>
      <c r="I6" s="115">
        <v>2</v>
      </c>
      <c r="J6" s="115">
        <v>1</v>
      </c>
      <c r="K6" s="14" t="s">
        <v>346</v>
      </c>
    </row>
    <row r="7" spans="1:11" x14ac:dyDescent="0.2">
      <c r="A7" s="517"/>
      <c r="B7" s="14" t="s">
        <v>347</v>
      </c>
      <c r="C7" s="157">
        <v>0</v>
      </c>
      <c r="D7" s="157">
        <v>0</v>
      </c>
      <c r="E7" s="157">
        <v>0</v>
      </c>
      <c r="F7" s="157">
        <v>0</v>
      </c>
      <c r="G7" s="157">
        <v>0</v>
      </c>
      <c r="H7" s="157">
        <v>0</v>
      </c>
      <c r="I7" s="115">
        <v>1</v>
      </c>
      <c r="J7" s="115">
        <v>1</v>
      </c>
      <c r="K7" s="14" t="s">
        <v>348</v>
      </c>
    </row>
    <row r="8" spans="1:11" x14ac:dyDescent="0.2">
      <c r="A8" s="517"/>
      <c r="B8" s="14" t="s">
        <v>349</v>
      </c>
      <c r="C8" s="157">
        <v>0</v>
      </c>
      <c r="D8" s="157">
        <v>0</v>
      </c>
      <c r="E8" s="157">
        <v>0</v>
      </c>
      <c r="F8" s="157">
        <v>0</v>
      </c>
      <c r="G8" s="157">
        <v>0</v>
      </c>
      <c r="H8" s="157">
        <v>0</v>
      </c>
      <c r="I8" s="115">
        <v>1</v>
      </c>
      <c r="J8" s="115">
        <v>1</v>
      </c>
      <c r="K8" s="14" t="s">
        <v>350</v>
      </c>
    </row>
    <row r="9" spans="1:11" x14ac:dyDescent="0.2">
      <c r="A9" s="517"/>
      <c r="B9" s="14" t="s">
        <v>351</v>
      </c>
      <c r="C9" s="157">
        <v>0</v>
      </c>
      <c r="D9" s="157">
        <v>0</v>
      </c>
      <c r="E9" s="157">
        <v>0</v>
      </c>
      <c r="F9" s="157">
        <v>0</v>
      </c>
      <c r="G9" s="157">
        <v>0</v>
      </c>
      <c r="H9" s="157">
        <v>0</v>
      </c>
      <c r="I9" s="115">
        <v>2</v>
      </c>
      <c r="J9" s="115">
        <v>1</v>
      </c>
      <c r="K9" s="14" t="s">
        <v>352</v>
      </c>
    </row>
    <row r="10" spans="1:11" x14ac:dyDescent="0.2">
      <c r="A10" s="517"/>
      <c r="B10" s="14" t="s">
        <v>353</v>
      </c>
      <c r="C10" s="157">
        <v>0</v>
      </c>
      <c r="D10" s="157">
        <v>0</v>
      </c>
      <c r="E10" s="157">
        <v>0</v>
      </c>
      <c r="F10" s="157">
        <v>0</v>
      </c>
      <c r="G10" s="157">
        <v>0</v>
      </c>
      <c r="H10" s="157">
        <v>0</v>
      </c>
      <c r="I10" s="115">
        <v>1</v>
      </c>
      <c r="J10" s="115">
        <v>2</v>
      </c>
      <c r="K10" s="14" t="s">
        <v>354</v>
      </c>
    </row>
    <row r="11" spans="1:11" x14ac:dyDescent="0.2">
      <c r="A11" s="517"/>
      <c r="B11" s="14" t="s">
        <v>355</v>
      </c>
      <c r="C11" s="157">
        <v>0</v>
      </c>
      <c r="D11" s="157">
        <v>0</v>
      </c>
      <c r="E11" s="157">
        <v>0</v>
      </c>
      <c r="F11" s="157">
        <v>0</v>
      </c>
      <c r="G11" s="157">
        <v>0</v>
      </c>
      <c r="H11" s="157">
        <v>0</v>
      </c>
      <c r="I11" s="115">
        <v>1</v>
      </c>
      <c r="J11" s="115">
        <v>5</v>
      </c>
      <c r="K11" s="14" t="s">
        <v>355</v>
      </c>
    </row>
    <row r="12" spans="1:11" x14ac:dyDescent="0.2">
      <c r="A12" s="517"/>
      <c r="B12" s="14" t="s">
        <v>356</v>
      </c>
      <c r="C12" s="157">
        <v>0</v>
      </c>
      <c r="D12" s="157">
        <v>0</v>
      </c>
      <c r="E12" s="157">
        <v>0</v>
      </c>
      <c r="F12" s="157">
        <v>0</v>
      </c>
      <c r="G12" s="157">
        <v>0</v>
      </c>
      <c r="H12" s="157">
        <v>0</v>
      </c>
      <c r="I12" s="115">
        <v>1</v>
      </c>
      <c r="J12" s="115">
        <v>5</v>
      </c>
      <c r="K12" s="14" t="s">
        <v>357</v>
      </c>
    </row>
    <row r="13" spans="1:11" x14ac:dyDescent="0.2">
      <c r="A13" s="517"/>
      <c r="B13" s="14" t="s">
        <v>358</v>
      </c>
      <c r="C13" s="157">
        <v>0</v>
      </c>
      <c r="D13" s="157">
        <v>0</v>
      </c>
      <c r="E13" s="157">
        <v>0</v>
      </c>
      <c r="F13" s="157">
        <v>0</v>
      </c>
      <c r="G13" s="157">
        <v>0</v>
      </c>
      <c r="H13" s="157">
        <v>0</v>
      </c>
      <c r="I13" s="115">
        <v>2</v>
      </c>
      <c r="J13" s="115">
        <v>1</v>
      </c>
      <c r="K13" s="14" t="s">
        <v>359</v>
      </c>
    </row>
    <row r="14" spans="1:11" x14ac:dyDescent="0.2">
      <c r="A14" s="517"/>
      <c r="B14" s="14" t="s">
        <v>360</v>
      </c>
      <c r="C14" s="157">
        <v>0</v>
      </c>
      <c r="D14" s="157">
        <v>0</v>
      </c>
      <c r="E14" s="157">
        <v>0</v>
      </c>
      <c r="F14" s="157">
        <v>0</v>
      </c>
      <c r="G14" s="157">
        <v>0</v>
      </c>
      <c r="H14" s="157">
        <v>0</v>
      </c>
      <c r="I14" s="115">
        <v>1</v>
      </c>
      <c r="J14" s="115">
        <v>1</v>
      </c>
      <c r="K14" s="14" t="s">
        <v>361</v>
      </c>
    </row>
    <row r="15" spans="1:11" x14ac:dyDescent="0.2">
      <c r="A15" s="517"/>
      <c r="B15" s="14" t="s">
        <v>362</v>
      </c>
      <c r="C15" s="157">
        <v>0</v>
      </c>
      <c r="D15" s="157">
        <v>0</v>
      </c>
      <c r="E15" s="157">
        <v>0</v>
      </c>
      <c r="F15" s="157">
        <v>0</v>
      </c>
      <c r="G15" s="157">
        <v>0</v>
      </c>
      <c r="H15" s="157">
        <v>0</v>
      </c>
      <c r="I15" s="115">
        <v>1</v>
      </c>
      <c r="J15" s="115">
        <v>1</v>
      </c>
      <c r="K15" s="14" t="s">
        <v>363</v>
      </c>
    </row>
    <row r="16" spans="1:11" x14ac:dyDescent="0.2">
      <c r="A16" s="517"/>
      <c r="B16" s="14" t="s">
        <v>364</v>
      </c>
      <c r="C16" s="157">
        <v>0</v>
      </c>
      <c r="D16" s="157">
        <v>0</v>
      </c>
      <c r="E16" s="157">
        <v>0</v>
      </c>
      <c r="F16" s="157">
        <v>0</v>
      </c>
      <c r="G16" s="157">
        <v>0</v>
      </c>
      <c r="H16" s="157">
        <v>0</v>
      </c>
      <c r="I16" s="115">
        <v>1</v>
      </c>
      <c r="J16" s="115">
        <v>1</v>
      </c>
      <c r="K16" s="14" t="s">
        <v>365</v>
      </c>
    </row>
    <row r="17" spans="1:11" x14ac:dyDescent="0.2">
      <c r="A17" s="517"/>
      <c r="B17" s="14" t="s">
        <v>366</v>
      </c>
      <c r="C17" s="157">
        <v>0</v>
      </c>
      <c r="D17" s="157">
        <v>0</v>
      </c>
      <c r="E17" s="157">
        <v>0</v>
      </c>
      <c r="F17" s="157">
        <v>0</v>
      </c>
      <c r="G17" s="157">
        <v>0</v>
      </c>
      <c r="H17" s="157">
        <v>0</v>
      </c>
      <c r="I17" s="115">
        <v>3</v>
      </c>
      <c r="J17" s="115">
        <v>2</v>
      </c>
      <c r="K17" s="14" t="s">
        <v>367</v>
      </c>
    </row>
    <row r="18" spans="1:11" x14ac:dyDescent="0.2">
      <c r="A18" s="517"/>
      <c r="B18" s="14" t="s">
        <v>368</v>
      </c>
      <c r="C18" s="157">
        <v>0</v>
      </c>
      <c r="D18" s="157">
        <v>0</v>
      </c>
      <c r="E18" s="157">
        <v>0</v>
      </c>
      <c r="F18" s="157">
        <v>0</v>
      </c>
      <c r="G18" s="157">
        <v>0</v>
      </c>
      <c r="H18" s="157">
        <v>0</v>
      </c>
      <c r="I18" s="115">
        <v>1</v>
      </c>
      <c r="J18" s="115">
        <v>1</v>
      </c>
      <c r="K18" s="14" t="s">
        <v>369</v>
      </c>
    </row>
    <row r="19" spans="1:11" x14ac:dyDescent="0.2">
      <c r="A19" s="517"/>
      <c r="B19" s="14" t="s">
        <v>370</v>
      </c>
      <c r="C19" s="157">
        <v>0</v>
      </c>
      <c r="D19" s="157">
        <v>0</v>
      </c>
      <c r="E19" s="157">
        <v>0</v>
      </c>
      <c r="F19" s="157">
        <v>0</v>
      </c>
      <c r="G19" s="157">
        <v>0</v>
      </c>
      <c r="H19" s="157">
        <v>0</v>
      </c>
      <c r="I19" s="115">
        <v>1</v>
      </c>
      <c r="J19" s="115">
        <v>1</v>
      </c>
      <c r="K19" s="14" t="s">
        <v>371</v>
      </c>
    </row>
    <row r="20" spans="1:11" x14ac:dyDescent="0.2">
      <c r="A20" s="517"/>
      <c r="B20" s="14" t="s">
        <v>372</v>
      </c>
      <c r="C20" s="157">
        <v>0</v>
      </c>
      <c r="D20" s="157">
        <v>0</v>
      </c>
      <c r="E20" s="157">
        <v>0</v>
      </c>
      <c r="F20" s="157">
        <v>0</v>
      </c>
      <c r="G20" s="157">
        <v>0</v>
      </c>
      <c r="H20" s="157">
        <v>0</v>
      </c>
      <c r="I20" s="115">
        <v>4</v>
      </c>
      <c r="J20" s="115">
        <v>1</v>
      </c>
      <c r="K20" s="14" t="s">
        <v>372</v>
      </c>
    </row>
    <row r="21" spans="1:11" x14ac:dyDescent="0.2">
      <c r="A21" s="517"/>
      <c r="B21" s="14" t="s">
        <v>373</v>
      </c>
      <c r="C21" s="157">
        <v>0</v>
      </c>
      <c r="D21" s="157">
        <v>0</v>
      </c>
      <c r="E21" s="157">
        <v>0</v>
      </c>
      <c r="F21" s="157">
        <v>0</v>
      </c>
      <c r="G21" s="157">
        <v>0</v>
      </c>
      <c r="H21" s="157">
        <v>0</v>
      </c>
      <c r="I21" s="115">
        <v>1</v>
      </c>
      <c r="J21" s="115">
        <v>2</v>
      </c>
      <c r="K21" s="14" t="s">
        <v>374</v>
      </c>
    </row>
    <row r="22" spans="1:11" x14ac:dyDescent="0.2">
      <c r="A22" s="517"/>
      <c r="B22" s="14" t="s">
        <v>375</v>
      </c>
      <c r="C22" s="157">
        <v>0</v>
      </c>
      <c r="D22" s="157">
        <v>0</v>
      </c>
      <c r="E22" s="157">
        <v>0</v>
      </c>
      <c r="F22" s="157">
        <v>0</v>
      </c>
      <c r="G22" s="157">
        <v>0</v>
      </c>
      <c r="H22" s="157">
        <v>0</v>
      </c>
      <c r="I22" s="115">
        <v>1</v>
      </c>
      <c r="J22" s="115">
        <v>1</v>
      </c>
      <c r="K22" s="14" t="s">
        <v>376</v>
      </c>
    </row>
    <row r="23" spans="1:11" x14ac:dyDescent="0.2">
      <c r="A23" s="517"/>
      <c r="B23" s="14" t="s">
        <v>377</v>
      </c>
      <c r="C23" s="157">
        <v>0</v>
      </c>
      <c r="D23" s="157">
        <v>0</v>
      </c>
      <c r="E23" s="157">
        <v>0</v>
      </c>
      <c r="F23" s="157">
        <v>0</v>
      </c>
      <c r="G23" s="157">
        <v>0</v>
      </c>
      <c r="H23" s="157">
        <v>0</v>
      </c>
      <c r="I23" s="115">
        <v>1</v>
      </c>
      <c r="J23" s="115">
        <v>1</v>
      </c>
      <c r="K23" s="14" t="s">
        <v>378</v>
      </c>
    </row>
    <row r="24" spans="1:11" x14ac:dyDescent="0.2">
      <c r="A24" s="517"/>
      <c r="B24" s="14" t="s">
        <v>379</v>
      </c>
      <c r="C24" s="157">
        <v>0</v>
      </c>
      <c r="D24" s="157">
        <v>0</v>
      </c>
      <c r="E24" s="157">
        <v>0</v>
      </c>
      <c r="F24" s="157">
        <v>0</v>
      </c>
      <c r="G24" s="157">
        <v>0</v>
      </c>
      <c r="H24" s="157">
        <v>0</v>
      </c>
      <c r="I24" s="115">
        <v>1</v>
      </c>
      <c r="J24" s="115">
        <v>1</v>
      </c>
      <c r="K24" s="14" t="s">
        <v>380</v>
      </c>
    </row>
    <row r="25" spans="1:11" x14ac:dyDescent="0.2">
      <c r="A25" s="517"/>
      <c r="B25" s="14" t="s">
        <v>381</v>
      </c>
      <c r="C25" s="157">
        <v>0</v>
      </c>
      <c r="D25" s="157">
        <v>0</v>
      </c>
      <c r="E25" s="157">
        <v>0</v>
      </c>
      <c r="F25" s="157">
        <v>0</v>
      </c>
      <c r="G25" s="157">
        <v>0</v>
      </c>
      <c r="H25" s="157">
        <v>0</v>
      </c>
      <c r="I25" s="115">
        <v>1</v>
      </c>
      <c r="J25" s="115">
        <v>1</v>
      </c>
      <c r="K25" s="14" t="s">
        <v>382</v>
      </c>
    </row>
    <row r="26" spans="1:11" x14ac:dyDescent="0.2">
      <c r="A26" s="518"/>
      <c r="B26" s="158" t="s">
        <v>383</v>
      </c>
      <c r="C26" s="159">
        <v>0</v>
      </c>
      <c r="D26" s="159">
        <v>0</v>
      </c>
      <c r="E26" s="159">
        <v>0</v>
      </c>
      <c r="F26" s="159">
        <v>0</v>
      </c>
      <c r="G26" s="159">
        <v>0</v>
      </c>
      <c r="H26" s="159">
        <v>0</v>
      </c>
      <c r="I26" s="160">
        <v>1</v>
      </c>
      <c r="J26" s="160">
        <v>1</v>
      </c>
      <c r="K26" s="158" t="s">
        <v>384</v>
      </c>
    </row>
    <row r="27" spans="1:11" x14ac:dyDescent="0.2">
      <c r="A27" s="519" t="s">
        <v>1053</v>
      </c>
      <c r="B27" s="13" t="s">
        <v>385</v>
      </c>
      <c r="C27" s="161">
        <v>10</v>
      </c>
      <c r="D27" s="161">
        <v>11</v>
      </c>
      <c r="E27" s="161">
        <v>8</v>
      </c>
      <c r="F27" s="161">
        <v>19</v>
      </c>
      <c r="G27" s="161">
        <v>20</v>
      </c>
      <c r="H27" s="161">
        <v>15</v>
      </c>
      <c r="I27" s="157">
        <v>0</v>
      </c>
      <c r="J27" s="157">
        <v>0</v>
      </c>
      <c r="K27" s="14" t="s">
        <v>386</v>
      </c>
    </row>
    <row r="28" spans="1:11" x14ac:dyDescent="0.2">
      <c r="A28" s="520"/>
      <c r="B28" s="14" t="s">
        <v>387</v>
      </c>
      <c r="C28" s="115">
        <v>2</v>
      </c>
      <c r="D28" s="115">
        <v>1</v>
      </c>
      <c r="E28" s="115">
        <v>2</v>
      </c>
      <c r="F28" s="115">
        <v>1</v>
      </c>
      <c r="G28" s="115">
        <v>5</v>
      </c>
      <c r="H28" s="115">
        <v>1</v>
      </c>
      <c r="I28" s="157">
        <v>0</v>
      </c>
      <c r="J28" s="157">
        <v>0</v>
      </c>
      <c r="K28" s="14" t="s">
        <v>388</v>
      </c>
    </row>
    <row r="29" spans="1:11" x14ac:dyDescent="0.2">
      <c r="A29" s="520"/>
      <c r="B29" s="14" t="s">
        <v>389</v>
      </c>
      <c r="C29" s="115">
        <v>4</v>
      </c>
      <c r="D29" s="115">
        <v>2</v>
      </c>
      <c r="E29" s="115">
        <v>2</v>
      </c>
      <c r="F29" s="115">
        <v>4</v>
      </c>
      <c r="G29" s="115">
        <v>5</v>
      </c>
      <c r="H29" s="115">
        <v>4</v>
      </c>
      <c r="I29" s="157">
        <v>0</v>
      </c>
      <c r="J29" s="157">
        <v>0</v>
      </c>
      <c r="K29" s="14" t="s">
        <v>390</v>
      </c>
    </row>
    <row r="30" spans="1:11" x14ac:dyDescent="0.2">
      <c r="A30" s="520"/>
      <c r="B30" s="14" t="s">
        <v>391</v>
      </c>
      <c r="C30" s="115">
        <v>1</v>
      </c>
      <c r="D30" s="115">
        <v>2</v>
      </c>
      <c r="E30" s="115">
        <v>1</v>
      </c>
      <c r="F30" s="115">
        <v>2</v>
      </c>
      <c r="G30" s="115">
        <v>4</v>
      </c>
      <c r="H30" s="115">
        <v>1</v>
      </c>
      <c r="I30" s="157">
        <v>0</v>
      </c>
      <c r="J30" s="157">
        <v>0</v>
      </c>
      <c r="K30" s="14" t="s">
        <v>392</v>
      </c>
    </row>
    <row r="31" spans="1:11" x14ac:dyDescent="0.2">
      <c r="A31" s="520"/>
      <c r="B31" s="14" t="s">
        <v>393</v>
      </c>
      <c r="C31" s="115">
        <v>1</v>
      </c>
      <c r="D31" s="115">
        <v>1</v>
      </c>
      <c r="E31" s="115">
        <v>1</v>
      </c>
      <c r="F31" s="115">
        <v>5</v>
      </c>
      <c r="G31" s="115">
        <v>4</v>
      </c>
      <c r="H31" s="115">
        <v>10</v>
      </c>
      <c r="I31" s="157">
        <v>0</v>
      </c>
      <c r="J31" s="157">
        <v>0</v>
      </c>
      <c r="K31" s="14" t="s">
        <v>394</v>
      </c>
    </row>
    <row r="32" spans="1:11" x14ac:dyDescent="0.2">
      <c r="A32" s="520"/>
      <c r="B32" s="14" t="s">
        <v>395</v>
      </c>
      <c r="C32" s="115">
        <v>1</v>
      </c>
      <c r="D32" s="115">
        <v>2</v>
      </c>
      <c r="E32" s="115">
        <v>1</v>
      </c>
      <c r="F32" s="115">
        <v>4</v>
      </c>
      <c r="G32" s="115">
        <v>4</v>
      </c>
      <c r="H32" s="115">
        <v>1</v>
      </c>
      <c r="I32" s="157">
        <v>0</v>
      </c>
      <c r="J32" s="157">
        <v>0</v>
      </c>
      <c r="K32" s="14" t="s">
        <v>396</v>
      </c>
    </row>
    <row r="33" spans="1:11" x14ac:dyDescent="0.2">
      <c r="A33" s="520"/>
      <c r="B33" s="14" t="s">
        <v>397</v>
      </c>
      <c r="C33" s="115">
        <v>2</v>
      </c>
      <c r="D33" s="115">
        <v>2</v>
      </c>
      <c r="E33" s="115">
        <v>2</v>
      </c>
      <c r="F33" s="115">
        <v>2</v>
      </c>
      <c r="G33" s="115">
        <v>4</v>
      </c>
      <c r="H33" s="115">
        <v>2</v>
      </c>
      <c r="I33" s="157">
        <v>0</v>
      </c>
      <c r="J33" s="157">
        <v>0</v>
      </c>
      <c r="K33" s="14" t="s">
        <v>398</v>
      </c>
    </row>
    <row r="34" spans="1:11" x14ac:dyDescent="0.2">
      <c r="A34" s="520"/>
      <c r="B34" s="14" t="s">
        <v>399</v>
      </c>
      <c r="C34" s="115">
        <v>2</v>
      </c>
      <c r="D34" s="115">
        <v>1</v>
      </c>
      <c r="E34" s="115">
        <v>1</v>
      </c>
      <c r="F34" s="115">
        <v>1</v>
      </c>
      <c r="G34" s="115">
        <v>3</v>
      </c>
      <c r="H34" s="115">
        <v>2</v>
      </c>
      <c r="I34" s="157">
        <v>0</v>
      </c>
      <c r="J34" s="157">
        <v>0</v>
      </c>
      <c r="K34" s="14" t="s">
        <v>400</v>
      </c>
    </row>
    <row r="35" spans="1:11" x14ac:dyDescent="0.2">
      <c r="A35" s="520"/>
      <c r="B35" s="14" t="s">
        <v>401</v>
      </c>
      <c r="C35" s="115">
        <v>2</v>
      </c>
      <c r="D35" s="115">
        <v>1</v>
      </c>
      <c r="E35" s="115">
        <v>1</v>
      </c>
      <c r="F35" s="115">
        <v>1</v>
      </c>
      <c r="G35" s="115">
        <v>2</v>
      </c>
      <c r="H35" s="115">
        <v>3</v>
      </c>
      <c r="I35" s="157">
        <v>0</v>
      </c>
      <c r="J35" s="157">
        <v>0</v>
      </c>
      <c r="K35" s="14" t="s">
        <v>402</v>
      </c>
    </row>
    <row r="36" spans="1:11" x14ac:dyDescent="0.2">
      <c r="A36" s="520"/>
      <c r="B36" s="14" t="s">
        <v>403</v>
      </c>
      <c r="C36" s="115">
        <v>2</v>
      </c>
      <c r="D36" s="115">
        <v>1</v>
      </c>
      <c r="E36" s="115">
        <v>2</v>
      </c>
      <c r="F36" s="115">
        <v>3</v>
      </c>
      <c r="G36" s="115">
        <v>2</v>
      </c>
      <c r="H36" s="115">
        <v>5</v>
      </c>
      <c r="I36" s="157">
        <v>0</v>
      </c>
      <c r="J36" s="157">
        <v>0</v>
      </c>
      <c r="K36" s="14" t="s">
        <v>404</v>
      </c>
    </row>
    <row r="37" spans="1:11" x14ac:dyDescent="0.2">
      <c r="A37" s="520"/>
      <c r="B37" s="14" t="s">
        <v>405</v>
      </c>
      <c r="C37" s="115">
        <v>7</v>
      </c>
      <c r="D37" s="115">
        <v>8</v>
      </c>
      <c r="E37" s="115">
        <v>3</v>
      </c>
      <c r="F37" s="115">
        <v>4</v>
      </c>
      <c r="G37" s="115">
        <v>2</v>
      </c>
      <c r="H37" s="115">
        <v>5</v>
      </c>
      <c r="I37" s="157">
        <v>0</v>
      </c>
      <c r="J37" s="157">
        <v>0</v>
      </c>
      <c r="K37" s="14" t="s">
        <v>406</v>
      </c>
    </row>
    <row r="38" spans="1:11" x14ac:dyDescent="0.2">
      <c r="A38" s="520"/>
      <c r="B38" s="14" t="s">
        <v>407</v>
      </c>
      <c r="C38" s="115">
        <v>2</v>
      </c>
      <c r="D38" s="115">
        <v>1</v>
      </c>
      <c r="E38" s="115">
        <v>2</v>
      </c>
      <c r="F38" s="115">
        <v>3</v>
      </c>
      <c r="G38" s="115">
        <v>2</v>
      </c>
      <c r="H38" s="115">
        <v>2</v>
      </c>
      <c r="I38" s="157">
        <v>0</v>
      </c>
      <c r="J38" s="157">
        <v>0</v>
      </c>
      <c r="K38" s="14" t="s">
        <v>408</v>
      </c>
    </row>
    <row r="39" spans="1:11" x14ac:dyDescent="0.2">
      <c r="A39" s="520"/>
      <c r="B39" s="14" t="s">
        <v>409</v>
      </c>
      <c r="C39" s="115">
        <v>3</v>
      </c>
      <c r="D39" s="115">
        <v>2</v>
      </c>
      <c r="E39" s="115">
        <v>2</v>
      </c>
      <c r="F39" s="115">
        <v>3</v>
      </c>
      <c r="G39" s="115">
        <v>2</v>
      </c>
      <c r="H39" s="115">
        <v>2</v>
      </c>
      <c r="I39" s="157">
        <v>0</v>
      </c>
      <c r="J39" s="157">
        <v>0</v>
      </c>
      <c r="K39" s="14" t="s">
        <v>410</v>
      </c>
    </row>
    <row r="40" spans="1:11" x14ac:dyDescent="0.2">
      <c r="A40" s="520"/>
      <c r="B40" s="14" t="s">
        <v>411</v>
      </c>
      <c r="C40" s="115">
        <v>2</v>
      </c>
      <c r="D40" s="115">
        <v>1</v>
      </c>
      <c r="E40" s="115">
        <v>2</v>
      </c>
      <c r="F40" s="115">
        <v>1</v>
      </c>
      <c r="G40" s="115">
        <v>2</v>
      </c>
      <c r="H40" s="115">
        <v>1</v>
      </c>
      <c r="I40" s="157">
        <v>0</v>
      </c>
      <c r="J40" s="157">
        <v>0</v>
      </c>
      <c r="K40" s="14" t="s">
        <v>411</v>
      </c>
    </row>
    <row r="41" spans="1:11" x14ac:dyDescent="0.2">
      <c r="A41" s="520"/>
      <c r="B41" s="14" t="s">
        <v>412</v>
      </c>
      <c r="C41" s="115">
        <v>1</v>
      </c>
      <c r="D41" s="115">
        <v>1</v>
      </c>
      <c r="E41" s="115">
        <v>1</v>
      </c>
      <c r="F41" s="115">
        <v>1</v>
      </c>
      <c r="G41" s="115">
        <v>1</v>
      </c>
      <c r="H41" s="115">
        <v>1</v>
      </c>
      <c r="I41" s="157">
        <v>0</v>
      </c>
      <c r="J41" s="157">
        <v>0</v>
      </c>
      <c r="K41" s="14" t="s">
        <v>413</v>
      </c>
    </row>
    <row r="42" spans="1:11" x14ac:dyDescent="0.2">
      <c r="A42" s="520"/>
      <c r="B42" s="14" t="s">
        <v>414</v>
      </c>
      <c r="C42" s="115">
        <v>2</v>
      </c>
      <c r="D42" s="115">
        <v>1</v>
      </c>
      <c r="E42" s="115">
        <v>1</v>
      </c>
      <c r="F42" s="115">
        <v>1</v>
      </c>
      <c r="G42" s="115">
        <v>1</v>
      </c>
      <c r="H42" s="115">
        <v>1</v>
      </c>
      <c r="I42" s="157">
        <v>0</v>
      </c>
      <c r="J42" s="157">
        <v>0</v>
      </c>
      <c r="K42" s="14" t="s">
        <v>415</v>
      </c>
    </row>
    <row r="43" spans="1:11" x14ac:dyDescent="0.2">
      <c r="A43" s="520"/>
      <c r="B43" s="14" t="s">
        <v>416</v>
      </c>
      <c r="C43" s="115">
        <v>1</v>
      </c>
      <c r="D43" s="115">
        <v>1</v>
      </c>
      <c r="E43" s="115">
        <v>1</v>
      </c>
      <c r="F43" s="115">
        <v>1</v>
      </c>
      <c r="G43" s="115">
        <v>1</v>
      </c>
      <c r="H43" s="115">
        <v>1</v>
      </c>
      <c r="I43" s="157">
        <v>0</v>
      </c>
      <c r="J43" s="157">
        <v>0</v>
      </c>
      <c r="K43" s="14" t="s">
        <v>417</v>
      </c>
    </row>
    <row r="44" spans="1:11" x14ac:dyDescent="0.2">
      <c r="A44" s="520"/>
      <c r="B44" s="14" t="s">
        <v>418</v>
      </c>
      <c r="C44" s="115">
        <v>1</v>
      </c>
      <c r="D44" s="115">
        <v>1</v>
      </c>
      <c r="E44" s="115">
        <v>1</v>
      </c>
      <c r="F44" s="115">
        <v>1</v>
      </c>
      <c r="G44" s="115">
        <v>1</v>
      </c>
      <c r="H44" s="115">
        <v>1</v>
      </c>
      <c r="I44" s="157">
        <v>0</v>
      </c>
      <c r="J44" s="157">
        <v>0</v>
      </c>
      <c r="K44" s="14" t="s">
        <v>419</v>
      </c>
    </row>
    <row r="45" spans="1:11" x14ac:dyDescent="0.2">
      <c r="A45" s="520"/>
      <c r="B45" s="14" t="s">
        <v>420</v>
      </c>
      <c r="C45" s="115">
        <v>1</v>
      </c>
      <c r="D45" s="115">
        <v>1</v>
      </c>
      <c r="E45" s="115">
        <v>1</v>
      </c>
      <c r="F45" s="115">
        <v>1</v>
      </c>
      <c r="G45" s="115">
        <v>1</v>
      </c>
      <c r="H45" s="115">
        <v>1</v>
      </c>
      <c r="I45" s="157">
        <v>0</v>
      </c>
      <c r="J45" s="157">
        <v>0</v>
      </c>
      <c r="K45" s="14" t="s">
        <v>421</v>
      </c>
    </row>
    <row r="46" spans="1:11" x14ac:dyDescent="0.2">
      <c r="A46" s="520"/>
      <c r="B46" s="14" t="s">
        <v>422</v>
      </c>
      <c r="C46" s="115">
        <v>1</v>
      </c>
      <c r="D46" s="115">
        <v>1</v>
      </c>
      <c r="E46" s="115">
        <v>1</v>
      </c>
      <c r="F46" s="115">
        <v>1</v>
      </c>
      <c r="G46" s="115">
        <v>1</v>
      </c>
      <c r="H46" s="115">
        <v>1</v>
      </c>
      <c r="I46" s="157">
        <v>0</v>
      </c>
      <c r="J46" s="157">
        <v>0</v>
      </c>
      <c r="K46" s="14" t="s">
        <v>423</v>
      </c>
    </row>
    <row r="47" spans="1:11" x14ac:dyDescent="0.2">
      <c r="A47" s="520"/>
      <c r="B47" s="14" t="s">
        <v>424</v>
      </c>
      <c r="C47" s="115">
        <v>1</v>
      </c>
      <c r="D47" s="115">
        <v>1</v>
      </c>
      <c r="E47" s="115">
        <v>1</v>
      </c>
      <c r="F47" s="115">
        <v>1</v>
      </c>
      <c r="G47" s="115">
        <v>1</v>
      </c>
      <c r="H47" s="115">
        <v>2</v>
      </c>
      <c r="I47" s="157">
        <v>0</v>
      </c>
      <c r="J47" s="157">
        <v>0</v>
      </c>
      <c r="K47" s="14" t="s">
        <v>425</v>
      </c>
    </row>
    <row r="48" spans="1:11" x14ac:dyDescent="0.2">
      <c r="A48" s="520"/>
      <c r="B48" s="14" t="s">
        <v>426</v>
      </c>
      <c r="C48" s="115">
        <v>1</v>
      </c>
      <c r="D48" s="115">
        <v>1</v>
      </c>
      <c r="E48" s="115">
        <v>1</v>
      </c>
      <c r="F48" s="115">
        <v>2</v>
      </c>
      <c r="G48" s="115">
        <v>1</v>
      </c>
      <c r="H48" s="115">
        <v>1</v>
      </c>
      <c r="I48" s="157">
        <v>0</v>
      </c>
      <c r="J48" s="157">
        <v>0</v>
      </c>
      <c r="K48" s="14" t="s">
        <v>427</v>
      </c>
    </row>
    <row r="49" spans="1:11" x14ac:dyDescent="0.2">
      <c r="A49" s="520"/>
      <c r="B49" s="14" t="s">
        <v>428</v>
      </c>
      <c r="C49" s="115">
        <v>1</v>
      </c>
      <c r="D49" s="115">
        <v>1</v>
      </c>
      <c r="E49" s="115">
        <v>1</v>
      </c>
      <c r="F49" s="115">
        <v>1</v>
      </c>
      <c r="G49" s="115">
        <v>1</v>
      </c>
      <c r="H49" s="115">
        <v>1</v>
      </c>
      <c r="I49" s="157">
        <v>0</v>
      </c>
      <c r="J49" s="157">
        <v>0</v>
      </c>
      <c r="K49" s="14" t="s">
        <v>429</v>
      </c>
    </row>
    <row r="50" spans="1:11" x14ac:dyDescent="0.2">
      <c r="A50" s="520"/>
      <c r="B50" s="14" t="s">
        <v>430</v>
      </c>
      <c r="C50" s="115">
        <v>1</v>
      </c>
      <c r="D50" s="115">
        <v>1</v>
      </c>
      <c r="E50" s="115">
        <v>1</v>
      </c>
      <c r="F50" s="115">
        <v>1</v>
      </c>
      <c r="G50" s="115">
        <v>1</v>
      </c>
      <c r="H50" s="115">
        <v>1</v>
      </c>
      <c r="I50" s="157">
        <v>0</v>
      </c>
      <c r="J50" s="157">
        <v>0</v>
      </c>
      <c r="K50" s="14" t="s">
        <v>431</v>
      </c>
    </row>
    <row r="51" spans="1:11" x14ac:dyDescent="0.2">
      <c r="A51" s="520"/>
      <c r="B51" s="14" t="s">
        <v>432</v>
      </c>
      <c r="C51" s="115">
        <v>1</v>
      </c>
      <c r="D51" s="115">
        <v>1</v>
      </c>
      <c r="E51" s="115">
        <v>1</v>
      </c>
      <c r="F51" s="115">
        <v>1</v>
      </c>
      <c r="G51" s="115">
        <v>1</v>
      </c>
      <c r="H51" s="115">
        <v>1</v>
      </c>
      <c r="I51" s="157">
        <v>0</v>
      </c>
      <c r="J51" s="157">
        <v>0</v>
      </c>
      <c r="K51" s="14" t="s">
        <v>433</v>
      </c>
    </row>
    <row r="52" spans="1:11" x14ac:dyDescent="0.2">
      <c r="A52" s="520"/>
      <c r="B52" s="14" t="s">
        <v>434</v>
      </c>
      <c r="C52" s="115">
        <v>1</v>
      </c>
      <c r="D52" s="115">
        <v>1</v>
      </c>
      <c r="E52" s="115">
        <v>1</v>
      </c>
      <c r="F52" s="115">
        <v>1</v>
      </c>
      <c r="G52" s="115">
        <v>1</v>
      </c>
      <c r="H52" s="115">
        <v>1</v>
      </c>
      <c r="I52" s="157">
        <v>0</v>
      </c>
      <c r="J52" s="157">
        <v>0</v>
      </c>
      <c r="K52" s="14" t="s">
        <v>435</v>
      </c>
    </row>
    <row r="53" spans="1:11" x14ac:dyDescent="0.2">
      <c r="A53" s="520"/>
      <c r="B53" s="14" t="s">
        <v>436</v>
      </c>
      <c r="C53" s="115">
        <v>1</v>
      </c>
      <c r="D53" s="115">
        <v>1</v>
      </c>
      <c r="E53" s="115">
        <v>1</v>
      </c>
      <c r="F53" s="115">
        <v>1</v>
      </c>
      <c r="G53" s="115">
        <v>1</v>
      </c>
      <c r="H53" s="115">
        <v>1</v>
      </c>
      <c r="I53" s="157">
        <v>0</v>
      </c>
      <c r="J53" s="157">
        <v>0</v>
      </c>
      <c r="K53" s="14" t="s">
        <v>437</v>
      </c>
    </row>
    <row r="54" spans="1:11" x14ac:dyDescent="0.2">
      <c r="A54" s="520"/>
      <c r="B54" s="14" t="s">
        <v>438</v>
      </c>
      <c r="C54" s="115">
        <v>1</v>
      </c>
      <c r="D54" s="115">
        <v>1</v>
      </c>
      <c r="E54" s="115">
        <v>1</v>
      </c>
      <c r="F54" s="115">
        <v>1</v>
      </c>
      <c r="G54" s="115">
        <v>1</v>
      </c>
      <c r="H54" s="115">
        <v>1</v>
      </c>
      <c r="I54" s="157">
        <v>0</v>
      </c>
      <c r="J54" s="157">
        <v>0</v>
      </c>
      <c r="K54" s="14" t="s">
        <v>439</v>
      </c>
    </row>
    <row r="55" spans="1:11" x14ac:dyDescent="0.2">
      <c r="A55" s="520"/>
      <c r="B55" s="14" t="s">
        <v>440</v>
      </c>
      <c r="C55" s="115">
        <v>2</v>
      </c>
      <c r="D55" s="115">
        <v>1</v>
      </c>
      <c r="E55" s="115">
        <v>1</v>
      </c>
      <c r="F55" s="115">
        <v>1</v>
      </c>
      <c r="G55" s="115">
        <v>1</v>
      </c>
      <c r="H55" s="115">
        <v>1</v>
      </c>
      <c r="I55" s="157">
        <v>0</v>
      </c>
      <c r="J55" s="157">
        <v>0</v>
      </c>
      <c r="K55" s="14" t="s">
        <v>441</v>
      </c>
    </row>
    <row r="56" spans="1:11" x14ac:dyDescent="0.2">
      <c r="A56" s="520"/>
      <c r="B56" s="14" t="s">
        <v>442</v>
      </c>
      <c r="C56" s="115">
        <v>3</v>
      </c>
      <c r="D56" s="115">
        <v>2</v>
      </c>
      <c r="E56" s="115">
        <v>2</v>
      </c>
      <c r="F56" s="115">
        <v>1</v>
      </c>
      <c r="G56" s="115">
        <v>1</v>
      </c>
      <c r="H56" s="115">
        <v>5</v>
      </c>
      <c r="I56" s="157">
        <v>0</v>
      </c>
      <c r="J56" s="157">
        <v>0</v>
      </c>
      <c r="K56" s="14" t="s">
        <v>443</v>
      </c>
    </row>
    <row r="57" spans="1:11" x14ac:dyDescent="0.2">
      <c r="A57" s="520"/>
      <c r="B57" s="14" t="s">
        <v>444</v>
      </c>
      <c r="C57" s="115">
        <v>1</v>
      </c>
      <c r="D57" s="115">
        <v>1</v>
      </c>
      <c r="E57" s="115">
        <v>1</v>
      </c>
      <c r="F57" s="115">
        <v>1</v>
      </c>
      <c r="G57" s="115">
        <v>1</v>
      </c>
      <c r="H57" s="115">
        <v>1</v>
      </c>
      <c r="I57" s="157">
        <v>0</v>
      </c>
      <c r="J57" s="157">
        <v>0</v>
      </c>
      <c r="K57" s="14" t="s">
        <v>445</v>
      </c>
    </row>
    <row r="58" spans="1:11" x14ac:dyDescent="0.2">
      <c r="A58" s="520"/>
      <c r="B58" s="14" t="s">
        <v>446</v>
      </c>
      <c r="C58" s="115">
        <v>2</v>
      </c>
      <c r="D58" s="115">
        <v>1</v>
      </c>
      <c r="E58" s="115">
        <v>2</v>
      </c>
      <c r="F58" s="115">
        <v>1</v>
      </c>
      <c r="G58" s="115">
        <v>1</v>
      </c>
      <c r="H58" s="115">
        <v>1</v>
      </c>
      <c r="I58" s="157">
        <v>0</v>
      </c>
      <c r="J58" s="157">
        <v>0</v>
      </c>
      <c r="K58" s="14" t="s">
        <v>447</v>
      </c>
    </row>
    <row r="59" spans="1:11" x14ac:dyDescent="0.2">
      <c r="A59" s="518"/>
      <c r="B59" s="14" t="s">
        <v>448</v>
      </c>
      <c r="C59" s="115">
        <v>1</v>
      </c>
      <c r="D59" s="115">
        <v>1</v>
      </c>
      <c r="E59" s="115">
        <v>1</v>
      </c>
      <c r="F59" s="115">
        <v>1</v>
      </c>
      <c r="G59" s="115">
        <v>1</v>
      </c>
      <c r="H59" s="115">
        <v>1</v>
      </c>
      <c r="I59" s="157">
        <v>0</v>
      </c>
      <c r="J59" s="157">
        <v>0</v>
      </c>
      <c r="K59" s="14" t="s">
        <v>449</v>
      </c>
    </row>
    <row r="60" spans="1:11" x14ac:dyDescent="0.2">
      <c r="A60" s="519" t="s">
        <v>1055</v>
      </c>
      <c r="B60" s="154" t="s">
        <v>450</v>
      </c>
      <c r="C60" s="156">
        <v>1</v>
      </c>
      <c r="D60" s="156">
        <v>1</v>
      </c>
      <c r="E60" s="156">
        <v>1</v>
      </c>
      <c r="F60" s="156">
        <v>1</v>
      </c>
      <c r="G60" s="155">
        <v>0</v>
      </c>
      <c r="H60" s="155">
        <v>0</v>
      </c>
      <c r="I60" s="156">
        <v>1</v>
      </c>
      <c r="J60" s="156">
        <v>1</v>
      </c>
      <c r="K60" s="154" t="s">
        <v>451</v>
      </c>
    </row>
    <row r="61" spans="1:11" x14ac:dyDescent="0.2">
      <c r="A61" s="521"/>
      <c r="B61" s="14" t="s">
        <v>452</v>
      </c>
      <c r="C61" s="115">
        <v>3</v>
      </c>
      <c r="D61" s="115">
        <v>4</v>
      </c>
      <c r="E61" s="115">
        <v>1</v>
      </c>
      <c r="F61" s="115">
        <v>1</v>
      </c>
      <c r="G61" s="157">
        <v>0</v>
      </c>
      <c r="H61" s="157">
        <v>0</v>
      </c>
      <c r="I61" s="115">
        <v>1</v>
      </c>
      <c r="J61" s="115">
        <v>3</v>
      </c>
      <c r="K61" s="14" t="s">
        <v>453</v>
      </c>
    </row>
    <row r="62" spans="1:11" x14ac:dyDescent="0.2">
      <c r="A62" s="521"/>
      <c r="B62" s="14" t="s">
        <v>454</v>
      </c>
      <c r="C62" s="115">
        <v>2</v>
      </c>
      <c r="D62" s="115">
        <v>2</v>
      </c>
      <c r="E62" s="115">
        <v>2</v>
      </c>
      <c r="F62" s="115">
        <v>1</v>
      </c>
      <c r="G62" s="157">
        <v>0</v>
      </c>
      <c r="H62" s="157">
        <v>0</v>
      </c>
      <c r="I62" s="115">
        <v>0</v>
      </c>
      <c r="J62" s="115">
        <v>1</v>
      </c>
      <c r="K62" s="14" t="s">
        <v>455</v>
      </c>
    </row>
    <row r="63" spans="1:11" x14ac:dyDescent="0.2">
      <c r="A63" s="521"/>
      <c r="B63" s="90" t="s">
        <v>456</v>
      </c>
      <c r="C63" s="89">
        <v>1</v>
      </c>
      <c r="D63" s="89">
        <v>1</v>
      </c>
      <c r="E63" s="89">
        <v>1</v>
      </c>
      <c r="F63" s="89">
        <v>1</v>
      </c>
      <c r="G63" s="157">
        <v>0</v>
      </c>
      <c r="H63" s="157">
        <v>0</v>
      </c>
      <c r="I63" s="157">
        <v>0</v>
      </c>
      <c r="J63" s="157">
        <v>0</v>
      </c>
      <c r="K63" s="157" t="s">
        <v>457</v>
      </c>
    </row>
    <row r="64" spans="1:11" x14ac:dyDescent="0.2">
      <c r="A64" s="521"/>
      <c r="B64" s="90" t="s">
        <v>458</v>
      </c>
      <c r="C64" s="89">
        <v>1</v>
      </c>
      <c r="D64" s="89">
        <v>1</v>
      </c>
      <c r="E64" s="89">
        <v>1</v>
      </c>
      <c r="F64" s="89">
        <v>1</v>
      </c>
      <c r="G64" s="157">
        <v>0</v>
      </c>
      <c r="H64" s="157">
        <v>0</v>
      </c>
      <c r="I64" s="115">
        <v>1</v>
      </c>
      <c r="J64" s="115">
        <v>1</v>
      </c>
      <c r="K64" s="14" t="s">
        <v>458</v>
      </c>
    </row>
    <row r="65" spans="1:11" x14ac:dyDescent="0.2">
      <c r="A65" s="521"/>
      <c r="B65" s="90" t="s">
        <v>459</v>
      </c>
      <c r="C65" s="89">
        <v>1</v>
      </c>
      <c r="D65" s="89">
        <v>1</v>
      </c>
      <c r="E65" s="89">
        <v>1</v>
      </c>
      <c r="F65" s="89">
        <v>1</v>
      </c>
      <c r="G65" s="157">
        <v>0</v>
      </c>
      <c r="H65" s="157">
        <v>0</v>
      </c>
      <c r="I65" s="115">
        <v>1</v>
      </c>
      <c r="J65" s="115">
        <v>0</v>
      </c>
      <c r="K65" s="14" t="s">
        <v>460</v>
      </c>
    </row>
    <row r="66" spans="1:11" x14ac:dyDescent="0.2">
      <c r="A66" s="521"/>
      <c r="B66" s="90" t="s">
        <v>461</v>
      </c>
      <c r="C66" s="89">
        <v>1</v>
      </c>
      <c r="D66" s="89">
        <v>1</v>
      </c>
      <c r="E66" s="89">
        <v>2</v>
      </c>
      <c r="F66" s="89">
        <v>2</v>
      </c>
      <c r="G66" s="157">
        <v>0</v>
      </c>
      <c r="H66" s="157">
        <v>0</v>
      </c>
      <c r="I66" s="115">
        <v>1</v>
      </c>
      <c r="J66" s="115">
        <v>2</v>
      </c>
      <c r="K66" s="14" t="s">
        <v>462</v>
      </c>
    </row>
    <row r="67" spans="1:11" x14ac:dyDescent="0.2">
      <c r="A67" s="521"/>
      <c r="B67" s="90" t="s">
        <v>463</v>
      </c>
      <c r="C67" s="89">
        <v>1</v>
      </c>
      <c r="D67" s="89">
        <v>1</v>
      </c>
      <c r="E67" s="89">
        <v>1</v>
      </c>
      <c r="F67" s="89">
        <v>1</v>
      </c>
      <c r="G67" s="157">
        <v>0</v>
      </c>
      <c r="H67" s="157">
        <v>0</v>
      </c>
      <c r="I67" s="115">
        <v>0</v>
      </c>
      <c r="J67" s="115">
        <v>1</v>
      </c>
      <c r="K67" s="14" t="s">
        <v>464</v>
      </c>
    </row>
    <row r="68" spans="1:11" x14ac:dyDescent="0.2">
      <c r="A68" s="521"/>
      <c r="B68" s="90" t="s">
        <v>465</v>
      </c>
      <c r="C68" s="89">
        <v>1</v>
      </c>
      <c r="D68" s="89">
        <v>1</v>
      </c>
      <c r="E68" s="89">
        <v>1</v>
      </c>
      <c r="F68" s="89">
        <v>1</v>
      </c>
      <c r="G68" s="157">
        <v>0</v>
      </c>
      <c r="H68" s="157">
        <v>0</v>
      </c>
      <c r="I68" s="115">
        <v>1</v>
      </c>
      <c r="J68" s="115">
        <v>1</v>
      </c>
      <c r="K68" s="14" t="s">
        <v>466</v>
      </c>
    </row>
    <row r="69" spans="1:11" x14ac:dyDescent="0.2">
      <c r="A69" s="521"/>
      <c r="B69" s="90" t="s">
        <v>467</v>
      </c>
      <c r="C69" s="89">
        <v>1</v>
      </c>
      <c r="D69" s="89">
        <v>1</v>
      </c>
      <c r="E69" s="89">
        <v>1</v>
      </c>
      <c r="F69" s="89">
        <v>1</v>
      </c>
      <c r="G69" s="157">
        <v>0</v>
      </c>
      <c r="H69" s="157">
        <v>0</v>
      </c>
      <c r="I69" s="115">
        <v>2</v>
      </c>
      <c r="J69" s="115">
        <v>1</v>
      </c>
      <c r="K69" s="14" t="s">
        <v>468</v>
      </c>
    </row>
    <row r="70" spans="1:11" x14ac:dyDescent="0.2">
      <c r="A70" s="521"/>
      <c r="B70" s="90" t="s">
        <v>469</v>
      </c>
      <c r="C70" s="89">
        <v>1</v>
      </c>
      <c r="D70" s="89">
        <v>1</v>
      </c>
      <c r="E70" s="89">
        <v>1</v>
      </c>
      <c r="F70" s="89">
        <v>1</v>
      </c>
      <c r="G70" s="157">
        <v>0</v>
      </c>
      <c r="H70" s="157">
        <v>0</v>
      </c>
      <c r="I70" s="115">
        <v>1</v>
      </c>
      <c r="J70" s="115">
        <v>1</v>
      </c>
      <c r="K70" s="14" t="s">
        <v>470</v>
      </c>
    </row>
    <row r="71" spans="1:11" x14ac:dyDescent="0.2">
      <c r="A71" s="521"/>
      <c r="B71" s="90" t="s">
        <v>471</v>
      </c>
      <c r="C71" s="89">
        <v>1</v>
      </c>
      <c r="D71" s="89">
        <v>1</v>
      </c>
      <c r="E71" s="89">
        <v>1</v>
      </c>
      <c r="F71" s="89">
        <v>1</v>
      </c>
      <c r="G71" s="157">
        <v>0</v>
      </c>
      <c r="H71" s="157">
        <v>0</v>
      </c>
      <c r="I71" s="115">
        <v>1</v>
      </c>
      <c r="J71" s="115">
        <v>1</v>
      </c>
      <c r="K71" s="14" t="s">
        <v>472</v>
      </c>
    </row>
    <row r="72" spans="1:11" x14ac:dyDescent="0.2">
      <c r="A72" s="521"/>
      <c r="B72" s="90" t="s">
        <v>473</v>
      </c>
      <c r="C72" s="89">
        <v>1</v>
      </c>
      <c r="D72" s="89">
        <v>1</v>
      </c>
      <c r="E72" s="89">
        <v>1</v>
      </c>
      <c r="F72" s="89">
        <v>1</v>
      </c>
      <c r="G72" s="157">
        <v>0</v>
      </c>
      <c r="H72" s="157">
        <v>0</v>
      </c>
      <c r="I72" s="115">
        <v>1</v>
      </c>
      <c r="J72" s="115">
        <v>1</v>
      </c>
      <c r="K72" s="14" t="s">
        <v>474</v>
      </c>
    </row>
    <row r="73" spans="1:11" x14ac:dyDescent="0.2">
      <c r="A73" s="521"/>
      <c r="B73" s="90" t="s">
        <v>475</v>
      </c>
      <c r="C73" s="89">
        <v>1</v>
      </c>
      <c r="D73" s="89">
        <v>1</v>
      </c>
      <c r="E73" s="89">
        <v>1</v>
      </c>
      <c r="F73" s="89">
        <v>1</v>
      </c>
      <c r="G73" s="157">
        <v>0</v>
      </c>
      <c r="H73" s="157">
        <v>0</v>
      </c>
      <c r="I73" s="115">
        <v>0</v>
      </c>
      <c r="J73" s="115">
        <v>2</v>
      </c>
      <c r="K73" s="14" t="s">
        <v>476</v>
      </c>
    </row>
    <row r="74" spans="1:11" x14ac:dyDescent="0.2">
      <c r="A74" s="521"/>
      <c r="B74" s="90" t="s">
        <v>477</v>
      </c>
      <c r="C74" s="89">
        <v>1</v>
      </c>
      <c r="D74" s="89">
        <v>1</v>
      </c>
      <c r="E74" s="89">
        <v>1</v>
      </c>
      <c r="F74" s="89">
        <v>1</v>
      </c>
      <c r="G74" s="157">
        <v>0</v>
      </c>
      <c r="H74" s="157">
        <v>0</v>
      </c>
      <c r="I74" s="157">
        <v>0</v>
      </c>
      <c r="J74" s="157">
        <v>0</v>
      </c>
      <c r="K74" s="14" t="s">
        <v>478</v>
      </c>
    </row>
    <row r="75" spans="1:11" x14ac:dyDescent="0.2">
      <c r="A75" s="521"/>
      <c r="B75" s="90" t="s">
        <v>479</v>
      </c>
      <c r="C75" s="89">
        <v>1</v>
      </c>
      <c r="D75" s="89">
        <v>1</v>
      </c>
      <c r="E75" s="89">
        <v>1</v>
      </c>
      <c r="F75" s="89">
        <v>1</v>
      </c>
      <c r="G75" s="157">
        <v>0</v>
      </c>
      <c r="H75" s="157">
        <v>0</v>
      </c>
      <c r="I75" s="115">
        <v>0</v>
      </c>
      <c r="J75" s="115">
        <v>1</v>
      </c>
      <c r="K75" s="14" t="s">
        <v>480</v>
      </c>
    </row>
    <row r="76" spans="1:11" x14ac:dyDescent="0.2">
      <c r="A76" s="521"/>
      <c r="B76" s="90" t="s">
        <v>481</v>
      </c>
      <c r="C76" s="89">
        <v>2</v>
      </c>
      <c r="D76" s="89">
        <v>3</v>
      </c>
      <c r="E76" s="89">
        <v>1</v>
      </c>
      <c r="F76" s="89">
        <v>1</v>
      </c>
      <c r="G76" s="157">
        <v>0</v>
      </c>
      <c r="H76" s="157">
        <v>0</v>
      </c>
      <c r="I76" s="157">
        <v>0</v>
      </c>
      <c r="J76" s="157">
        <v>0</v>
      </c>
      <c r="K76" s="14" t="s">
        <v>482</v>
      </c>
    </row>
    <row r="77" spans="1:11" x14ac:dyDescent="0.2">
      <c r="A77" s="521"/>
      <c r="B77" s="14" t="s">
        <v>483</v>
      </c>
      <c r="C77" s="115">
        <v>1</v>
      </c>
      <c r="D77" s="115">
        <v>1</v>
      </c>
      <c r="E77" s="115">
        <v>2</v>
      </c>
      <c r="F77" s="115">
        <v>1</v>
      </c>
      <c r="G77" s="157">
        <v>0</v>
      </c>
      <c r="H77" s="157">
        <v>0</v>
      </c>
      <c r="I77" s="115">
        <v>1</v>
      </c>
      <c r="J77" s="115">
        <v>1</v>
      </c>
      <c r="K77" s="14" t="s">
        <v>484</v>
      </c>
    </row>
    <row r="78" spans="1:11" x14ac:dyDescent="0.2">
      <c r="A78" s="522"/>
      <c r="B78" s="158" t="s">
        <v>485</v>
      </c>
      <c r="C78" s="160">
        <v>1</v>
      </c>
      <c r="D78" s="160">
        <v>1</v>
      </c>
      <c r="E78" s="160">
        <v>1</v>
      </c>
      <c r="F78" s="160">
        <v>1</v>
      </c>
      <c r="G78" s="159">
        <v>0</v>
      </c>
      <c r="H78" s="159">
        <v>0</v>
      </c>
      <c r="I78" s="160">
        <v>1</v>
      </c>
      <c r="J78" s="160">
        <v>1</v>
      </c>
      <c r="K78" s="158" t="s">
        <v>486</v>
      </c>
    </row>
    <row r="79" spans="1:11" x14ac:dyDescent="0.2">
      <c r="A79" s="523" t="s">
        <v>1056</v>
      </c>
      <c r="B79" s="267" t="s">
        <v>487</v>
      </c>
      <c r="C79" s="268">
        <v>0</v>
      </c>
      <c r="D79" s="268">
        <v>0</v>
      </c>
      <c r="E79" s="268">
        <v>0</v>
      </c>
      <c r="F79" s="268">
        <v>0</v>
      </c>
      <c r="G79" s="227">
        <v>5</v>
      </c>
      <c r="H79" s="227">
        <v>1</v>
      </c>
      <c r="I79" s="268">
        <v>0</v>
      </c>
      <c r="J79" s="268">
        <v>0</v>
      </c>
      <c r="K79" s="113" t="s">
        <v>488</v>
      </c>
    </row>
    <row r="80" spans="1:11" x14ac:dyDescent="0.2">
      <c r="A80" s="524"/>
      <c r="B80" s="267" t="s">
        <v>489</v>
      </c>
      <c r="C80" s="268">
        <v>0</v>
      </c>
      <c r="D80" s="268">
        <v>0</v>
      </c>
      <c r="E80" s="268">
        <v>0</v>
      </c>
      <c r="F80" s="268">
        <v>0</v>
      </c>
      <c r="G80" s="227">
        <v>3</v>
      </c>
      <c r="H80" s="227">
        <v>1</v>
      </c>
      <c r="I80" s="268">
        <v>0</v>
      </c>
      <c r="J80" s="268">
        <v>0</v>
      </c>
      <c r="K80" s="113" t="s">
        <v>490</v>
      </c>
    </row>
    <row r="81" spans="1:11" x14ac:dyDescent="0.2">
      <c r="A81" s="524"/>
      <c r="B81" s="267" t="s">
        <v>491</v>
      </c>
      <c r="C81" s="268">
        <v>0</v>
      </c>
      <c r="D81" s="268">
        <v>0</v>
      </c>
      <c r="E81" s="268">
        <v>0</v>
      </c>
      <c r="F81" s="268">
        <v>0</v>
      </c>
      <c r="G81" s="227">
        <v>2</v>
      </c>
      <c r="H81" s="227">
        <v>1</v>
      </c>
      <c r="I81" s="268">
        <v>0</v>
      </c>
      <c r="J81" s="268">
        <v>0</v>
      </c>
      <c r="K81" s="113" t="s">
        <v>492</v>
      </c>
    </row>
    <row r="82" spans="1:11" s="7" customFormat="1" x14ac:dyDescent="0.2">
      <c r="A82" s="524"/>
      <c r="B82" s="269" t="s">
        <v>493</v>
      </c>
      <c r="C82" s="272">
        <v>0</v>
      </c>
      <c r="D82" s="272">
        <v>0</v>
      </c>
      <c r="E82" s="272">
        <v>0</v>
      </c>
      <c r="F82" s="272">
        <v>0</v>
      </c>
      <c r="G82" s="270">
        <v>2</v>
      </c>
      <c r="H82" s="270">
        <v>1</v>
      </c>
      <c r="I82" s="272">
        <v>0</v>
      </c>
      <c r="J82" s="272">
        <v>0</v>
      </c>
      <c r="K82" s="271" t="s">
        <v>494</v>
      </c>
    </row>
    <row r="83" spans="1:11" x14ac:dyDescent="0.2">
      <c r="A83" s="524"/>
      <c r="B83" s="267" t="s">
        <v>495</v>
      </c>
      <c r="C83" s="268">
        <v>0</v>
      </c>
      <c r="D83" s="268">
        <v>0</v>
      </c>
      <c r="E83" s="268">
        <v>0</v>
      </c>
      <c r="F83" s="268">
        <v>0</v>
      </c>
      <c r="G83" s="227">
        <v>1</v>
      </c>
      <c r="H83" s="227">
        <v>1</v>
      </c>
      <c r="I83" s="227">
        <v>1</v>
      </c>
      <c r="J83" s="268">
        <v>0</v>
      </c>
      <c r="K83" s="113" t="s">
        <v>496</v>
      </c>
    </row>
    <row r="84" spans="1:11" x14ac:dyDescent="0.2">
      <c r="A84" s="524"/>
      <c r="B84" s="267" t="s">
        <v>497</v>
      </c>
      <c r="C84" s="268">
        <v>0</v>
      </c>
      <c r="D84" s="268">
        <v>0</v>
      </c>
      <c r="E84" s="268">
        <v>0</v>
      </c>
      <c r="F84" s="268">
        <v>0</v>
      </c>
      <c r="G84" s="227">
        <v>1</v>
      </c>
      <c r="H84" s="227">
        <v>1</v>
      </c>
      <c r="I84" s="227">
        <v>1</v>
      </c>
      <c r="J84" s="268">
        <v>0</v>
      </c>
      <c r="K84" s="113" t="s">
        <v>498</v>
      </c>
    </row>
    <row r="85" spans="1:11" x14ac:dyDescent="0.2">
      <c r="A85" s="524"/>
      <c r="B85" s="267" t="s">
        <v>499</v>
      </c>
      <c r="C85" s="268">
        <v>0</v>
      </c>
      <c r="D85" s="268">
        <v>0</v>
      </c>
      <c r="E85" s="268">
        <v>0</v>
      </c>
      <c r="F85" s="268">
        <v>0</v>
      </c>
      <c r="G85" s="227">
        <v>1</v>
      </c>
      <c r="H85" s="227">
        <v>1</v>
      </c>
      <c r="I85" s="227">
        <v>1</v>
      </c>
      <c r="J85" s="227">
        <v>2</v>
      </c>
      <c r="K85" s="113" t="s">
        <v>500</v>
      </c>
    </row>
    <row r="86" spans="1:11" x14ac:dyDescent="0.2">
      <c r="A86" s="524"/>
      <c r="B86" s="267" t="s">
        <v>501</v>
      </c>
      <c r="C86" s="268">
        <v>0</v>
      </c>
      <c r="D86" s="268">
        <v>0</v>
      </c>
      <c r="E86" s="268">
        <v>0</v>
      </c>
      <c r="F86" s="268">
        <v>0</v>
      </c>
      <c r="G86" s="227">
        <v>1</v>
      </c>
      <c r="H86" s="227">
        <v>1</v>
      </c>
      <c r="I86" s="227">
        <v>3</v>
      </c>
      <c r="J86" s="268">
        <v>0</v>
      </c>
      <c r="K86" s="113" t="s">
        <v>502</v>
      </c>
    </row>
    <row r="87" spans="1:11" x14ac:dyDescent="0.2">
      <c r="A87" s="524"/>
      <c r="B87" s="267" t="s">
        <v>503</v>
      </c>
      <c r="C87" s="268">
        <v>0</v>
      </c>
      <c r="D87" s="268">
        <v>0</v>
      </c>
      <c r="E87" s="268">
        <v>0</v>
      </c>
      <c r="F87" s="268">
        <v>0</v>
      </c>
      <c r="G87" s="227">
        <v>1</v>
      </c>
      <c r="H87" s="227">
        <v>1</v>
      </c>
      <c r="I87" s="268">
        <v>0</v>
      </c>
      <c r="J87" s="268">
        <v>0</v>
      </c>
      <c r="K87" s="113" t="s">
        <v>504</v>
      </c>
    </row>
    <row r="88" spans="1:11" s="7" customFormat="1" x14ac:dyDescent="0.2">
      <c r="A88" s="524"/>
      <c r="B88" s="269" t="s">
        <v>505</v>
      </c>
      <c r="C88" s="272">
        <v>0</v>
      </c>
      <c r="D88" s="272">
        <v>0</v>
      </c>
      <c r="E88" s="272">
        <v>0</v>
      </c>
      <c r="F88" s="272">
        <v>0</v>
      </c>
      <c r="G88" s="270">
        <v>1</v>
      </c>
      <c r="H88" s="270">
        <v>2</v>
      </c>
      <c r="I88" s="272">
        <v>0</v>
      </c>
      <c r="J88" s="272">
        <v>0</v>
      </c>
      <c r="K88" s="271" t="s">
        <v>506</v>
      </c>
    </row>
    <row r="89" spans="1:11" x14ac:dyDescent="0.2">
      <c r="A89" s="524"/>
      <c r="B89" s="267" t="s">
        <v>507</v>
      </c>
      <c r="C89" s="268">
        <v>0</v>
      </c>
      <c r="D89" s="268">
        <v>0</v>
      </c>
      <c r="E89" s="268">
        <v>0</v>
      </c>
      <c r="F89" s="268">
        <v>0</v>
      </c>
      <c r="G89" s="227">
        <v>1</v>
      </c>
      <c r="H89" s="227">
        <v>1</v>
      </c>
      <c r="I89" s="268">
        <v>0</v>
      </c>
      <c r="J89" s="227">
        <v>3</v>
      </c>
      <c r="K89" s="113" t="s">
        <v>508</v>
      </c>
    </row>
    <row r="90" spans="1:11" x14ac:dyDescent="0.2">
      <c r="A90" s="524"/>
      <c r="B90" s="267" t="s">
        <v>509</v>
      </c>
      <c r="C90" s="268">
        <v>0</v>
      </c>
      <c r="D90" s="268">
        <v>0</v>
      </c>
      <c r="E90" s="268">
        <v>0</v>
      </c>
      <c r="F90" s="268">
        <v>0</v>
      </c>
      <c r="G90" s="227">
        <v>1</v>
      </c>
      <c r="H90" s="227">
        <v>3</v>
      </c>
      <c r="I90" s="268">
        <v>0</v>
      </c>
      <c r="J90" s="227">
        <v>9</v>
      </c>
      <c r="K90" s="113" t="s">
        <v>510</v>
      </c>
    </row>
    <row r="91" spans="1:11" s="7" customFormat="1" x14ac:dyDescent="0.2">
      <c r="A91" s="524"/>
      <c r="B91" s="269" t="s">
        <v>511</v>
      </c>
      <c r="C91" s="272">
        <v>0</v>
      </c>
      <c r="D91" s="272">
        <v>0</v>
      </c>
      <c r="E91" s="272">
        <v>0</v>
      </c>
      <c r="F91" s="272">
        <v>0</v>
      </c>
      <c r="G91" s="270">
        <v>1</v>
      </c>
      <c r="H91" s="270">
        <v>1</v>
      </c>
      <c r="I91" s="270">
        <v>1</v>
      </c>
      <c r="J91" s="272">
        <v>0</v>
      </c>
      <c r="K91" s="271" t="s">
        <v>512</v>
      </c>
    </row>
    <row r="92" spans="1:11" x14ac:dyDescent="0.2">
      <c r="A92" s="524"/>
      <c r="B92" s="267" t="s">
        <v>513</v>
      </c>
      <c r="C92" s="268">
        <v>0</v>
      </c>
      <c r="D92" s="268">
        <v>0</v>
      </c>
      <c r="E92" s="268">
        <v>0</v>
      </c>
      <c r="F92" s="268">
        <v>0</v>
      </c>
      <c r="G92" s="227">
        <v>1</v>
      </c>
      <c r="H92" s="227">
        <v>1</v>
      </c>
      <c r="I92" s="268">
        <v>0</v>
      </c>
      <c r="J92" s="268">
        <v>0</v>
      </c>
      <c r="K92" s="113" t="s">
        <v>514</v>
      </c>
    </row>
    <row r="93" spans="1:11" s="7" customFormat="1" x14ac:dyDescent="0.2">
      <c r="A93" s="524"/>
      <c r="B93" s="269" t="s">
        <v>515</v>
      </c>
      <c r="C93" s="272">
        <v>0</v>
      </c>
      <c r="D93" s="272">
        <v>0</v>
      </c>
      <c r="E93" s="272">
        <v>0</v>
      </c>
      <c r="F93" s="272">
        <v>0</v>
      </c>
      <c r="G93" s="270">
        <v>1</v>
      </c>
      <c r="H93" s="270">
        <v>1</v>
      </c>
      <c r="I93" s="272">
        <v>0</v>
      </c>
      <c r="J93" s="272">
        <v>0</v>
      </c>
      <c r="K93" s="271" t="s">
        <v>516</v>
      </c>
    </row>
    <row r="94" spans="1:11" x14ac:dyDescent="0.2">
      <c r="A94" s="524"/>
      <c r="B94" s="267" t="s">
        <v>517</v>
      </c>
      <c r="C94" s="268">
        <v>0</v>
      </c>
      <c r="D94" s="268">
        <v>0</v>
      </c>
      <c r="E94" s="268">
        <v>0</v>
      </c>
      <c r="F94" s="268">
        <v>0</v>
      </c>
      <c r="G94" s="227">
        <v>1</v>
      </c>
      <c r="H94" s="227">
        <v>1</v>
      </c>
      <c r="I94" s="227">
        <v>1</v>
      </c>
      <c r="J94" s="268">
        <v>0</v>
      </c>
      <c r="K94" s="113" t="s">
        <v>518</v>
      </c>
    </row>
    <row r="95" spans="1:11" x14ac:dyDescent="0.2">
      <c r="A95" s="524"/>
      <c r="B95" s="267" t="s">
        <v>519</v>
      </c>
      <c r="C95" s="268">
        <v>0</v>
      </c>
      <c r="D95" s="268">
        <v>0</v>
      </c>
      <c r="E95" s="268">
        <v>0</v>
      </c>
      <c r="F95" s="268">
        <v>0</v>
      </c>
      <c r="G95" s="227">
        <v>1</v>
      </c>
      <c r="H95" s="227">
        <v>1</v>
      </c>
      <c r="I95" s="268">
        <v>0</v>
      </c>
      <c r="J95" s="268">
        <v>0</v>
      </c>
      <c r="K95" s="113" t="s">
        <v>520</v>
      </c>
    </row>
    <row r="96" spans="1:11" s="7" customFormat="1" x14ac:dyDescent="0.2">
      <c r="A96" s="524"/>
      <c r="B96" s="269" t="s">
        <v>521</v>
      </c>
      <c r="C96" s="272">
        <v>0</v>
      </c>
      <c r="D96" s="272">
        <v>0</v>
      </c>
      <c r="E96" s="272">
        <v>0</v>
      </c>
      <c r="F96" s="272">
        <v>0</v>
      </c>
      <c r="G96" s="270">
        <v>1</v>
      </c>
      <c r="H96" s="270">
        <v>1</v>
      </c>
      <c r="I96" s="272">
        <v>0</v>
      </c>
      <c r="J96" s="272">
        <v>0</v>
      </c>
      <c r="K96" s="271" t="s">
        <v>522</v>
      </c>
    </row>
    <row r="97" spans="1:11" x14ac:dyDescent="0.2">
      <c r="A97" s="524"/>
      <c r="B97" s="267" t="s">
        <v>523</v>
      </c>
      <c r="C97" s="268">
        <v>0</v>
      </c>
      <c r="D97" s="268">
        <v>0</v>
      </c>
      <c r="E97" s="268">
        <v>0</v>
      </c>
      <c r="F97" s="268">
        <v>0</v>
      </c>
      <c r="G97" s="227">
        <v>1</v>
      </c>
      <c r="H97" s="227">
        <v>1</v>
      </c>
      <c r="I97" s="268">
        <v>0</v>
      </c>
      <c r="J97" s="268">
        <v>0</v>
      </c>
      <c r="K97" s="113" t="s">
        <v>524</v>
      </c>
    </row>
    <row r="98" spans="1:11" x14ac:dyDescent="0.2">
      <c r="A98" s="524"/>
      <c r="B98" s="267" t="s">
        <v>525</v>
      </c>
      <c r="C98" s="268">
        <v>0</v>
      </c>
      <c r="D98" s="268">
        <v>0</v>
      </c>
      <c r="E98" s="268">
        <v>0</v>
      </c>
      <c r="F98" s="268">
        <v>0</v>
      </c>
      <c r="G98" s="227">
        <v>1</v>
      </c>
      <c r="H98" s="227">
        <v>3</v>
      </c>
      <c r="I98" s="268">
        <v>0</v>
      </c>
      <c r="J98" s="268">
        <v>0</v>
      </c>
      <c r="K98" s="113" t="s">
        <v>526</v>
      </c>
    </row>
    <row r="99" spans="1:11" s="7" customFormat="1" x14ac:dyDescent="0.2">
      <c r="A99" s="524"/>
      <c r="B99" s="269" t="s">
        <v>527</v>
      </c>
      <c r="C99" s="272">
        <v>0</v>
      </c>
      <c r="D99" s="272">
        <v>0</v>
      </c>
      <c r="E99" s="272">
        <v>0</v>
      </c>
      <c r="F99" s="272">
        <v>0</v>
      </c>
      <c r="G99" s="270">
        <v>1</v>
      </c>
      <c r="H99" s="270">
        <v>1</v>
      </c>
      <c r="I99" s="270">
        <v>2</v>
      </c>
      <c r="J99" s="272">
        <v>0</v>
      </c>
      <c r="K99" s="271" t="s">
        <v>528</v>
      </c>
    </row>
    <row r="100" spans="1:11" x14ac:dyDescent="0.2">
      <c r="A100" s="525"/>
      <c r="B100" s="93" t="s">
        <v>529</v>
      </c>
      <c r="C100" s="159">
        <v>0</v>
      </c>
      <c r="D100" s="159">
        <v>0</v>
      </c>
      <c r="E100" s="159">
        <v>0</v>
      </c>
      <c r="F100" s="159">
        <v>0</v>
      </c>
      <c r="G100" s="228">
        <v>1</v>
      </c>
      <c r="H100" s="228">
        <v>1</v>
      </c>
      <c r="I100" s="159">
        <v>0</v>
      </c>
      <c r="J100" s="159">
        <v>0</v>
      </c>
      <c r="K100" s="158" t="s">
        <v>530</v>
      </c>
    </row>
    <row r="102" spans="1:11" x14ac:dyDescent="0.2">
      <c r="A102" s="289"/>
    </row>
  </sheetData>
  <mergeCells count="4">
    <mergeCell ref="A4:A26"/>
    <mergeCell ref="A27:A59"/>
    <mergeCell ref="A60:A78"/>
    <mergeCell ref="A79:A10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7"/>
  <sheetViews>
    <sheetView zoomScale="125" zoomScaleNormal="125" zoomScalePageLayoutView="125" workbookViewId="0">
      <pane ySplit="3" topLeftCell="A4" activePane="bottomLeft" state="frozen"/>
      <selection pane="bottomLeft" activeCell="I96" sqref="I96"/>
    </sheetView>
  </sheetViews>
  <sheetFormatPr baseColWidth="10" defaultRowHeight="16" x14ac:dyDescent="0.2"/>
  <cols>
    <col min="1" max="1" width="19.83203125" customWidth="1"/>
    <col min="8" max="8" width="13" bestFit="1" customWidth="1"/>
    <col min="10" max="10" width="52.83203125" bestFit="1" customWidth="1"/>
  </cols>
  <sheetData>
    <row r="1" spans="1:13" x14ac:dyDescent="0.2">
      <c r="A1" s="7" t="s">
        <v>1573</v>
      </c>
    </row>
    <row r="2" spans="1:13" x14ac:dyDescent="0.2">
      <c r="B2" s="39"/>
      <c r="C2" s="39"/>
      <c r="D2" s="39"/>
      <c r="E2" s="39"/>
      <c r="F2" s="39"/>
      <c r="G2" s="39"/>
      <c r="H2" s="39"/>
      <c r="I2" s="39"/>
    </row>
    <row r="3" spans="1:13" x14ac:dyDescent="0.2">
      <c r="A3" s="134" t="s">
        <v>339</v>
      </c>
      <c r="B3" s="165" t="s">
        <v>30</v>
      </c>
      <c r="C3" s="165" t="s">
        <v>31</v>
      </c>
      <c r="D3" s="165" t="s">
        <v>32</v>
      </c>
      <c r="E3" s="165" t="s">
        <v>52</v>
      </c>
      <c r="F3" s="165" t="s">
        <v>33</v>
      </c>
      <c r="G3" s="178" t="s">
        <v>34</v>
      </c>
      <c r="H3" s="165" t="s">
        <v>77</v>
      </c>
      <c r="I3" s="178" t="s">
        <v>35</v>
      </c>
      <c r="J3" s="134" t="s">
        <v>340</v>
      </c>
      <c r="K3" s="222" t="s">
        <v>671</v>
      </c>
      <c r="L3" s="209" t="s">
        <v>672</v>
      </c>
      <c r="M3" s="209" t="s">
        <v>673</v>
      </c>
    </row>
    <row r="4" spans="1:13" x14ac:dyDescent="0.2">
      <c r="A4" s="202" t="s">
        <v>788</v>
      </c>
      <c r="B4" s="199">
        <v>0</v>
      </c>
      <c r="C4" s="199">
        <v>5</v>
      </c>
      <c r="D4" s="199">
        <v>2</v>
      </c>
      <c r="E4" s="199">
        <v>4</v>
      </c>
      <c r="F4" s="199">
        <v>6</v>
      </c>
      <c r="G4" s="199">
        <v>18</v>
      </c>
      <c r="H4" s="198">
        <v>0</v>
      </c>
      <c r="I4" s="200">
        <v>0</v>
      </c>
      <c r="J4" s="202" t="s">
        <v>510</v>
      </c>
      <c r="K4" s="203" t="s">
        <v>789</v>
      </c>
      <c r="L4" s="204">
        <v>1.65576738906794E-4</v>
      </c>
      <c r="M4" s="204">
        <v>6.3204259805215999E-3</v>
      </c>
    </row>
    <row r="5" spans="1:13" x14ac:dyDescent="0.2">
      <c r="A5" s="202" t="s">
        <v>782</v>
      </c>
      <c r="B5" s="199">
        <v>0</v>
      </c>
      <c r="C5" s="199">
        <v>0</v>
      </c>
      <c r="D5" s="199">
        <v>5</v>
      </c>
      <c r="E5" s="199">
        <v>24</v>
      </c>
      <c r="F5" s="199">
        <v>125</v>
      </c>
      <c r="G5" s="199">
        <v>1</v>
      </c>
      <c r="H5" s="198">
        <v>0</v>
      </c>
      <c r="I5" s="200">
        <v>0</v>
      </c>
      <c r="J5" s="202" t="s">
        <v>783</v>
      </c>
      <c r="K5" s="203" t="s">
        <v>789</v>
      </c>
      <c r="L5" s="204">
        <v>1.6268366647441699E-18</v>
      </c>
      <c r="M5" s="204">
        <v>3.47299501317978E-16</v>
      </c>
    </row>
    <row r="6" spans="1:13" x14ac:dyDescent="0.2">
      <c r="A6" s="202" t="s">
        <v>385</v>
      </c>
      <c r="B6" s="199">
        <v>10</v>
      </c>
      <c r="C6" s="199">
        <v>11</v>
      </c>
      <c r="D6" s="199">
        <v>8</v>
      </c>
      <c r="E6" s="199">
        <v>19</v>
      </c>
      <c r="F6" s="199">
        <v>20</v>
      </c>
      <c r="G6" s="199">
        <v>15</v>
      </c>
      <c r="H6" s="198">
        <v>0</v>
      </c>
      <c r="I6" s="200">
        <v>0</v>
      </c>
      <c r="J6" s="202" t="s">
        <v>386</v>
      </c>
      <c r="K6" s="203" t="s">
        <v>789</v>
      </c>
      <c r="L6" s="204">
        <v>5.7374398322063896E-10</v>
      </c>
      <c r="M6" s="204">
        <v>5.5117671988062797E-8</v>
      </c>
    </row>
    <row r="7" spans="1:13" x14ac:dyDescent="0.2">
      <c r="A7" s="202" t="s">
        <v>786</v>
      </c>
      <c r="B7" s="199">
        <v>1</v>
      </c>
      <c r="C7" s="199">
        <v>1</v>
      </c>
      <c r="D7" s="199">
        <v>0</v>
      </c>
      <c r="E7" s="199">
        <v>7</v>
      </c>
      <c r="F7" s="199">
        <v>86</v>
      </c>
      <c r="G7" s="199">
        <v>35</v>
      </c>
      <c r="H7" s="198">
        <v>0</v>
      </c>
      <c r="I7" s="200">
        <v>1</v>
      </c>
      <c r="J7" s="202" t="s">
        <v>787</v>
      </c>
      <c r="K7" s="203">
        <v>39.664933468445199</v>
      </c>
      <c r="L7" s="204">
        <v>5.5762984043267398E-14</v>
      </c>
      <c r="M7" s="204">
        <v>7.4748334889626395E-12</v>
      </c>
    </row>
    <row r="8" spans="1:13" x14ac:dyDescent="0.2">
      <c r="A8" s="202" t="s">
        <v>790</v>
      </c>
      <c r="B8" s="199">
        <v>13</v>
      </c>
      <c r="C8" s="199">
        <v>5</v>
      </c>
      <c r="D8" s="199">
        <v>10</v>
      </c>
      <c r="E8" s="199">
        <v>19</v>
      </c>
      <c r="F8" s="199">
        <v>11</v>
      </c>
      <c r="G8" s="199">
        <v>8</v>
      </c>
      <c r="H8" s="198">
        <v>0</v>
      </c>
      <c r="I8" s="200">
        <v>1</v>
      </c>
      <c r="J8" s="202" t="s">
        <v>791</v>
      </c>
      <c r="K8" s="203">
        <v>20.126882398844401</v>
      </c>
      <c r="L8" s="204">
        <v>6.7402237090382202E-7</v>
      </c>
      <c r="M8" s="204">
        <v>4.7378840803532002E-5</v>
      </c>
    </row>
    <row r="9" spans="1:13" x14ac:dyDescent="0.2">
      <c r="A9" s="202" t="s">
        <v>684</v>
      </c>
      <c r="B9" s="199">
        <v>6</v>
      </c>
      <c r="C9" s="199">
        <v>43</v>
      </c>
      <c r="D9" s="199">
        <v>3</v>
      </c>
      <c r="E9" s="199">
        <v>8</v>
      </c>
      <c r="F9" s="199">
        <v>7</v>
      </c>
      <c r="G9" s="199">
        <v>6</v>
      </c>
      <c r="H9" s="198">
        <v>0</v>
      </c>
      <c r="I9" s="200">
        <v>2</v>
      </c>
      <c r="J9" s="202" t="s">
        <v>685</v>
      </c>
      <c r="K9" s="203">
        <v>11.1311197084291</v>
      </c>
      <c r="L9" s="204">
        <v>8.6009973848857997E-7</v>
      </c>
      <c r="M9" s="204">
        <v>5.9019224912478302E-5</v>
      </c>
    </row>
    <row r="10" spans="1:13" s="7" customFormat="1" x14ac:dyDescent="0.2">
      <c r="A10" s="290" t="s">
        <v>690</v>
      </c>
      <c r="B10" s="291">
        <v>210</v>
      </c>
      <c r="C10" s="291">
        <v>155</v>
      </c>
      <c r="D10" s="291">
        <v>48</v>
      </c>
      <c r="E10" s="291">
        <v>95</v>
      </c>
      <c r="F10" s="291">
        <v>82</v>
      </c>
      <c r="G10" s="291">
        <v>85</v>
      </c>
      <c r="H10" s="292">
        <v>11</v>
      </c>
      <c r="I10" s="293">
        <v>8</v>
      </c>
      <c r="J10" s="290" t="s">
        <v>689</v>
      </c>
      <c r="K10" s="294">
        <v>10.883563571880501</v>
      </c>
      <c r="L10" s="295">
        <v>7.8827679853510805E-54</v>
      </c>
      <c r="M10" s="295">
        <v>1.13590686668909E-50</v>
      </c>
    </row>
    <row r="11" spans="1:13" x14ac:dyDescent="0.2">
      <c r="A11" s="202" t="s">
        <v>533</v>
      </c>
      <c r="B11" s="199">
        <v>14</v>
      </c>
      <c r="C11" s="199">
        <v>18</v>
      </c>
      <c r="D11" s="199">
        <v>17</v>
      </c>
      <c r="E11" s="199">
        <v>19</v>
      </c>
      <c r="F11" s="199">
        <v>19</v>
      </c>
      <c r="G11" s="199">
        <v>34</v>
      </c>
      <c r="H11" s="198">
        <v>4</v>
      </c>
      <c r="I11" s="200">
        <v>0</v>
      </c>
      <c r="J11" s="202" t="s">
        <v>792</v>
      </c>
      <c r="K11" s="203">
        <v>9.2282812720613201</v>
      </c>
      <c r="L11" s="204">
        <v>4.8897170731704897E-10</v>
      </c>
      <c r="M11" s="204">
        <v>4.7770049508058802E-8</v>
      </c>
    </row>
    <row r="12" spans="1:13" x14ac:dyDescent="0.2">
      <c r="A12" s="202" t="s">
        <v>680</v>
      </c>
      <c r="B12" s="199">
        <v>34</v>
      </c>
      <c r="C12" s="199">
        <v>34</v>
      </c>
      <c r="D12" s="199">
        <v>20</v>
      </c>
      <c r="E12" s="199">
        <v>98</v>
      </c>
      <c r="F12" s="199">
        <v>22</v>
      </c>
      <c r="G12" s="199">
        <v>12</v>
      </c>
      <c r="H12" s="198">
        <v>4</v>
      </c>
      <c r="I12" s="200">
        <v>4</v>
      </c>
      <c r="J12" s="202" t="s">
        <v>681</v>
      </c>
      <c r="K12" s="203">
        <v>8.3953359821784801</v>
      </c>
      <c r="L12" s="204">
        <v>1.28734635520588E-16</v>
      </c>
      <c r="M12" s="204">
        <v>2.1200755404019199E-14</v>
      </c>
    </row>
    <row r="13" spans="1:13" s="7" customFormat="1" x14ac:dyDescent="0.2">
      <c r="A13" s="290" t="s">
        <v>688</v>
      </c>
      <c r="B13" s="291">
        <v>233</v>
      </c>
      <c r="C13" s="291">
        <v>162</v>
      </c>
      <c r="D13" s="291">
        <v>51</v>
      </c>
      <c r="E13" s="291">
        <v>106</v>
      </c>
      <c r="F13" s="291">
        <v>85</v>
      </c>
      <c r="G13" s="291">
        <v>94</v>
      </c>
      <c r="H13" s="292">
        <v>10</v>
      </c>
      <c r="I13" s="293">
        <v>19</v>
      </c>
      <c r="J13" s="290" t="s">
        <v>689</v>
      </c>
      <c r="K13" s="294">
        <v>7.7236929105004899</v>
      </c>
      <c r="L13" s="295">
        <v>4.8555915717106401E-51</v>
      </c>
      <c r="M13" s="295">
        <v>4.6646049698900297E-48</v>
      </c>
    </row>
    <row r="14" spans="1:13" x14ac:dyDescent="0.2">
      <c r="A14" s="202" t="s">
        <v>774</v>
      </c>
      <c r="B14" s="199">
        <v>9</v>
      </c>
      <c r="C14" s="199">
        <v>3</v>
      </c>
      <c r="D14" s="199">
        <v>2</v>
      </c>
      <c r="E14" s="199">
        <v>11</v>
      </c>
      <c r="F14" s="199">
        <v>32</v>
      </c>
      <c r="G14" s="199">
        <v>13</v>
      </c>
      <c r="H14" s="198">
        <v>1</v>
      </c>
      <c r="I14" s="200">
        <v>3</v>
      </c>
      <c r="J14" s="202" t="s">
        <v>775</v>
      </c>
      <c r="K14" s="203">
        <v>5.3364147309346297</v>
      </c>
      <c r="L14" s="204">
        <v>5.0488304951018398E-5</v>
      </c>
      <c r="M14" s="204">
        <v>2.2559270522299999E-3</v>
      </c>
    </row>
    <row r="15" spans="1:13" x14ac:dyDescent="0.2">
      <c r="A15" s="202" t="s">
        <v>793</v>
      </c>
      <c r="B15" s="199">
        <v>12</v>
      </c>
      <c r="C15" s="199">
        <v>15</v>
      </c>
      <c r="D15" s="199">
        <v>8</v>
      </c>
      <c r="E15" s="199">
        <v>7</v>
      </c>
      <c r="F15" s="199">
        <v>12</v>
      </c>
      <c r="G15" s="199">
        <v>15</v>
      </c>
      <c r="H15" s="198">
        <v>1</v>
      </c>
      <c r="I15" s="200">
        <v>3</v>
      </c>
      <c r="J15" s="202" t="s">
        <v>794</v>
      </c>
      <c r="K15" s="203">
        <v>5.26013656552239</v>
      </c>
      <c r="L15" s="204">
        <v>7.5144488926836E-5</v>
      </c>
      <c r="M15" s="204">
        <v>3.1848002512814902E-3</v>
      </c>
    </row>
    <row r="16" spans="1:13" x14ac:dyDescent="0.2">
      <c r="A16" s="202" t="s">
        <v>795</v>
      </c>
      <c r="B16" s="199">
        <v>69</v>
      </c>
      <c r="C16" s="199">
        <v>38</v>
      </c>
      <c r="D16" s="199">
        <v>24</v>
      </c>
      <c r="E16" s="199">
        <v>28</v>
      </c>
      <c r="F16" s="199">
        <v>31</v>
      </c>
      <c r="G16" s="199">
        <v>70</v>
      </c>
      <c r="H16" s="198">
        <v>0</v>
      </c>
      <c r="I16" s="200">
        <v>16</v>
      </c>
      <c r="J16" s="202" t="s">
        <v>796</v>
      </c>
      <c r="K16" s="203">
        <v>4.9614493946650704</v>
      </c>
      <c r="L16" s="204">
        <v>5.7854794938501701E-15</v>
      </c>
      <c r="M16" s="204">
        <v>8.77565889540853E-13</v>
      </c>
    </row>
    <row r="17" spans="1:13" x14ac:dyDescent="0.2">
      <c r="A17" s="202" t="s">
        <v>797</v>
      </c>
      <c r="B17" s="199">
        <v>72</v>
      </c>
      <c r="C17" s="199">
        <v>118</v>
      </c>
      <c r="D17" s="199">
        <v>41</v>
      </c>
      <c r="E17" s="199">
        <v>27</v>
      </c>
      <c r="F17" s="199">
        <v>77</v>
      </c>
      <c r="G17" s="199">
        <v>78</v>
      </c>
      <c r="H17" s="198">
        <v>5</v>
      </c>
      <c r="I17" s="200">
        <v>24</v>
      </c>
      <c r="J17" s="202" t="s">
        <v>798</v>
      </c>
      <c r="K17" s="203">
        <v>4.3521748130105999</v>
      </c>
      <c r="L17" s="204">
        <v>4.0083963376575198E-21</v>
      </c>
      <c r="M17" s="204">
        <v>8.8863063424069094E-19</v>
      </c>
    </row>
    <row r="18" spans="1:13" x14ac:dyDescent="0.2">
      <c r="A18" s="202" t="s">
        <v>772</v>
      </c>
      <c r="B18" s="199">
        <v>3</v>
      </c>
      <c r="C18" s="199">
        <v>34</v>
      </c>
      <c r="D18" s="199">
        <v>38</v>
      </c>
      <c r="E18" s="199">
        <v>28</v>
      </c>
      <c r="F18" s="199">
        <v>78</v>
      </c>
      <c r="G18" s="199">
        <v>98</v>
      </c>
      <c r="H18" s="198">
        <v>7</v>
      </c>
      <c r="I18" s="200">
        <v>13</v>
      </c>
      <c r="J18" s="202" t="s">
        <v>773</v>
      </c>
      <c r="K18" s="203">
        <v>4.2594224292070297</v>
      </c>
      <c r="L18" s="204">
        <v>2.5259356833937099E-14</v>
      </c>
      <c r="M18" s="204">
        <v>3.5510959217271498E-12</v>
      </c>
    </row>
    <row r="19" spans="1:13" x14ac:dyDescent="0.2">
      <c r="A19" s="202" t="s">
        <v>799</v>
      </c>
      <c r="B19" s="199">
        <v>79</v>
      </c>
      <c r="C19" s="199">
        <v>83</v>
      </c>
      <c r="D19" s="199">
        <v>31</v>
      </c>
      <c r="E19" s="199">
        <v>130</v>
      </c>
      <c r="F19" s="199">
        <v>75</v>
      </c>
      <c r="G19" s="199">
        <v>78</v>
      </c>
      <c r="H19" s="198">
        <v>4</v>
      </c>
      <c r="I19" s="200">
        <v>31</v>
      </c>
      <c r="J19" s="202" t="s">
        <v>79</v>
      </c>
      <c r="K19" s="203">
        <v>4.1576702652272397</v>
      </c>
      <c r="L19" s="204">
        <v>2.6940931084278503E-23</v>
      </c>
      <c r="M19" s="204">
        <v>6.7516315986861503E-21</v>
      </c>
    </row>
    <row r="20" spans="1:13" x14ac:dyDescent="0.2">
      <c r="A20" s="202" t="s">
        <v>767</v>
      </c>
      <c r="B20" s="199">
        <v>21</v>
      </c>
      <c r="C20" s="199">
        <v>16</v>
      </c>
      <c r="D20" s="199">
        <v>23</v>
      </c>
      <c r="E20" s="199">
        <v>34</v>
      </c>
      <c r="F20" s="199">
        <v>58</v>
      </c>
      <c r="G20" s="199">
        <v>74</v>
      </c>
      <c r="H20" s="198">
        <v>13</v>
      </c>
      <c r="I20" s="200">
        <v>4</v>
      </c>
      <c r="J20" s="202" t="s">
        <v>768</v>
      </c>
      <c r="K20" s="203">
        <v>4.0577018052229104</v>
      </c>
      <c r="L20" s="204">
        <v>1.7089571370573399E-11</v>
      </c>
      <c r="M20" s="204">
        <v>1.93145665450951E-9</v>
      </c>
    </row>
    <row r="21" spans="1:13" x14ac:dyDescent="0.2">
      <c r="A21" s="202" t="s">
        <v>769</v>
      </c>
      <c r="B21" s="199">
        <v>11</v>
      </c>
      <c r="C21" s="199">
        <v>8</v>
      </c>
      <c r="D21" s="199">
        <v>4</v>
      </c>
      <c r="E21" s="199">
        <v>22</v>
      </c>
      <c r="F21" s="199">
        <v>43</v>
      </c>
      <c r="G21" s="199">
        <v>30</v>
      </c>
      <c r="H21" s="198">
        <v>9</v>
      </c>
      <c r="I21" s="200">
        <v>0</v>
      </c>
      <c r="J21" s="202" t="s">
        <v>768</v>
      </c>
      <c r="K21" s="203">
        <v>3.99912518202304</v>
      </c>
      <c r="L21" s="204">
        <v>2.5013766746991598E-6</v>
      </c>
      <c r="M21" s="204">
        <v>1.4863850673160799E-4</v>
      </c>
    </row>
    <row r="22" spans="1:13" x14ac:dyDescent="0.2">
      <c r="A22" s="202" t="s">
        <v>800</v>
      </c>
      <c r="B22" s="199">
        <v>64</v>
      </c>
      <c r="C22" s="199">
        <v>72</v>
      </c>
      <c r="D22" s="199">
        <v>66</v>
      </c>
      <c r="E22" s="199">
        <v>134</v>
      </c>
      <c r="F22" s="199">
        <v>136</v>
      </c>
      <c r="G22" s="199">
        <v>101</v>
      </c>
      <c r="H22" s="198">
        <v>15</v>
      </c>
      <c r="I22" s="200">
        <v>35</v>
      </c>
      <c r="J22" s="202" t="s">
        <v>801</v>
      </c>
      <c r="K22" s="203">
        <v>3.5048486465306601</v>
      </c>
      <c r="L22" s="204">
        <v>9.6127513433491498E-24</v>
      </c>
      <c r="M22" s="204">
        <v>2.5185408519574701E-21</v>
      </c>
    </row>
    <row r="23" spans="1:13" x14ac:dyDescent="0.2">
      <c r="A23" s="202" t="s">
        <v>701</v>
      </c>
      <c r="B23" s="199">
        <v>241</v>
      </c>
      <c r="C23" s="199">
        <v>248</v>
      </c>
      <c r="D23" s="199">
        <v>61</v>
      </c>
      <c r="E23" s="199">
        <v>275</v>
      </c>
      <c r="F23" s="199">
        <v>209</v>
      </c>
      <c r="G23" s="199">
        <v>178</v>
      </c>
      <c r="H23" s="198">
        <v>22</v>
      </c>
      <c r="I23" s="200">
        <v>96</v>
      </c>
      <c r="J23" s="202" t="s">
        <v>80</v>
      </c>
      <c r="K23" s="203">
        <v>3.1522397906187498</v>
      </c>
      <c r="L23" s="204">
        <v>1.3696066762522901E-43</v>
      </c>
      <c r="M23" s="204">
        <v>8.7715698687980399E-41</v>
      </c>
    </row>
    <row r="24" spans="1:13" x14ac:dyDescent="0.2">
      <c r="A24" s="202" t="s">
        <v>802</v>
      </c>
      <c r="B24" s="199">
        <v>15</v>
      </c>
      <c r="C24" s="199">
        <v>16</v>
      </c>
      <c r="D24" s="199">
        <v>12</v>
      </c>
      <c r="E24" s="199">
        <v>7</v>
      </c>
      <c r="F24" s="199">
        <v>20</v>
      </c>
      <c r="G24" s="199">
        <v>41</v>
      </c>
      <c r="H24" s="198">
        <v>2</v>
      </c>
      <c r="I24" s="200">
        <v>9</v>
      </c>
      <c r="J24" s="202" t="s">
        <v>803</v>
      </c>
      <c r="K24" s="203">
        <v>3.0775626008366599</v>
      </c>
      <c r="L24" s="204">
        <v>6.0711223524219203E-5</v>
      </c>
      <c r="M24" s="204">
        <v>2.6363684857383099E-3</v>
      </c>
    </row>
    <row r="25" spans="1:13" x14ac:dyDescent="0.2">
      <c r="A25" s="202" t="s">
        <v>804</v>
      </c>
      <c r="B25" s="199">
        <v>137</v>
      </c>
      <c r="C25" s="199">
        <v>507</v>
      </c>
      <c r="D25" s="199">
        <v>119</v>
      </c>
      <c r="E25" s="199">
        <v>387</v>
      </c>
      <c r="F25" s="199">
        <v>371</v>
      </c>
      <c r="G25" s="199">
        <v>343</v>
      </c>
      <c r="H25" s="198">
        <v>44</v>
      </c>
      <c r="I25" s="200">
        <v>144</v>
      </c>
      <c r="J25" s="202" t="s">
        <v>696</v>
      </c>
      <c r="K25" s="203">
        <v>3.0537638380353598</v>
      </c>
      <c r="L25" s="204">
        <v>1.16436655660179E-63</v>
      </c>
      <c r="M25" s="204">
        <v>3.3557044161263702E-60</v>
      </c>
    </row>
    <row r="26" spans="1:13" x14ac:dyDescent="0.2">
      <c r="A26" s="202" t="s">
        <v>805</v>
      </c>
      <c r="B26" s="199">
        <v>11</v>
      </c>
      <c r="C26" s="199">
        <v>13</v>
      </c>
      <c r="D26" s="199">
        <v>12</v>
      </c>
      <c r="E26" s="199">
        <v>32</v>
      </c>
      <c r="F26" s="199">
        <v>46</v>
      </c>
      <c r="G26" s="199">
        <v>35</v>
      </c>
      <c r="H26" s="198">
        <v>5</v>
      </c>
      <c r="I26" s="200">
        <v>10</v>
      </c>
      <c r="J26" s="202" t="s">
        <v>81</v>
      </c>
      <c r="K26" s="203">
        <v>3.03013084112149</v>
      </c>
      <c r="L26" s="204">
        <v>3.07299701596253E-6</v>
      </c>
      <c r="M26" s="204">
        <v>1.78916715151596E-4</v>
      </c>
    </row>
    <row r="27" spans="1:13" x14ac:dyDescent="0.2">
      <c r="A27" s="202" t="s">
        <v>806</v>
      </c>
      <c r="B27" s="199">
        <v>14</v>
      </c>
      <c r="C27" s="199">
        <v>11</v>
      </c>
      <c r="D27" s="199">
        <v>15</v>
      </c>
      <c r="E27" s="199">
        <v>31</v>
      </c>
      <c r="F27" s="199">
        <v>56</v>
      </c>
      <c r="G27" s="199">
        <v>21</v>
      </c>
      <c r="H27" s="198">
        <v>7</v>
      </c>
      <c r="I27" s="200">
        <v>8</v>
      </c>
      <c r="J27" s="202" t="s">
        <v>807</v>
      </c>
      <c r="K27" s="203">
        <v>3.0097693892470199</v>
      </c>
      <c r="L27" s="204">
        <v>4.2712998925290501E-6</v>
      </c>
      <c r="M27" s="204">
        <v>2.43760124559776E-4</v>
      </c>
    </row>
    <row r="28" spans="1:13" x14ac:dyDescent="0.2">
      <c r="A28" s="202" t="s">
        <v>763</v>
      </c>
      <c r="B28" s="199">
        <v>33</v>
      </c>
      <c r="C28" s="199">
        <v>21</v>
      </c>
      <c r="D28" s="199">
        <v>32</v>
      </c>
      <c r="E28" s="199">
        <v>50</v>
      </c>
      <c r="F28" s="199">
        <v>117</v>
      </c>
      <c r="G28" s="199">
        <v>62</v>
      </c>
      <c r="H28" s="198">
        <v>7</v>
      </c>
      <c r="I28" s="200">
        <v>26</v>
      </c>
      <c r="J28" s="202" t="s">
        <v>764</v>
      </c>
      <c r="K28" s="203">
        <v>2.9144013570304401</v>
      </c>
      <c r="L28" s="204">
        <v>2.42410777235943E-11</v>
      </c>
      <c r="M28" s="204">
        <v>2.63633154714713E-9</v>
      </c>
    </row>
    <row r="29" spans="1:13" x14ac:dyDescent="0.2">
      <c r="A29" s="202" t="s">
        <v>808</v>
      </c>
      <c r="B29" s="199">
        <v>109</v>
      </c>
      <c r="C29" s="199">
        <v>397</v>
      </c>
      <c r="D29" s="199">
        <v>123</v>
      </c>
      <c r="E29" s="199">
        <v>402</v>
      </c>
      <c r="F29" s="199">
        <v>367</v>
      </c>
      <c r="G29" s="199">
        <v>336</v>
      </c>
      <c r="H29" s="198">
        <v>59</v>
      </c>
      <c r="I29" s="200">
        <v>135</v>
      </c>
      <c r="J29" s="202" t="s">
        <v>696</v>
      </c>
      <c r="K29" s="203">
        <v>2.74946318678982</v>
      </c>
      <c r="L29" s="204">
        <v>8.7434582277031701E-52</v>
      </c>
      <c r="M29" s="204">
        <v>1.00794586448962E-48</v>
      </c>
    </row>
    <row r="30" spans="1:13" x14ac:dyDescent="0.2">
      <c r="A30" s="202" t="s">
        <v>809</v>
      </c>
      <c r="B30" s="199">
        <v>37</v>
      </c>
      <c r="C30" s="199">
        <v>29</v>
      </c>
      <c r="D30" s="199">
        <v>37</v>
      </c>
      <c r="E30" s="199">
        <v>44</v>
      </c>
      <c r="F30" s="199">
        <v>59</v>
      </c>
      <c r="G30" s="199">
        <v>60</v>
      </c>
      <c r="H30" s="198">
        <v>11</v>
      </c>
      <c r="I30" s="200">
        <v>20</v>
      </c>
      <c r="J30" s="202" t="s">
        <v>810</v>
      </c>
      <c r="K30" s="203">
        <v>2.6189026925443599</v>
      </c>
      <c r="L30" s="204">
        <v>1.32279424569134E-8</v>
      </c>
      <c r="M30" s="204">
        <v>1.1212626517889501E-6</v>
      </c>
    </row>
    <row r="31" spans="1:13" x14ac:dyDescent="0.2">
      <c r="A31" s="202" t="s">
        <v>811</v>
      </c>
      <c r="B31" s="199">
        <v>45</v>
      </c>
      <c r="C31" s="199">
        <v>28</v>
      </c>
      <c r="D31" s="199">
        <v>35</v>
      </c>
      <c r="E31" s="199">
        <v>42</v>
      </c>
      <c r="F31" s="199">
        <v>51</v>
      </c>
      <c r="G31" s="199">
        <v>55</v>
      </c>
      <c r="H31" s="198">
        <v>14</v>
      </c>
      <c r="I31" s="200">
        <v>16</v>
      </c>
      <c r="J31" s="202" t="s">
        <v>812</v>
      </c>
      <c r="K31" s="203">
        <v>2.6043170253101402</v>
      </c>
      <c r="L31" s="204">
        <v>3.4480301497528897E-8</v>
      </c>
      <c r="M31" s="204">
        <v>2.8392065404536699E-6</v>
      </c>
    </row>
    <row r="32" spans="1:13" x14ac:dyDescent="0.2">
      <c r="A32" s="202" t="s">
        <v>726</v>
      </c>
      <c r="B32" s="199">
        <v>44</v>
      </c>
      <c r="C32" s="199">
        <v>303</v>
      </c>
      <c r="D32" s="199">
        <v>70</v>
      </c>
      <c r="E32" s="199">
        <v>252</v>
      </c>
      <c r="F32" s="199">
        <v>300</v>
      </c>
      <c r="G32" s="199">
        <v>273</v>
      </c>
      <c r="H32" s="198">
        <v>34</v>
      </c>
      <c r="I32" s="200">
        <v>113</v>
      </c>
      <c r="J32" s="202" t="s">
        <v>727</v>
      </c>
      <c r="K32" s="203">
        <v>2.5916002859284899</v>
      </c>
      <c r="L32" s="204">
        <v>1.2739742376855101E-34</v>
      </c>
      <c r="M32" s="204">
        <v>3.8648355294838301E-32</v>
      </c>
    </row>
    <row r="33" spans="1:13" x14ac:dyDescent="0.2">
      <c r="A33" s="202" t="s">
        <v>813</v>
      </c>
      <c r="B33" s="199">
        <v>15</v>
      </c>
      <c r="C33" s="199">
        <v>15</v>
      </c>
      <c r="D33" s="199">
        <v>22</v>
      </c>
      <c r="E33" s="199">
        <v>35</v>
      </c>
      <c r="F33" s="199">
        <v>34</v>
      </c>
      <c r="G33" s="199">
        <v>30</v>
      </c>
      <c r="H33" s="198">
        <v>6</v>
      </c>
      <c r="I33" s="200">
        <v>12</v>
      </c>
      <c r="J33" s="202" t="s">
        <v>814</v>
      </c>
      <c r="K33" s="203">
        <v>2.55883656080128</v>
      </c>
      <c r="L33" s="204">
        <v>3.5532690039853997E-5</v>
      </c>
      <c r="M33" s="204">
        <v>1.6651254096725001E-3</v>
      </c>
    </row>
    <row r="34" spans="1:13" x14ac:dyDescent="0.2">
      <c r="A34" s="202" t="s">
        <v>815</v>
      </c>
      <c r="B34" s="199">
        <v>119</v>
      </c>
      <c r="C34" s="199">
        <v>101</v>
      </c>
      <c r="D34" s="199">
        <v>54</v>
      </c>
      <c r="E34" s="199">
        <v>121</v>
      </c>
      <c r="F34" s="199">
        <v>139</v>
      </c>
      <c r="G34" s="199">
        <v>126</v>
      </c>
      <c r="H34" s="198">
        <v>20</v>
      </c>
      <c r="I34" s="200">
        <v>61</v>
      </c>
      <c r="J34" s="202" t="s">
        <v>82</v>
      </c>
      <c r="K34" s="203">
        <v>2.4916757510363601</v>
      </c>
      <c r="L34" s="204">
        <v>4.73570041780552E-18</v>
      </c>
      <c r="M34" s="204">
        <v>9.4126128304244896E-16</v>
      </c>
    </row>
    <row r="35" spans="1:13" x14ac:dyDescent="0.2">
      <c r="A35" s="202" t="s">
        <v>816</v>
      </c>
      <c r="B35" s="199">
        <v>32</v>
      </c>
      <c r="C35" s="199">
        <v>19</v>
      </c>
      <c r="D35" s="199">
        <v>13</v>
      </c>
      <c r="E35" s="199">
        <v>17</v>
      </c>
      <c r="F35" s="199">
        <v>11</v>
      </c>
      <c r="G35" s="199">
        <v>55</v>
      </c>
      <c r="H35" s="198">
        <v>1</v>
      </c>
      <c r="I35" s="200">
        <v>17</v>
      </c>
      <c r="J35" s="202" t="s">
        <v>817</v>
      </c>
      <c r="K35" s="203">
        <v>2.49097003580418</v>
      </c>
      <c r="L35" s="204">
        <v>6.4676311215324401E-5</v>
      </c>
      <c r="M35" s="204">
        <v>2.7820467003367901E-3</v>
      </c>
    </row>
    <row r="36" spans="1:13" x14ac:dyDescent="0.2">
      <c r="A36" s="202" t="s">
        <v>770</v>
      </c>
      <c r="B36" s="199">
        <v>30</v>
      </c>
      <c r="C36" s="199">
        <v>56</v>
      </c>
      <c r="D36" s="199">
        <v>54</v>
      </c>
      <c r="E36" s="199">
        <v>118</v>
      </c>
      <c r="F36" s="199">
        <v>160</v>
      </c>
      <c r="G36" s="199">
        <v>273</v>
      </c>
      <c r="H36" s="198">
        <v>8</v>
      </c>
      <c r="I36" s="200">
        <v>79</v>
      </c>
      <c r="J36" s="202" t="s">
        <v>771</v>
      </c>
      <c r="K36" s="203">
        <v>2.4290286741001901</v>
      </c>
      <c r="L36" s="204">
        <v>4.4688736655709401E-18</v>
      </c>
      <c r="M36" s="204">
        <v>9.1994956458396005E-16</v>
      </c>
    </row>
    <row r="37" spans="1:13" x14ac:dyDescent="0.2">
      <c r="A37" s="202" t="s">
        <v>818</v>
      </c>
      <c r="B37" s="199">
        <v>30</v>
      </c>
      <c r="C37" s="199">
        <v>31</v>
      </c>
      <c r="D37" s="199">
        <v>27</v>
      </c>
      <c r="E37" s="199">
        <v>42</v>
      </c>
      <c r="F37" s="199">
        <v>40</v>
      </c>
      <c r="G37" s="199">
        <v>44</v>
      </c>
      <c r="H37" s="198">
        <v>11</v>
      </c>
      <c r="I37" s="200">
        <v>16</v>
      </c>
      <c r="J37" s="202" t="s">
        <v>819</v>
      </c>
      <c r="K37" s="203">
        <v>2.4182934825774098</v>
      </c>
      <c r="L37" s="204">
        <v>1.91890753214261E-6</v>
      </c>
      <c r="M37" s="204">
        <v>1.2289536683633299E-4</v>
      </c>
    </row>
    <row r="38" spans="1:13" x14ac:dyDescent="0.2">
      <c r="A38" s="202" t="s">
        <v>820</v>
      </c>
      <c r="B38" s="199">
        <v>19</v>
      </c>
      <c r="C38" s="199">
        <v>27</v>
      </c>
      <c r="D38" s="199">
        <v>14</v>
      </c>
      <c r="E38" s="199">
        <v>12</v>
      </c>
      <c r="F38" s="199">
        <v>23</v>
      </c>
      <c r="G38" s="199">
        <v>46</v>
      </c>
      <c r="H38" s="198">
        <v>5</v>
      </c>
      <c r="I38" s="200">
        <v>13</v>
      </c>
      <c r="J38" s="202" t="s">
        <v>821</v>
      </c>
      <c r="K38" s="203">
        <v>2.3891787046343702</v>
      </c>
      <c r="L38" s="204">
        <v>1.5656705362994999E-4</v>
      </c>
      <c r="M38" s="204">
        <v>6.0976520075880798E-3</v>
      </c>
    </row>
    <row r="39" spans="1:13" x14ac:dyDescent="0.2">
      <c r="A39" s="202" t="s">
        <v>822</v>
      </c>
      <c r="B39" s="199">
        <v>30</v>
      </c>
      <c r="C39" s="199">
        <v>30</v>
      </c>
      <c r="D39" s="199">
        <v>28</v>
      </c>
      <c r="E39" s="199">
        <v>49</v>
      </c>
      <c r="F39" s="199">
        <v>52</v>
      </c>
      <c r="G39" s="199">
        <v>59</v>
      </c>
      <c r="H39" s="198">
        <v>11</v>
      </c>
      <c r="I39" s="200">
        <v>21</v>
      </c>
      <c r="J39" s="202" t="s">
        <v>823</v>
      </c>
      <c r="K39" s="203">
        <v>2.3649626691941799</v>
      </c>
      <c r="L39" s="204">
        <v>5.8542538520503503E-7</v>
      </c>
      <c r="M39" s="204">
        <v>4.1659159510146E-5</v>
      </c>
    </row>
    <row r="40" spans="1:13" x14ac:dyDescent="0.2">
      <c r="A40" s="202" t="s">
        <v>824</v>
      </c>
      <c r="B40" s="199">
        <v>16</v>
      </c>
      <c r="C40" s="199">
        <v>11</v>
      </c>
      <c r="D40" s="199">
        <v>15</v>
      </c>
      <c r="E40" s="199">
        <v>54</v>
      </c>
      <c r="F40" s="199">
        <v>30</v>
      </c>
      <c r="G40" s="199">
        <v>47</v>
      </c>
      <c r="H40" s="198">
        <v>3</v>
      </c>
      <c r="I40" s="200">
        <v>20</v>
      </c>
      <c r="J40" s="202" t="s">
        <v>825</v>
      </c>
      <c r="K40" s="203">
        <v>2.2944394891319702</v>
      </c>
      <c r="L40" s="204">
        <v>4.5371033672443099E-5</v>
      </c>
      <c r="M40" s="204">
        <v>2.0755447467298502E-3</v>
      </c>
    </row>
    <row r="41" spans="1:13" x14ac:dyDescent="0.2">
      <c r="A41" s="202" t="s">
        <v>826</v>
      </c>
      <c r="B41" s="199">
        <v>68</v>
      </c>
      <c r="C41" s="199">
        <v>27</v>
      </c>
      <c r="D41" s="199">
        <v>23</v>
      </c>
      <c r="E41" s="199">
        <v>89</v>
      </c>
      <c r="F41" s="199">
        <v>90</v>
      </c>
      <c r="G41" s="199">
        <v>78</v>
      </c>
      <c r="H41" s="198">
        <v>19</v>
      </c>
      <c r="I41" s="200">
        <v>31</v>
      </c>
      <c r="J41" s="202" t="s">
        <v>827</v>
      </c>
      <c r="K41" s="203">
        <v>2.28996912167392</v>
      </c>
      <c r="L41" s="204">
        <v>1.7121870694993401E-9</v>
      </c>
      <c r="M41" s="204">
        <v>1.5183148105529601E-7</v>
      </c>
    </row>
    <row r="42" spans="1:13" x14ac:dyDescent="0.2">
      <c r="A42" s="202" t="s">
        <v>828</v>
      </c>
      <c r="B42" s="199">
        <v>133</v>
      </c>
      <c r="C42" s="199">
        <v>477</v>
      </c>
      <c r="D42" s="199">
        <v>123</v>
      </c>
      <c r="E42" s="199">
        <v>378</v>
      </c>
      <c r="F42" s="199">
        <v>363</v>
      </c>
      <c r="G42" s="199">
        <v>323</v>
      </c>
      <c r="H42" s="198">
        <v>68</v>
      </c>
      <c r="I42" s="200">
        <v>175</v>
      </c>
      <c r="J42" s="202" t="s">
        <v>696</v>
      </c>
      <c r="K42" s="203">
        <v>2.2729504880321398</v>
      </c>
      <c r="L42" s="204">
        <v>8.2214542146423192E-40</v>
      </c>
      <c r="M42" s="204">
        <v>3.1592308062132199E-37</v>
      </c>
    </row>
    <row r="43" spans="1:13" x14ac:dyDescent="0.2">
      <c r="A43" s="202" t="s">
        <v>829</v>
      </c>
      <c r="B43" s="199">
        <v>58</v>
      </c>
      <c r="C43" s="199">
        <v>40</v>
      </c>
      <c r="D43" s="199">
        <v>38</v>
      </c>
      <c r="E43" s="199">
        <v>81</v>
      </c>
      <c r="F43" s="199">
        <v>89</v>
      </c>
      <c r="G43" s="199">
        <v>81</v>
      </c>
      <c r="H43" s="198">
        <v>22</v>
      </c>
      <c r="I43" s="200">
        <v>30</v>
      </c>
      <c r="J43" s="202" t="s">
        <v>830</v>
      </c>
      <c r="K43" s="203">
        <v>2.2724570538378899</v>
      </c>
      <c r="L43" s="204">
        <v>1.1084637336936801E-9</v>
      </c>
      <c r="M43" s="204">
        <v>9.9831015015787494E-8</v>
      </c>
    </row>
    <row r="44" spans="1:13" x14ac:dyDescent="0.2">
      <c r="A44" s="202" t="s">
        <v>831</v>
      </c>
      <c r="B44" s="199">
        <v>43</v>
      </c>
      <c r="C44" s="199">
        <v>29</v>
      </c>
      <c r="D44" s="199">
        <v>34</v>
      </c>
      <c r="E44" s="199">
        <v>41</v>
      </c>
      <c r="F44" s="199">
        <v>44</v>
      </c>
      <c r="G44" s="199">
        <v>53</v>
      </c>
      <c r="H44" s="198">
        <v>15</v>
      </c>
      <c r="I44" s="200">
        <v>18</v>
      </c>
      <c r="J44" s="202" t="s">
        <v>812</v>
      </c>
      <c r="K44" s="203">
        <v>2.2561719623907801</v>
      </c>
      <c r="L44" s="204">
        <v>2.22193076109396E-6</v>
      </c>
      <c r="M44" s="204">
        <v>1.3920879246680001E-4</v>
      </c>
    </row>
    <row r="45" spans="1:13" x14ac:dyDescent="0.2">
      <c r="A45" s="202" t="s">
        <v>747</v>
      </c>
      <c r="B45" s="199">
        <v>51</v>
      </c>
      <c r="C45" s="199">
        <v>42</v>
      </c>
      <c r="D45" s="199">
        <v>48</v>
      </c>
      <c r="E45" s="199">
        <v>90</v>
      </c>
      <c r="F45" s="199">
        <v>142</v>
      </c>
      <c r="G45" s="199">
        <v>92</v>
      </c>
      <c r="H45" s="198">
        <v>47</v>
      </c>
      <c r="I45" s="200">
        <v>18</v>
      </c>
      <c r="J45" s="202" t="s">
        <v>748</v>
      </c>
      <c r="K45" s="203">
        <v>2.1850218514358599</v>
      </c>
      <c r="L45" s="204">
        <v>1.2987000038700799E-10</v>
      </c>
      <c r="M45" s="204">
        <v>1.31328189865038E-8</v>
      </c>
    </row>
    <row r="46" spans="1:13" x14ac:dyDescent="0.2">
      <c r="A46" s="202" t="s">
        <v>832</v>
      </c>
      <c r="B46" s="199">
        <v>92</v>
      </c>
      <c r="C46" s="199">
        <v>106</v>
      </c>
      <c r="D46" s="199">
        <v>73</v>
      </c>
      <c r="E46" s="199">
        <v>199</v>
      </c>
      <c r="F46" s="199">
        <v>180</v>
      </c>
      <c r="G46" s="199">
        <v>194</v>
      </c>
      <c r="H46" s="198">
        <v>34</v>
      </c>
      <c r="I46" s="200">
        <v>85</v>
      </c>
      <c r="J46" s="202" t="s">
        <v>833</v>
      </c>
      <c r="K46" s="203">
        <v>2.1699254033163999</v>
      </c>
      <c r="L46" s="204">
        <v>6.3183481553493698E-18</v>
      </c>
      <c r="M46" s="204">
        <v>1.2139652922477901E-15</v>
      </c>
    </row>
    <row r="47" spans="1:13" x14ac:dyDescent="0.2">
      <c r="A47" s="202" t="s">
        <v>749</v>
      </c>
      <c r="B47" s="199">
        <v>105</v>
      </c>
      <c r="C47" s="199">
        <v>95</v>
      </c>
      <c r="D47" s="199">
        <v>118</v>
      </c>
      <c r="E47" s="199">
        <v>192</v>
      </c>
      <c r="F47" s="199">
        <v>310</v>
      </c>
      <c r="G47" s="199">
        <v>233</v>
      </c>
      <c r="H47" s="198">
        <v>66</v>
      </c>
      <c r="I47" s="200">
        <v>83</v>
      </c>
      <c r="J47" s="202" t="s">
        <v>750</v>
      </c>
      <c r="K47" s="203">
        <v>2.1641857542132401</v>
      </c>
      <c r="L47" s="204">
        <v>6.3554734435449601E-22</v>
      </c>
      <c r="M47" s="204">
        <v>1.46531795714372E-19</v>
      </c>
    </row>
    <row r="48" spans="1:13" x14ac:dyDescent="0.2">
      <c r="A48" s="202" t="s">
        <v>834</v>
      </c>
      <c r="B48" s="199">
        <v>22</v>
      </c>
      <c r="C48" s="199">
        <v>39</v>
      </c>
      <c r="D48" s="199">
        <v>26</v>
      </c>
      <c r="E48" s="199">
        <v>12</v>
      </c>
      <c r="F48" s="199">
        <v>22</v>
      </c>
      <c r="G48" s="199">
        <v>55</v>
      </c>
      <c r="H48" s="198">
        <v>16</v>
      </c>
      <c r="I48" s="200">
        <v>9</v>
      </c>
      <c r="J48" s="202" t="s">
        <v>835</v>
      </c>
      <c r="K48" s="203">
        <v>2.1474257985176299</v>
      </c>
      <c r="L48" s="204">
        <v>1.15470264331213E-4</v>
      </c>
      <c r="M48" s="204">
        <v>4.6280628609331499E-3</v>
      </c>
    </row>
    <row r="49" spans="1:13" x14ac:dyDescent="0.2">
      <c r="A49" s="202" t="s">
        <v>695</v>
      </c>
      <c r="B49" s="199">
        <v>120</v>
      </c>
      <c r="C49" s="199">
        <v>375</v>
      </c>
      <c r="D49" s="199">
        <v>92</v>
      </c>
      <c r="E49" s="199">
        <v>216</v>
      </c>
      <c r="F49" s="199">
        <v>172</v>
      </c>
      <c r="G49" s="199">
        <v>182</v>
      </c>
      <c r="H49" s="198">
        <v>72</v>
      </c>
      <c r="I49" s="200">
        <v>97</v>
      </c>
      <c r="J49" s="202" t="s">
        <v>696</v>
      </c>
      <c r="K49" s="203">
        <v>2.0971999090071902</v>
      </c>
      <c r="L49" s="204">
        <v>1.7814729127340201E-22</v>
      </c>
      <c r="M49" s="204">
        <v>4.27850411208287E-20</v>
      </c>
    </row>
    <row r="50" spans="1:13" x14ac:dyDescent="0.2">
      <c r="A50" s="202" t="s">
        <v>836</v>
      </c>
      <c r="B50" s="199">
        <v>37</v>
      </c>
      <c r="C50" s="199">
        <v>35</v>
      </c>
      <c r="D50" s="199">
        <v>38</v>
      </c>
      <c r="E50" s="199">
        <v>61</v>
      </c>
      <c r="F50" s="199">
        <v>73</v>
      </c>
      <c r="G50" s="199">
        <v>82</v>
      </c>
      <c r="H50" s="198">
        <v>20</v>
      </c>
      <c r="I50" s="200">
        <v>28</v>
      </c>
      <c r="J50" s="202" t="s">
        <v>837</v>
      </c>
      <c r="K50" s="203">
        <v>2.0729619045241998</v>
      </c>
      <c r="L50" s="204">
        <v>4.3359440696136302E-7</v>
      </c>
      <c r="M50" s="204">
        <v>3.1240477021566201E-5</v>
      </c>
    </row>
    <row r="51" spans="1:13" x14ac:dyDescent="0.2">
      <c r="A51" s="202" t="s">
        <v>838</v>
      </c>
      <c r="B51" s="199">
        <v>192</v>
      </c>
      <c r="C51" s="199">
        <v>548</v>
      </c>
      <c r="D51" s="199">
        <v>176</v>
      </c>
      <c r="E51" s="199">
        <v>460</v>
      </c>
      <c r="F51" s="199">
        <v>443</v>
      </c>
      <c r="G51" s="199">
        <v>416</v>
      </c>
      <c r="H51" s="198">
        <v>106</v>
      </c>
      <c r="I51" s="200">
        <v>226</v>
      </c>
      <c r="J51" s="202" t="s">
        <v>696</v>
      </c>
      <c r="K51" s="203">
        <v>2.0717257264650999</v>
      </c>
      <c r="L51" s="204">
        <v>7.3481026710921101E-41</v>
      </c>
      <c r="M51" s="204">
        <v>3.0253188425839202E-38</v>
      </c>
    </row>
    <row r="52" spans="1:13" x14ac:dyDescent="0.2">
      <c r="A52" s="202" t="s">
        <v>839</v>
      </c>
      <c r="B52" s="199">
        <v>247</v>
      </c>
      <c r="C52" s="199">
        <v>601</v>
      </c>
      <c r="D52" s="199">
        <v>204</v>
      </c>
      <c r="E52" s="199">
        <v>563</v>
      </c>
      <c r="F52" s="199">
        <v>538</v>
      </c>
      <c r="G52" s="199">
        <v>497</v>
      </c>
      <c r="H52" s="198">
        <v>127</v>
      </c>
      <c r="I52" s="200">
        <v>268</v>
      </c>
      <c r="J52" s="202" t="s">
        <v>696</v>
      </c>
      <c r="K52" s="203">
        <v>2.0683102295671598</v>
      </c>
      <c r="L52" s="204">
        <v>5.6837466978917496E-48</v>
      </c>
      <c r="M52" s="204">
        <v>4.0951394958310102E-45</v>
      </c>
    </row>
    <row r="53" spans="1:13" x14ac:dyDescent="0.2">
      <c r="A53" s="202" t="s">
        <v>840</v>
      </c>
      <c r="B53" s="199">
        <v>209</v>
      </c>
      <c r="C53" s="199">
        <v>561</v>
      </c>
      <c r="D53" s="199">
        <v>186</v>
      </c>
      <c r="E53" s="199">
        <v>509</v>
      </c>
      <c r="F53" s="199">
        <v>476</v>
      </c>
      <c r="G53" s="199">
        <v>446</v>
      </c>
      <c r="H53" s="198">
        <v>126</v>
      </c>
      <c r="I53" s="200">
        <v>238</v>
      </c>
      <c r="J53" s="202" t="s">
        <v>696</v>
      </c>
      <c r="K53" s="203">
        <v>2.01892571271555</v>
      </c>
      <c r="L53" s="204">
        <v>2.8566591634589902E-41</v>
      </c>
      <c r="M53" s="204">
        <v>1.3721486181814599E-38</v>
      </c>
    </row>
    <row r="54" spans="1:13" x14ac:dyDescent="0.2">
      <c r="A54" s="202" t="s">
        <v>738</v>
      </c>
      <c r="B54" s="199">
        <v>145</v>
      </c>
      <c r="C54" s="199">
        <v>129</v>
      </c>
      <c r="D54" s="199">
        <v>164</v>
      </c>
      <c r="E54" s="199">
        <v>256</v>
      </c>
      <c r="F54" s="199">
        <v>374</v>
      </c>
      <c r="G54" s="199">
        <v>286</v>
      </c>
      <c r="H54" s="198">
        <v>91</v>
      </c>
      <c r="I54" s="200">
        <v>115</v>
      </c>
      <c r="J54" s="202" t="s">
        <v>739</v>
      </c>
      <c r="K54" s="203">
        <v>2.0147552122243502</v>
      </c>
      <c r="L54" s="204">
        <v>4.9412321818616799E-24</v>
      </c>
      <c r="M54" s="204">
        <v>1.3562505855357499E-21</v>
      </c>
    </row>
    <row r="55" spans="1:13" x14ac:dyDescent="0.2">
      <c r="A55" s="202" t="s">
        <v>841</v>
      </c>
      <c r="B55" s="199">
        <v>26</v>
      </c>
      <c r="C55" s="199">
        <v>31</v>
      </c>
      <c r="D55" s="199">
        <v>18</v>
      </c>
      <c r="E55" s="199">
        <v>37</v>
      </c>
      <c r="F55" s="199">
        <v>40</v>
      </c>
      <c r="G55" s="199">
        <v>38</v>
      </c>
      <c r="H55" s="198">
        <v>12</v>
      </c>
      <c r="I55" s="200">
        <v>17</v>
      </c>
      <c r="J55" s="202" t="s">
        <v>842</v>
      </c>
      <c r="K55" s="203">
        <v>1.9985007247070301</v>
      </c>
      <c r="L55" s="204">
        <v>2.2078096976480899E-4</v>
      </c>
      <c r="M55" s="204">
        <v>8.2102032885442502E-3</v>
      </c>
    </row>
    <row r="56" spans="1:13" x14ac:dyDescent="0.2">
      <c r="A56" s="202" t="s">
        <v>843</v>
      </c>
      <c r="B56" s="199">
        <v>28</v>
      </c>
      <c r="C56" s="199">
        <v>19</v>
      </c>
      <c r="D56" s="199">
        <v>16</v>
      </c>
      <c r="E56" s="199">
        <v>46</v>
      </c>
      <c r="F56" s="199">
        <v>49</v>
      </c>
      <c r="G56" s="199">
        <v>37</v>
      </c>
      <c r="H56" s="198">
        <v>13</v>
      </c>
      <c r="I56" s="200">
        <v>17</v>
      </c>
      <c r="J56" s="202" t="s">
        <v>844</v>
      </c>
      <c r="K56" s="203">
        <v>1.9827514564236299</v>
      </c>
      <c r="L56" s="204">
        <v>1.9899235582012301E-4</v>
      </c>
      <c r="M56" s="204">
        <v>7.4479996035531799E-3</v>
      </c>
    </row>
    <row r="57" spans="1:13" x14ac:dyDescent="0.2">
      <c r="A57" s="202" t="s">
        <v>730</v>
      </c>
      <c r="B57" s="199">
        <v>408</v>
      </c>
      <c r="C57" s="199">
        <v>260</v>
      </c>
      <c r="D57" s="199">
        <v>335</v>
      </c>
      <c r="E57" s="199">
        <v>600</v>
      </c>
      <c r="F57" s="199">
        <v>803</v>
      </c>
      <c r="G57" s="199">
        <v>614</v>
      </c>
      <c r="H57" s="198">
        <v>358</v>
      </c>
      <c r="I57" s="200">
        <v>116</v>
      </c>
      <c r="J57" s="202" t="s">
        <v>731</v>
      </c>
      <c r="K57" s="203">
        <v>1.9661458333333299</v>
      </c>
      <c r="L57" s="204">
        <v>1.3358123472264E-48</v>
      </c>
      <c r="M57" s="204">
        <v>1.09994605277328E-45</v>
      </c>
    </row>
    <row r="58" spans="1:13" x14ac:dyDescent="0.2">
      <c r="A58" s="202" t="s">
        <v>845</v>
      </c>
      <c r="B58" s="199">
        <v>104</v>
      </c>
      <c r="C58" s="199">
        <v>109</v>
      </c>
      <c r="D58" s="199">
        <v>69</v>
      </c>
      <c r="E58" s="199">
        <v>145</v>
      </c>
      <c r="F58" s="199">
        <v>153</v>
      </c>
      <c r="G58" s="199">
        <v>180</v>
      </c>
      <c r="H58" s="198">
        <v>40</v>
      </c>
      <c r="I58" s="200">
        <v>79</v>
      </c>
      <c r="J58" s="202" t="s">
        <v>846</v>
      </c>
      <c r="K58" s="203">
        <v>1.95259079551128</v>
      </c>
      <c r="L58" s="204">
        <v>3.3311259917919699E-13</v>
      </c>
      <c r="M58" s="204">
        <v>4.1740456992801999E-11</v>
      </c>
    </row>
    <row r="59" spans="1:13" x14ac:dyDescent="0.2">
      <c r="A59" s="202" t="s">
        <v>847</v>
      </c>
      <c r="B59" s="199">
        <v>258</v>
      </c>
      <c r="C59" s="199">
        <v>609</v>
      </c>
      <c r="D59" s="199">
        <v>220</v>
      </c>
      <c r="E59" s="199">
        <v>584</v>
      </c>
      <c r="F59" s="199">
        <v>554</v>
      </c>
      <c r="G59" s="199">
        <v>506</v>
      </c>
      <c r="H59" s="198">
        <v>148</v>
      </c>
      <c r="I59" s="200">
        <v>286</v>
      </c>
      <c r="J59" s="202" t="s">
        <v>848</v>
      </c>
      <c r="K59" s="203">
        <v>1.9392378397455099</v>
      </c>
      <c r="L59" s="204">
        <v>9.1421526339487702E-43</v>
      </c>
      <c r="M59" s="204">
        <v>4.7904879801891502E-40</v>
      </c>
    </row>
    <row r="60" spans="1:13" x14ac:dyDescent="0.2">
      <c r="A60" s="202" t="s">
        <v>849</v>
      </c>
      <c r="B60" s="199">
        <v>29</v>
      </c>
      <c r="C60" s="199">
        <v>20</v>
      </c>
      <c r="D60" s="199">
        <v>30</v>
      </c>
      <c r="E60" s="199">
        <v>59</v>
      </c>
      <c r="F60" s="199">
        <v>40</v>
      </c>
      <c r="G60" s="199">
        <v>25</v>
      </c>
      <c r="H60" s="198">
        <v>12</v>
      </c>
      <c r="I60" s="200">
        <v>20</v>
      </c>
      <c r="J60" s="202" t="s">
        <v>83</v>
      </c>
      <c r="K60" s="203">
        <v>1.9351123764762499</v>
      </c>
      <c r="L60" s="204">
        <v>2.6523506407932302E-4</v>
      </c>
      <c r="M60" s="204">
        <v>9.5550931834576195E-3</v>
      </c>
    </row>
    <row r="61" spans="1:13" x14ac:dyDescent="0.2">
      <c r="A61" s="202" t="s">
        <v>850</v>
      </c>
      <c r="B61" s="199">
        <v>70</v>
      </c>
      <c r="C61" s="199">
        <v>82</v>
      </c>
      <c r="D61" s="199">
        <v>65</v>
      </c>
      <c r="E61" s="199">
        <v>160</v>
      </c>
      <c r="F61" s="199">
        <v>127</v>
      </c>
      <c r="G61" s="199">
        <v>125</v>
      </c>
      <c r="H61" s="198">
        <v>18</v>
      </c>
      <c r="I61" s="200">
        <v>82</v>
      </c>
      <c r="J61" s="202" t="s">
        <v>850</v>
      </c>
      <c r="K61" s="203">
        <v>1.9219663038492001</v>
      </c>
      <c r="L61" s="204">
        <v>8.7255045440657601E-11</v>
      </c>
      <c r="M61" s="204">
        <v>9.1443287621809199E-9</v>
      </c>
    </row>
    <row r="62" spans="1:13" x14ac:dyDescent="0.2">
      <c r="A62" s="202" t="s">
        <v>851</v>
      </c>
      <c r="B62" s="199">
        <v>43</v>
      </c>
      <c r="C62" s="199">
        <v>42</v>
      </c>
      <c r="D62" s="199">
        <v>32</v>
      </c>
      <c r="E62" s="199">
        <v>50</v>
      </c>
      <c r="F62" s="199">
        <v>54</v>
      </c>
      <c r="G62" s="199">
        <v>55</v>
      </c>
      <c r="H62" s="198">
        <v>17</v>
      </c>
      <c r="I62" s="200">
        <v>28</v>
      </c>
      <c r="J62" s="202" t="s">
        <v>819</v>
      </c>
      <c r="K62" s="203">
        <v>1.87139910850908</v>
      </c>
      <c r="L62" s="204">
        <v>3.87974115726344E-5</v>
      </c>
      <c r="M62" s="204">
        <v>1.78902624243732E-3</v>
      </c>
    </row>
    <row r="63" spans="1:13" x14ac:dyDescent="0.2">
      <c r="A63" s="202" t="s">
        <v>743</v>
      </c>
      <c r="B63" s="199">
        <v>56</v>
      </c>
      <c r="C63" s="199">
        <v>41</v>
      </c>
      <c r="D63" s="199">
        <v>50</v>
      </c>
      <c r="E63" s="199">
        <v>81</v>
      </c>
      <c r="F63" s="199">
        <v>121</v>
      </c>
      <c r="G63" s="199">
        <v>109</v>
      </c>
      <c r="H63" s="198">
        <v>59</v>
      </c>
      <c r="I63" s="200">
        <v>16</v>
      </c>
      <c r="J63" s="202" t="s">
        <v>744</v>
      </c>
      <c r="K63" s="203">
        <v>1.8645611580297501</v>
      </c>
      <c r="L63" s="204">
        <v>1.0985979499758299E-7</v>
      </c>
      <c r="M63" s="204">
        <v>8.5571872752171501E-6</v>
      </c>
    </row>
    <row r="64" spans="1:13" x14ac:dyDescent="0.2">
      <c r="A64" s="202" t="s">
        <v>852</v>
      </c>
      <c r="B64" s="199">
        <v>34</v>
      </c>
      <c r="C64" s="199">
        <v>26</v>
      </c>
      <c r="D64" s="199">
        <v>42</v>
      </c>
      <c r="E64" s="199">
        <v>33</v>
      </c>
      <c r="F64" s="199">
        <v>60</v>
      </c>
      <c r="G64" s="199">
        <v>54</v>
      </c>
      <c r="H64" s="198">
        <v>8</v>
      </c>
      <c r="I64" s="200">
        <v>33</v>
      </c>
      <c r="J64" s="202" t="s">
        <v>853</v>
      </c>
      <c r="K64" s="203">
        <v>1.85282832533168</v>
      </c>
      <c r="L64" s="204">
        <v>1.2307727292920501E-4</v>
      </c>
      <c r="M64" s="204">
        <v>4.8925338011306099E-3</v>
      </c>
    </row>
    <row r="65" spans="1:13" x14ac:dyDescent="0.2">
      <c r="A65" s="202" t="s">
        <v>854</v>
      </c>
      <c r="B65" s="199">
        <v>44</v>
      </c>
      <c r="C65" s="199">
        <v>49</v>
      </c>
      <c r="D65" s="199">
        <v>29</v>
      </c>
      <c r="E65" s="199">
        <v>63</v>
      </c>
      <c r="F65" s="199">
        <v>97</v>
      </c>
      <c r="G65" s="199">
        <v>79</v>
      </c>
      <c r="H65" s="198">
        <v>35</v>
      </c>
      <c r="I65" s="200">
        <v>26</v>
      </c>
      <c r="J65" s="202" t="s">
        <v>855</v>
      </c>
      <c r="K65" s="203">
        <v>1.80619603726795</v>
      </c>
      <c r="L65" s="204">
        <v>6.4120681064291697E-6</v>
      </c>
      <c r="M65" s="204">
        <v>3.4867132608922398E-4</v>
      </c>
    </row>
    <row r="66" spans="1:13" x14ac:dyDescent="0.2">
      <c r="A66" s="202" t="s">
        <v>693</v>
      </c>
      <c r="B66" s="199">
        <v>124</v>
      </c>
      <c r="C66" s="199">
        <v>127</v>
      </c>
      <c r="D66" s="199">
        <v>51</v>
      </c>
      <c r="E66" s="199">
        <v>124</v>
      </c>
      <c r="F66" s="199">
        <v>94</v>
      </c>
      <c r="G66" s="199">
        <v>83</v>
      </c>
      <c r="H66" s="198">
        <v>49</v>
      </c>
      <c r="I66" s="200">
        <v>56</v>
      </c>
      <c r="J66" s="202" t="s">
        <v>694</v>
      </c>
      <c r="K66" s="203">
        <v>1.75416196615152</v>
      </c>
      <c r="L66" s="204">
        <v>2.2677688228423001E-8</v>
      </c>
      <c r="M66" s="204">
        <v>1.89440862244391E-6</v>
      </c>
    </row>
    <row r="67" spans="1:13" x14ac:dyDescent="0.2">
      <c r="A67" s="202" t="s">
        <v>856</v>
      </c>
      <c r="B67" s="199">
        <v>161</v>
      </c>
      <c r="C67" s="199">
        <v>175</v>
      </c>
      <c r="D67" s="199">
        <v>154</v>
      </c>
      <c r="E67" s="199">
        <v>326</v>
      </c>
      <c r="F67" s="199">
        <v>320</v>
      </c>
      <c r="G67" s="199">
        <v>235</v>
      </c>
      <c r="H67" s="198">
        <v>135</v>
      </c>
      <c r="I67" s="200">
        <v>105</v>
      </c>
      <c r="J67" s="202" t="s">
        <v>857</v>
      </c>
      <c r="K67" s="203">
        <v>1.7496637726284601</v>
      </c>
      <c r="L67" s="204">
        <v>3.0760141670908303E-17</v>
      </c>
      <c r="M67" s="204">
        <v>5.3727714118519998E-15</v>
      </c>
    </row>
    <row r="68" spans="1:13" x14ac:dyDescent="0.2">
      <c r="A68" s="202" t="s">
        <v>858</v>
      </c>
      <c r="B68" s="199">
        <v>42</v>
      </c>
      <c r="C68" s="199">
        <v>45</v>
      </c>
      <c r="D68" s="199">
        <v>40</v>
      </c>
      <c r="E68" s="199">
        <v>105</v>
      </c>
      <c r="F68" s="199">
        <v>105</v>
      </c>
      <c r="G68" s="199">
        <v>58</v>
      </c>
      <c r="H68" s="198">
        <v>41</v>
      </c>
      <c r="I68" s="200">
        <v>28</v>
      </c>
      <c r="J68" s="202" t="s">
        <v>859</v>
      </c>
      <c r="K68" s="203">
        <v>1.74728471241241</v>
      </c>
      <c r="L68" s="204">
        <v>7.79163419980454E-6</v>
      </c>
      <c r="M68" s="204">
        <v>4.1972878063246098E-4</v>
      </c>
    </row>
    <row r="69" spans="1:13" x14ac:dyDescent="0.2">
      <c r="A69" s="202" t="s">
        <v>741</v>
      </c>
      <c r="B69" s="199">
        <v>129</v>
      </c>
      <c r="C69" s="199">
        <v>95</v>
      </c>
      <c r="D69" s="199">
        <v>109</v>
      </c>
      <c r="E69" s="199">
        <v>242</v>
      </c>
      <c r="F69" s="199">
        <v>314</v>
      </c>
      <c r="G69" s="199">
        <v>241</v>
      </c>
      <c r="H69" s="198">
        <v>159</v>
      </c>
      <c r="I69" s="200">
        <v>39</v>
      </c>
      <c r="J69" s="202" t="s">
        <v>742</v>
      </c>
      <c r="K69" s="203">
        <v>1.74648007792889</v>
      </c>
      <c r="L69" s="204">
        <v>1.9555190095953001E-14</v>
      </c>
      <c r="M69" s="204">
        <v>2.81790289282684E-12</v>
      </c>
    </row>
    <row r="70" spans="1:13" x14ac:dyDescent="0.2">
      <c r="A70" s="202" t="s">
        <v>860</v>
      </c>
      <c r="B70" s="199">
        <v>41</v>
      </c>
      <c r="C70" s="199">
        <v>41</v>
      </c>
      <c r="D70" s="199">
        <v>39</v>
      </c>
      <c r="E70" s="199">
        <v>89</v>
      </c>
      <c r="F70" s="199">
        <v>87</v>
      </c>
      <c r="G70" s="199">
        <v>68</v>
      </c>
      <c r="H70" s="198">
        <v>23</v>
      </c>
      <c r="I70" s="200">
        <v>41</v>
      </c>
      <c r="J70" s="202" t="s">
        <v>861</v>
      </c>
      <c r="K70" s="203">
        <v>1.7405212832580099</v>
      </c>
      <c r="L70" s="204">
        <v>1.7058227195865099E-5</v>
      </c>
      <c r="M70" s="204">
        <v>8.7012054475191702E-4</v>
      </c>
    </row>
    <row r="71" spans="1:13" x14ac:dyDescent="0.2">
      <c r="A71" s="202" t="s">
        <v>862</v>
      </c>
      <c r="B71" s="199">
        <v>130</v>
      </c>
      <c r="C71" s="199">
        <v>129</v>
      </c>
      <c r="D71" s="199">
        <v>114</v>
      </c>
      <c r="E71" s="199">
        <v>248</v>
      </c>
      <c r="F71" s="199">
        <v>252</v>
      </c>
      <c r="G71" s="199">
        <v>178</v>
      </c>
      <c r="H71" s="198">
        <v>97</v>
      </c>
      <c r="I71" s="200">
        <v>92</v>
      </c>
      <c r="J71" s="202" t="s">
        <v>863</v>
      </c>
      <c r="K71" s="203">
        <v>1.70102615999178</v>
      </c>
      <c r="L71" s="204">
        <v>1.53656834261199E-12</v>
      </c>
      <c r="M71" s="204">
        <v>1.8075061075133699E-10</v>
      </c>
    </row>
    <row r="72" spans="1:13" x14ac:dyDescent="0.2">
      <c r="A72" s="202" t="s">
        <v>765</v>
      </c>
      <c r="B72" s="199">
        <v>31</v>
      </c>
      <c r="C72" s="199">
        <v>74</v>
      </c>
      <c r="D72" s="199">
        <v>44</v>
      </c>
      <c r="E72" s="199">
        <v>99</v>
      </c>
      <c r="F72" s="199">
        <v>145</v>
      </c>
      <c r="G72" s="199">
        <v>200</v>
      </c>
      <c r="H72" s="198">
        <v>6</v>
      </c>
      <c r="I72" s="200">
        <v>101</v>
      </c>
      <c r="J72" s="202" t="s">
        <v>766</v>
      </c>
      <c r="K72" s="203">
        <v>1.6925934904782001</v>
      </c>
      <c r="L72" s="204">
        <v>1.4576990680649799E-7</v>
      </c>
      <c r="M72" s="204">
        <v>1.11924649219288E-5</v>
      </c>
    </row>
    <row r="73" spans="1:13" x14ac:dyDescent="0.2">
      <c r="A73" s="202" t="s">
        <v>864</v>
      </c>
      <c r="B73" s="199">
        <v>137</v>
      </c>
      <c r="C73" s="199">
        <v>108</v>
      </c>
      <c r="D73" s="199">
        <v>113</v>
      </c>
      <c r="E73" s="199">
        <v>230</v>
      </c>
      <c r="F73" s="199">
        <v>200</v>
      </c>
      <c r="G73" s="199">
        <v>199</v>
      </c>
      <c r="H73" s="198">
        <v>61</v>
      </c>
      <c r="I73" s="200">
        <v>119</v>
      </c>
      <c r="J73" s="202" t="s">
        <v>865</v>
      </c>
      <c r="K73" s="203">
        <v>1.6768301864694599</v>
      </c>
      <c r="L73" s="204">
        <v>2.1855822868542901E-11</v>
      </c>
      <c r="M73" s="204">
        <v>2.4226339041207999E-9</v>
      </c>
    </row>
    <row r="74" spans="1:13" x14ac:dyDescent="0.2">
      <c r="A74" s="202" t="s">
        <v>866</v>
      </c>
      <c r="B74" s="199">
        <v>69</v>
      </c>
      <c r="C74" s="199">
        <v>76</v>
      </c>
      <c r="D74" s="199">
        <v>60</v>
      </c>
      <c r="E74" s="199">
        <v>116</v>
      </c>
      <c r="F74" s="199">
        <v>91</v>
      </c>
      <c r="G74" s="199">
        <v>71</v>
      </c>
      <c r="H74" s="198">
        <v>57</v>
      </c>
      <c r="I74" s="200">
        <v>35</v>
      </c>
      <c r="J74" s="202" t="s">
        <v>867</v>
      </c>
      <c r="K74" s="203">
        <v>1.60258370056897</v>
      </c>
      <c r="L74" s="204">
        <v>1.6444226349918701E-5</v>
      </c>
      <c r="M74" s="204">
        <v>8.4629036322260399E-4</v>
      </c>
    </row>
    <row r="75" spans="1:13" x14ac:dyDescent="0.2">
      <c r="A75" s="202" t="s">
        <v>722</v>
      </c>
      <c r="B75" s="199">
        <v>166</v>
      </c>
      <c r="C75" s="199">
        <v>135</v>
      </c>
      <c r="D75" s="199">
        <v>160</v>
      </c>
      <c r="E75" s="199">
        <v>327</v>
      </c>
      <c r="F75" s="199">
        <v>415</v>
      </c>
      <c r="G75" s="199">
        <v>250</v>
      </c>
      <c r="H75" s="198">
        <v>83</v>
      </c>
      <c r="I75" s="200">
        <v>195</v>
      </c>
      <c r="J75" s="202" t="s">
        <v>723</v>
      </c>
      <c r="K75" s="203">
        <v>1.6002791454636001</v>
      </c>
      <c r="L75" s="204">
        <v>6.1092119893688603E-14</v>
      </c>
      <c r="M75" s="204">
        <v>8.0030677060732102E-12</v>
      </c>
    </row>
    <row r="76" spans="1:13" x14ac:dyDescent="0.2">
      <c r="A76" s="202" t="s">
        <v>868</v>
      </c>
      <c r="B76" s="199">
        <v>64</v>
      </c>
      <c r="C76" s="199">
        <v>206</v>
      </c>
      <c r="D76" s="199">
        <v>56</v>
      </c>
      <c r="E76" s="199">
        <v>172</v>
      </c>
      <c r="F76" s="199">
        <v>133</v>
      </c>
      <c r="G76" s="199">
        <v>158</v>
      </c>
      <c r="H76" s="198">
        <v>39</v>
      </c>
      <c r="I76" s="200">
        <v>113</v>
      </c>
      <c r="J76" s="202" t="s">
        <v>869</v>
      </c>
      <c r="K76" s="203">
        <v>1.58595775099836</v>
      </c>
      <c r="L76" s="204">
        <v>5.7799347313525998E-8</v>
      </c>
      <c r="M76" s="204">
        <v>4.6271588599328301E-6</v>
      </c>
    </row>
    <row r="77" spans="1:13" x14ac:dyDescent="0.2">
      <c r="A77" s="202" t="s">
        <v>735</v>
      </c>
      <c r="B77" s="199">
        <v>83</v>
      </c>
      <c r="C77" s="199">
        <v>65</v>
      </c>
      <c r="D77" s="199">
        <v>100</v>
      </c>
      <c r="E77" s="199">
        <v>136</v>
      </c>
      <c r="F77" s="199">
        <v>194</v>
      </c>
      <c r="G77" s="199">
        <v>168</v>
      </c>
      <c r="H77" s="198">
        <v>72</v>
      </c>
      <c r="I77" s="200">
        <v>72</v>
      </c>
      <c r="J77" s="202" t="s">
        <v>736</v>
      </c>
      <c r="K77" s="203">
        <v>1.58260872892629</v>
      </c>
      <c r="L77" s="204">
        <v>1.4563408555597899E-7</v>
      </c>
      <c r="M77" s="204">
        <v>1.11924649219288E-5</v>
      </c>
    </row>
    <row r="78" spans="1:13" x14ac:dyDescent="0.2">
      <c r="A78" s="202" t="s">
        <v>870</v>
      </c>
      <c r="B78" s="199">
        <v>239</v>
      </c>
      <c r="C78" s="199">
        <v>242</v>
      </c>
      <c r="D78" s="199">
        <v>208</v>
      </c>
      <c r="E78" s="199">
        <v>415</v>
      </c>
      <c r="F78" s="199">
        <v>442</v>
      </c>
      <c r="G78" s="199">
        <v>341</v>
      </c>
      <c r="H78" s="198">
        <v>186</v>
      </c>
      <c r="I78" s="200">
        <v>180</v>
      </c>
      <c r="J78" s="202" t="s">
        <v>871</v>
      </c>
      <c r="K78" s="203">
        <v>1.58052736153277</v>
      </c>
      <c r="L78" s="204">
        <v>6.79105410832717E-17</v>
      </c>
      <c r="M78" s="204">
        <v>1.15128340824699E-14</v>
      </c>
    </row>
    <row r="79" spans="1:13" x14ac:dyDescent="0.2">
      <c r="A79" s="202" t="s">
        <v>737</v>
      </c>
      <c r="B79" s="199">
        <v>77</v>
      </c>
      <c r="C79" s="199">
        <v>63</v>
      </c>
      <c r="D79" s="199">
        <v>97</v>
      </c>
      <c r="E79" s="199">
        <v>133</v>
      </c>
      <c r="F79" s="199">
        <v>186</v>
      </c>
      <c r="G79" s="199">
        <v>166</v>
      </c>
      <c r="H79" s="198">
        <v>72</v>
      </c>
      <c r="I79" s="200">
        <v>68</v>
      </c>
      <c r="J79" s="202" t="s">
        <v>736</v>
      </c>
      <c r="K79" s="203">
        <v>1.5753129568549999</v>
      </c>
      <c r="L79" s="204">
        <v>3.3663693271325099E-7</v>
      </c>
      <c r="M79" s="204">
        <v>2.4561712407078199E-5</v>
      </c>
    </row>
    <row r="80" spans="1:13" x14ac:dyDescent="0.2">
      <c r="A80" s="202" t="s">
        <v>753</v>
      </c>
      <c r="B80" s="199">
        <v>974</v>
      </c>
      <c r="C80" s="199">
        <v>563</v>
      </c>
      <c r="D80" s="199">
        <v>763</v>
      </c>
      <c r="E80" s="199">
        <v>1417</v>
      </c>
      <c r="F80" s="199">
        <v>2375</v>
      </c>
      <c r="G80" s="199">
        <v>1658</v>
      </c>
      <c r="H80" s="198">
        <v>1081</v>
      </c>
      <c r="I80" s="200">
        <v>464</v>
      </c>
      <c r="J80" s="202" t="s">
        <v>754</v>
      </c>
      <c r="K80" s="203">
        <v>1.5652492371976501</v>
      </c>
      <c r="L80" s="204">
        <v>1.9642597917810499E-60</v>
      </c>
      <c r="M80" s="204">
        <v>3.7739978132753199E-57</v>
      </c>
    </row>
    <row r="81" spans="1:13" x14ac:dyDescent="0.2">
      <c r="A81" s="202" t="s">
        <v>755</v>
      </c>
      <c r="B81" s="199">
        <v>55</v>
      </c>
      <c r="C81" s="199">
        <v>44</v>
      </c>
      <c r="D81" s="199">
        <v>40</v>
      </c>
      <c r="E81" s="199">
        <v>62</v>
      </c>
      <c r="F81" s="199">
        <v>133</v>
      </c>
      <c r="G81" s="199">
        <v>101</v>
      </c>
      <c r="H81" s="198">
        <v>50</v>
      </c>
      <c r="I81" s="200">
        <v>36</v>
      </c>
      <c r="J81" s="202" t="s">
        <v>756</v>
      </c>
      <c r="K81" s="203">
        <v>1.54365308907521</v>
      </c>
      <c r="L81" s="204">
        <v>1.4742982938588801E-4</v>
      </c>
      <c r="M81" s="204">
        <v>5.8204488806867299E-3</v>
      </c>
    </row>
    <row r="82" spans="1:13" x14ac:dyDescent="0.2">
      <c r="A82" s="202" t="s">
        <v>872</v>
      </c>
      <c r="B82" s="199">
        <v>34</v>
      </c>
      <c r="C82" s="199">
        <v>165</v>
      </c>
      <c r="D82" s="199">
        <v>44</v>
      </c>
      <c r="E82" s="199">
        <v>96</v>
      </c>
      <c r="F82" s="199">
        <v>123</v>
      </c>
      <c r="G82" s="199">
        <v>149</v>
      </c>
      <c r="H82" s="198">
        <v>57</v>
      </c>
      <c r="I82" s="200">
        <v>64</v>
      </c>
      <c r="J82" s="202" t="s">
        <v>873</v>
      </c>
      <c r="K82" s="203">
        <v>1.54183091281123</v>
      </c>
      <c r="L82" s="204">
        <v>6.2120476326126098E-6</v>
      </c>
      <c r="M82" s="204">
        <v>3.4101183385122901E-4</v>
      </c>
    </row>
    <row r="83" spans="1:13" x14ac:dyDescent="0.2">
      <c r="A83" s="202" t="s">
        <v>874</v>
      </c>
      <c r="B83" s="199">
        <v>101</v>
      </c>
      <c r="C83" s="199">
        <v>101</v>
      </c>
      <c r="D83" s="199">
        <v>76</v>
      </c>
      <c r="E83" s="199">
        <v>151</v>
      </c>
      <c r="F83" s="199">
        <v>132</v>
      </c>
      <c r="G83" s="199">
        <v>155</v>
      </c>
      <c r="H83" s="198">
        <v>70</v>
      </c>
      <c r="I83" s="200">
        <v>72</v>
      </c>
      <c r="J83" s="202" t="s">
        <v>875</v>
      </c>
      <c r="K83" s="203">
        <v>1.5400572841428899</v>
      </c>
      <c r="L83" s="204">
        <v>1.1281951480720999E-6</v>
      </c>
      <c r="M83" s="204">
        <v>7.5615312017298094E-5</v>
      </c>
    </row>
    <row r="84" spans="1:13" x14ac:dyDescent="0.2">
      <c r="A84" s="202" t="s">
        <v>876</v>
      </c>
      <c r="B84" s="199">
        <v>253</v>
      </c>
      <c r="C84" s="199">
        <v>247</v>
      </c>
      <c r="D84" s="199">
        <v>93</v>
      </c>
      <c r="E84" s="199">
        <v>103</v>
      </c>
      <c r="F84" s="199">
        <v>128</v>
      </c>
      <c r="G84" s="199">
        <v>275</v>
      </c>
      <c r="H84" s="198">
        <v>20</v>
      </c>
      <c r="I84" s="200">
        <v>202</v>
      </c>
      <c r="J84" s="202" t="s">
        <v>821</v>
      </c>
      <c r="K84" s="203">
        <v>1.51355074144691</v>
      </c>
      <c r="L84" s="204">
        <v>5.6362858176153597E-9</v>
      </c>
      <c r="M84" s="204">
        <v>4.8488882765276004E-7</v>
      </c>
    </row>
    <row r="85" spans="1:13" x14ac:dyDescent="0.2">
      <c r="A85" s="202" t="s">
        <v>733</v>
      </c>
      <c r="B85" s="199">
        <v>65</v>
      </c>
      <c r="C85" s="199">
        <v>53</v>
      </c>
      <c r="D85" s="199">
        <v>87</v>
      </c>
      <c r="E85" s="199">
        <v>114</v>
      </c>
      <c r="F85" s="199">
        <v>155</v>
      </c>
      <c r="G85" s="199">
        <v>139</v>
      </c>
      <c r="H85" s="198">
        <v>64</v>
      </c>
      <c r="I85" s="200">
        <v>60</v>
      </c>
      <c r="J85" s="202" t="s">
        <v>734</v>
      </c>
      <c r="K85" s="203">
        <v>1.5093548548506801</v>
      </c>
      <c r="L85" s="204">
        <v>1.5046559996566901E-5</v>
      </c>
      <c r="M85" s="204">
        <v>7.8843974382010798E-4</v>
      </c>
    </row>
    <row r="86" spans="1:13" x14ac:dyDescent="0.2">
      <c r="A86" s="202" t="s">
        <v>691</v>
      </c>
      <c r="B86" s="199">
        <v>129</v>
      </c>
      <c r="C86" s="199">
        <v>190</v>
      </c>
      <c r="D86" s="199">
        <v>66</v>
      </c>
      <c r="E86" s="199">
        <v>111</v>
      </c>
      <c r="F86" s="199">
        <v>112</v>
      </c>
      <c r="G86" s="199">
        <v>88</v>
      </c>
      <c r="H86" s="198">
        <v>75</v>
      </c>
      <c r="I86" s="200">
        <v>66</v>
      </c>
      <c r="J86" s="202" t="s">
        <v>692</v>
      </c>
      <c r="K86" s="203">
        <v>1.50744577866573</v>
      </c>
      <c r="L86" s="204">
        <v>4.2821365217246696E-6</v>
      </c>
      <c r="M86" s="204">
        <v>2.43760124559776E-4</v>
      </c>
    </row>
    <row r="87" spans="1:13" x14ac:dyDescent="0.2">
      <c r="A87" s="202" t="s">
        <v>877</v>
      </c>
      <c r="B87" s="199">
        <v>94</v>
      </c>
      <c r="C87" s="199">
        <v>95</v>
      </c>
      <c r="D87" s="199">
        <v>74</v>
      </c>
      <c r="E87" s="199">
        <v>191</v>
      </c>
      <c r="F87" s="199">
        <v>136</v>
      </c>
      <c r="G87" s="199">
        <v>170</v>
      </c>
      <c r="H87" s="198">
        <v>79</v>
      </c>
      <c r="I87" s="200">
        <v>76</v>
      </c>
      <c r="J87" s="202" t="s">
        <v>878</v>
      </c>
      <c r="K87" s="203">
        <v>1.4976119702080699</v>
      </c>
      <c r="L87" s="204">
        <v>2.4306551231439802E-6</v>
      </c>
      <c r="M87" s="204">
        <v>1.45940584685436E-4</v>
      </c>
    </row>
    <row r="88" spans="1:13" x14ac:dyDescent="0.2">
      <c r="A88" s="202" t="s">
        <v>740</v>
      </c>
      <c r="B88" s="199">
        <v>62</v>
      </c>
      <c r="C88" s="199">
        <v>55</v>
      </c>
      <c r="D88" s="199">
        <v>84</v>
      </c>
      <c r="E88" s="199">
        <v>105</v>
      </c>
      <c r="F88" s="199">
        <v>152</v>
      </c>
      <c r="G88" s="199">
        <v>141</v>
      </c>
      <c r="H88" s="198">
        <v>62</v>
      </c>
      <c r="I88" s="200">
        <v>62</v>
      </c>
      <c r="J88" s="202" t="s">
        <v>734</v>
      </c>
      <c r="K88" s="203">
        <v>1.474711277882</v>
      </c>
      <c r="L88" s="204">
        <v>4.9116104530739799E-5</v>
      </c>
      <c r="M88" s="204">
        <v>2.2117595821498802E-3</v>
      </c>
    </row>
    <row r="89" spans="1:13" x14ac:dyDescent="0.2">
      <c r="A89" s="202" t="s">
        <v>879</v>
      </c>
      <c r="B89" s="199">
        <v>325</v>
      </c>
      <c r="C89" s="199">
        <v>301</v>
      </c>
      <c r="D89" s="199">
        <v>231</v>
      </c>
      <c r="E89" s="199">
        <v>399</v>
      </c>
      <c r="F89" s="199">
        <v>433</v>
      </c>
      <c r="G89" s="199">
        <v>362</v>
      </c>
      <c r="H89" s="198">
        <v>147</v>
      </c>
      <c r="I89" s="200">
        <v>280</v>
      </c>
      <c r="J89" s="202" t="s">
        <v>84</v>
      </c>
      <c r="K89" s="203">
        <v>1.4720437789449901</v>
      </c>
      <c r="L89" s="204">
        <v>7.2489400384204401E-14</v>
      </c>
      <c r="M89" s="204">
        <v>9.28508675143453E-12</v>
      </c>
    </row>
    <row r="90" spans="1:13" x14ac:dyDescent="0.2">
      <c r="A90" s="202" t="s">
        <v>880</v>
      </c>
      <c r="B90" s="199">
        <v>107</v>
      </c>
      <c r="C90" s="199">
        <v>141</v>
      </c>
      <c r="D90" s="199">
        <v>32</v>
      </c>
      <c r="E90" s="199">
        <v>42</v>
      </c>
      <c r="F90" s="199">
        <v>100</v>
      </c>
      <c r="G90" s="199">
        <v>187</v>
      </c>
      <c r="H90" s="198">
        <v>13</v>
      </c>
      <c r="I90" s="200">
        <v>115</v>
      </c>
      <c r="J90" s="202" t="s">
        <v>881</v>
      </c>
      <c r="K90" s="203">
        <v>1.45243916263603</v>
      </c>
      <c r="L90" s="204">
        <v>8.3228576080027997E-5</v>
      </c>
      <c r="M90" s="204">
        <v>3.4763008154005898E-3</v>
      </c>
    </row>
    <row r="91" spans="1:13" x14ac:dyDescent="0.2">
      <c r="A91" s="202" t="s">
        <v>882</v>
      </c>
      <c r="B91" s="199">
        <v>373</v>
      </c>
      <c r="C91" s="199">
        <v>348</v>
      </c>
      <c r="D91" s="199">
        <v>271</v>
      </c>
      <c r="E91" s="199">
        <v>445</v>
      </c>
      <c r="F91" s="199">
        <v>497</v>
      </c>
      <c r="G91" s="199">
        <v>422</v>
      </c>
      <c r="H91" s="198">
        <v>167</v>
      </c>
      <c r="I91" s="200">
        <v>335</v>
      </c>
      <c r="J91" s="202" t="s">
        <v>84</v>
      </c>
      <c r="K91" s="203">
        <v>1.4390503115154301</v>
      </c>
      <c r="L91" s="204">
        <v>2.9484204723607598E-14</v>
      </c>
      <c r="M91" s="204">
        <v>4.0463560958779602E-12</v>
      </c>
    </row>
    <row r="92" spans="1:13" x14ac:dyDescent="0.2">
      <c r="A92" s="202" t="s">
        <v>883</v>
      </c>
      <c r="B92" s="199">
        <v>260</v>
      </c>
      <c r="C92" s="199">
        <v>270</v>
      </c>
      <c r="D92" s="199">
        <v>200</v>
      </c>
      <c r="E92" s="199">
        <v>351</v>
      </c>
      <c r="F92" s="199">
        <v>384</v>
      </c>
      <c r="G92" s="199">
        <v>311</v>
      </c>
      <c r="H92" s="198">
        <v>119</v>
      </c>
      <c r="I92" s="200">
        <v>261</v>
      </c>
      <c r="J92" s="202" t="s">
        <v>84</v>
      </c>
      <c r="K92" s="203">
        <v>1.4308602205820999</v>
      </c>
      <c r="L92" s="204">
        <v>6.9886496618060394E-11</v>
      </c>
      <c r="M92" s="204">
        <v>7.4597364167870406E-9</v>
      </c>
    </row>
    <row r="93" spans="1:13" x14ac:dyDescent="0.2">
      <c r="A93" s="202" t="s">
        <v>884</v>
      </c>
      <c r="B93" s="199">
        <v>173</v>
      </c>
      <c r="C93" s="199">
        <v>165</v>
      </c>
      <c r="D93" s="199">
        <v>141</v>
      </c>
      <c r="E93" s="199">
        <v>292</v>
      </c>
      <c r="F93" s="199">
        <v>212</v>
      </c>
      <c r="G93" s="199">
        <v>246</v>
      </c>
      <c r="H93" s="198">
        <v>123</v>
      </c>
      <c r="I93" s="200">
        <v>140</v>
      </c>
      <c r="J93" s="202" t="s">
        <v>700</v>
      </c>
      <c r="K93" s="203">
        <v>1.4286750884513599</v>
      </c>
      <c r="L93" s="204">
        <v>7.0396297813132501E-8</v>
      </c>
      <c r="M93" s="204">
        <v>5.5584145286971998E-6</v>
      </c>
    </row>
    <row r="94" spans="1:13" x14ac:dyDescent="0.2">
      <c r="A94" s="202" t="s">
        <v>885</v>
      </c>
      <c r="B94" s="199">
        <v>92</v>
      </c>
      <c r="C94" s="199">
        <v>92</v>
      </c>
      <c r="D94" s="199">
        <v>62</v>
      </c>
      <c r="E94" s="199">
        <v>128</v>
      </c>
      <c r="F94" s="199">
        <v>113</v>
      </c>
      <c r="G94" s="199">
        <v>108</v>
      </c>
      <c r="H94" s="198">
        <v>52</v>
      </c>
      <c r="I94" s="200">
        <v>76</v>
      </c>
      <c r="J94" s="202" t="s">
        <v>812</v>
      </c>
      <c r="K94" s="203">
        <v>1.4188841027816399</v>
      </c>
      <c r="L94" s="204">
        <v>2.4928961974160599E-4</v>
      </c>
      <c r="M94" s="204">
        <v>9.0371406804441601E-3</v>
      </c>
    </row>
    <row r="95" spans="1:13" x14ac:dyDescent="0.2">
      <c r="A95" s="202" t="s">
        <v>886</v>
      </c>
      <c r="B95" s="199">
        <v>239</v>
      </c>
      <c r="C95" s="199">
        <v>213</v>
      </c>
      <c r="D95" s="199">
        <v>157</v>
      </c>
      <c r="E95" s="199">
        <v>288</v>
      </c>
      <c r="F95" s="199">
        <v>304</v>
      </c>
      <c r="G95" s="199">
        <v>247</v>
      </c>
      <c r="H95" s="198">
        <v>92</v>
      </c>
      <c r="I95" s="200">
        <v>227</v>
      </c>
      <c r="J95" s="202" t="s">
        <v>85</v>
      </c>
      <c r="K95" s="203">
        <v>1.3881803154930299</v>
      </c>
      <c r="L95" s="204">
        <v>5.4445570476043401E-8</v>
      </c>
      <c r="M95" s="204">
        <v>4.4200601158297701E-6</v>
      </c>
    </row>
    <row r="96" spans="1:13" x14ac:dyDescent="0.2">
      <c r="A96" s="202" t="s">
        <v>887</v>
      </c>
      <c r="B96" s="199">
        <v>181</v>
      </c>
      <c r="C96" s="199">
        <v>174</v>
      </c>
      <c r="D96" s="199">
        <v>142</v>
      </c>
      <c r="E96" s="199">
        <v>268</v>
      </c>
      <c r="F96" s="199">
        <v>229</v>
      </c>
      <c r="G96" s="199">
        <v>228</v>
      </c>
      <c r="H96" s="198">
        <v>140</v>
      </c>
      <c r="I96" s="200">
        <v>130</v>
      </c>
      <c r="J96" s="202" t="s">
        <v>700</v>
      </c>
      <c r="K96" s="203">
        <v>1.38336229810806</v>
      </c>
      <c r="L96" s="204">
        <v>8.3621993160863798E-7</v>
      </c>
      <c r="M96" s="204">
        <v>5.8071948021592598E-5</v>
      </c>
    </row>
    <row r="97" spans="1:13" x14ac:dyDescent="0.2">
      <c r="A97" s="202" t="s">
        <v>697</v>
      </c>
      <c r="B97" s="199">
        <v>132</v>
      </c>
      <c r="C97" s="199">
        <v>165</v>
      </c>
      <c r="D97" s="199">
        <v>146</v>
      </c>
      <c r="E97" s="199">
        <v>134</v>
      </c>
      <c r="F97" s="199">
        <v>119</v>
      </c>
      <c r="G97" s="199">
        <v>144</v>
      </c>
      <c r="H97" s="198">
        <v>73</v>
      </c>
      <c r="I97" s="200">
        <v>115</v>
      </c>
      <c r="J97" s="202" t="s">
        <v>698</v>
      </c>
      <c r="K97" s="203">
        <v>1.3643854348365501</v>
      </c>
      <c r="L97" s="204">
        <v>8.6672555835176605E-5</v>
      </c>
      <c r="M97" s="204">
        <v>3.5768195642008698E-3</v>
      </c>
    </row>
    <row r="98" spans="1:13" x14ac:dyDescent="0.2">
      <c r="A98" s="202" t="s">
        <v>888</v>
      </c>
      <c r="B98" s="199">
        <v>377</v>
      </c>
      <c r="C98" s="199">
        <v>368</v>
      </c>
      <c r="D98" s="199">
        <v>271</v>
      </c>
      <c r="E98" s="199">
        <v>439</v>
      </c>
      <c r="F98" s="199">
        <v>498</v>
      </c>
      <c r="G98" s="199">
        <v>424</v>
      </c>
      <c r="H98" s="198">
        <v>165</v>
      </c>
      <c r="I98" s="200">
        <v>379</v>
      </c>
      <c r="J98" s="202" t="s">
        <v>86</v>
      </c>
      <c r="K98" s="203">
        <v>1.33846853732563</v>
      </c>
      <c r="L98" s="204">
        <v>4.5888910707569001E-10</v>
      </c>
      <c r="M98" s="204">
        <v>4.5604082985935897E-8</v>
      </c>
    </row>
    <row r="99" spans="1:13" x14ac:dyDescent="0.2">
      <c r="A99" s="202" t="s">
        <v>759</v>
      </c>
      <c r="B99" s="199">
        <v>94</v>
      </c>
      <c r="C99" s="199">
        <v>108</v>
      </c>
      <c r="D99" s="199">
        <v>91</v>
      </c>
      <c r="E99" s="199">
        <v>213</v>
      </c>
      <c r="F99" s="199">
        <v>395</v>
      </c>
      <c r="G99" s="199">
        <v>246</v>
      </c>
      <c r="H99" s="198">
        <v>102</v>
      </c>
      <c r="I99" s="200">
        <v>163</v>
      </c>
      <c r="J99" s="202" t="s">
        <v>760</v>
      </c>
      <c r="K99" s="203">
        <v>1.3223080644623399</v>
      </c>
      <c r="L99" s="204">
        <v>2.9921759501835901E-5</v>
      </c>
      <c r="M99" s="204">
        <v>1.43724184807152E-3</v>
      </c>
    </row>
    <row r="100" spans="1:13" x14ac:dyDescent="0.2">
      <c r="A100" s="202" t="s">
        <v>889</v>
      </c>
      <c r="B100" s="199">
        <v>156</v>
      </c>
      <c r="C100" s="199">
        <v>128</v>
      </c>
      <c r="D100" s="199">
        <v>123</v>
      </c>
      <c r="E100" s="199">
        <v>167</v>
      </c>
      <c r="F100" s="199">
        <v>265</v>
      </c>
      <c r="G100" s="199">
        <v>216</v>
      </c>
      <c r="H100" s="198">
        <v>69</v>
      </c>
      <c r="I100" s="200">
        <v>179</v>
      </c>
      <c r="J100" s="202" t="s">
        <v>890</v>
      </c>
      <c r="K100" s="203">
        <v>1.2992230201977</v>
      </c>
      <c r="L100" s="204">
        <v>1.75612180606216E-4</v>
      </c>
      <c r="M100" s="204">
        <v>6.6593987435146903E-3</v>
      </c>
    </row>
    <row r="101" spans="1:13" x14ac:dyDescent="0.2">
      <c r="A101" s="202" t="s">
        <v>891</v>
      </c>
      <c r="B101" s="199">
        <v>251</v>
      </c>
      <c r="C101" s="199">
        <v>217</v>
      </c>
      <c r="D101" s="199">
        <v>229</v>
      </c>
      <c r="E101" s="199">
        <v>379</v>
      </c>
      <c r="F101" s="199">
        <v>482</v>
      </c>
      <c r="G101" s="199">
        <v>358</v>
      </c>
      <c r="H101" s="198">
        <v>266</v>
      </c>
      <c r="I101" s="200">
        <v>217</v>
      </c>
      <c r="J101" s="202" t="s">
        <v>892</v>
      </c>
      <c r="K101" s="203">
        <v>1.21245704834464</v>
      </c>
      <c r="L101" s="204">
        <v>1.47559698257346E-4</v>
      </c>
      <c r="M101" s="204">
        <v>5.8204488806867299E-3</v>
      </c>
    </row>
    <row r="102" spans="1:13" x14ac:dyDescent="0.2">
      <c r="A102" s="210" t="s">
        <v>893</v>
      </c>
      <c r="B102" s="223">
        <v>511</v>
      </c>
      <c r="C102" s="223">
        <v>491</v>
      </c>
      <c r="D102" s="223">
        <v>408</v>
      </c>
      <c r="E102" s="223">
        <v>648</v>
      </c>
      <c r="F102" s="223">
        <v>618</v>
      </c>
      <c r="G102" s="223">
        <v>614</v>
      </c>
      <c r="H102" s="224">
        <v>331</v>
      </c>
      <c r="I102" s="225">
        <v>536</v>
      </c>
      <c r="J102" s="210" t="s">
        <v>894</v>
      </c>
      <c r="K102" s="226">
        <v>1.1609950772456199</v>
      </c>
      <c r="L102" s="212">
        <v>9.5456854093846797E-5</v>
      </c>
      <c r="M102" s="212">
        <v>3.90222203543924E-3</v>
      </c>
    </row>
    <row r="103" spans="1:13" x14ac:dyDescent="0.2">
      <c r="A103" s="202" t="s">
        <v>724</v>
      </c>
      <c r="B103" s="199">
        <v>228</v>
      </c>
      <c r="C103" s="199">
        <v>212</v>
      </c>
      <c r="D103" s="199">
        <v>230</v>
      </c>
      <c r="E103" s="199">
        <v>273</v>
      </c>
      <c r="F103" s="199">
        <v>453</v>
      </c>
      <c r="G103" s="199">
        <v>353</v>
      </c>
      <c r="H103" s="198">
        <v>334</v>
      </c>
      <c r="I103" s="200">
        <v>330</v>
      </c>
      <c r="J103" s="202" t="s">
        <v>725</v>
      </c>
      <c r="K103" s="203">
        <v>0.79993532116257005</v>
      </c>
      <c r="L103" s="204">
        <v>1.7539668760351701E-6</v>
      </c>
      <c r="M103" s="204">
        <v>1.1488483038030399E-4</v>
      </c>
    </row>
    <row r="104" spans="1:13" x14ac:dyDescent="0.2">
      <c r="A104" s="202" t="s">
        <v>702</v>
      </c>
      <c r="B104" s="199">
        <v>113</v>
      </c>
      <c r="C104" s="199">
        <v>128</v>
      </c>
      <c r="D104" s="199">
        <v>123</v>
      </c>
      <c r="E104" s="199">
        <v>124</v>
      </c>
      <c r="F104" s="199">
        <v>107</v>
      </c>
      <c r="G104" s="199">
        <v>124</v>
      </c>
      <c r="H104" s="198">
        <v>136</v>
      </c>
      <c r="I104" s="200">
        <v>156</v>
      </c>
      <c r="J104" s="202" t="s">
        <v>703</v>
      </c>
      <c r="K104" s="203">
        <v>0.74900586169420202</v>
      </c>
      <c r="L104" s="204">
        <v>4.7051203911601397E-5</v>
      </c>
      <c r="M104" s="204">
        <v>2.1354577901296899E-3</v>
      </c>
    </row>
    <row r="105" spans="1:13" x14ac:dyDescent="0.2">
      <c r="A105" s="202" t="s">
        <v>706</v>
      </c>
      <c r="B105" s="199">
        <v>122</v>
      </c>
      <c r="C105" s="199">
        <v>135</v>
      </c>
      <c r="D105" s="199">
        <v>126</v>
      </c>
      <c r="E105" s="199">
        <v>132</v>
      </c>
      <c r="F105" s="199">
        <v>115</v>
      </c>
      <c r="G105" s="199">
        <v>133</v>
      </c>
      <c r="H105" s="198">
        <v>147</v>
      </c>
      <c r="I105" s="200">
        <v>164</v>
      </c>
      <c r="J105" s="202" t="s">
        <v>707</v>
      </c>
      <c r="K105" s="203">
        <v>0.74616757474982798</v>
      </c>
      <c r="L105" s="204">
        <v>2.2299118786845799E-5</v>
      </c>
      <c r="M105" s="204">
        <v>1.0985651340801601E-3</v>
      </c>
    </row>
    <row r="106" spans="1:13" x14ac:dyDescent="0.2">
      <c r="A106" s="202" t="s">
        <v>895</v>
      </c>
      <c r="B106" s="199">
        <v>161</v>
      </c>
      <c r="C106" s="199">
        <v>156</v>
      </c>
      <c r="D106" s="199">
        <v>170</v>
      </c>
      <c r="E106" s="199">
        <v>220</v>
      </c>
      <c r="F106" s="199">
        <v>256</v>
      </c>
      <c r="G106" s="199">
        <v>213</v>
      </c>
      <c r="H106" s="198">
        <v>245</v>
      </c>
      <c r="I106" s="200">
        <v>252</v>
      </c>
      <c r="J106" s="202" t="s">
        <v>896</v>
      </c>
      <c r="K106" s="203">
        <v>0.71845572209946296</v>
      </c>
      <c r="L106" s="204">
        <v>2.0125778901811799E-9</v>
      </c>
      <c r="M106" s="204">
        <v>1.7576513574249E-7</v>
      </c>
    </row>
    <row r="107" spans="1:13" x14ac:dyDescent="0.2">
      <c r="A107" s="202" t="s">
        <v>897</v>
      </c>
      <c r="B107" s="199">
        <v>87</v>
      </c>
      <c r="C107" s="199">
        <v>94</v>
      </c>
      <c r="D107" s="199">
        <v>93</v>
      </c>
      <c r="E107" s="199">
        <v>94</v>
      </c>
      <c r="F107" s="199">
        <v>90</v>
      </c>
      <c r="G107" s="199">
        <v>102</v>
      </c>
      <c r="H107" s="198">
        <v>115</v>
      </c>
      <c r="I107" s="200">
        <v>125</v>
      </c>
      <c r="J107" s="202" t="s">
        <v>707</v>
      </c>
      <c r="K107" s="203">
        <v>0.70983795138541494</v>
      </c>
      <c r="L107" s="204">
        <v>1.53114639420375E-5</v>
      </c>
      <c r="M107" s="204">
        <v>7.9509259605319395E-4</v>
      </c>
    </row>
    <row r="108" spans="1:13" x14ac:dyDescent="0.2">
      <c r="A108" s="202" t="s">
        <v>898</v>
      </c>
      <c r="B108" s="199">
        <v>76</v>
      </c>
      <c r="C108" s="199">
        <v>71</v>
      </c>
      <c r="D108" s="199">
        <v>71</v>
      </c>
      <c r="E108" s="199">
        <v>83</v>
      </c>
      <c r="F108" s="199">
        <v>81</v>
      </c>
      <c r="G108" s="199">
        <v>86</v>
      </c>
      <c r="H108" s="198">
        <v>87</v>
      </c>
      <c r="I108" s="200">
        <v>117</v>
      </c>
      <c r="J108" s="202" t="s">
        <v>899</v>
      </c>
      <c r="K108" s="203">
        <v>0.698061002904526</v>
      </c>
      <c r="L108" s="204">
        <v>3.0760201641866497E-5</v>
      </c>
      <c r="M108" s="204">
        <v>1.4532934611780201E-3</v>
      </c>
    </row>
    <row r="109" spans="1:13" x14ac:dyDescent="0.2">
      <c r="A109" s="202" t="s">
        <v>900</v>
      </c>
      <c r="B109" s="199">
        <v>73</v>
      </c>
      <c r="C109" s="199">
        <v>79</v>
      </c>
      <c r="D109" s="199">
        <v>76</v>
      </c>
      <c r="E109" s="199">
        <v>91</v>
      </c>
      <c r="F109" s="199">
        <v>80</v>
      </c>
      <c r="G109" s="199">
        <v>87</v>
      </c>
      <c r="H109" s="198">
        <v>67</v>
      </c>
      <c r="I109" s="200">
        <v>145</v>
      </c>
      <c r="J109" s="202" t="s">
        <v>901</v>
      </c>
      <c r="K109" s="203">
        <v>0.697506245663715</v>
      </c>
      <c r="L109" s="204">
        <v>1.9722848416518499E-5</v>
      </c>
      <c r="M109" s="204">
        <v>9.8854346324185301E-4</v>
      </c>
    </row>
    <row r="110" spans="1:13" x14ac:dyDescent="0.2">
      <c r="A110" s="202" t="s">
        <v>902</v>
      </c>
      <c r="B110" s="199">
        <v>54</v>
      </c>
      <c r="C110" s="199">
        <v>37</v>
      </c>
      <c r="D110" s="199">
        <v>36</v>
      </c>
      <c r="E110" s="199">
        <v>64</v>
      </c>
      <c r="F110" s="199">
        <v>79</v>
      </c>
      <c r="G110" s="199">
        <v>72</v>
      </c>
      <c r="H110" s="198">
        <v>112</v>
      </c>
      <c r="I110" s="200">
        <v>38</v>
      </c>
      <c r="J110" s="202" t="s">
        <v>892</v>
      </c>
      <c r="K110" s="203">
        <v>0.69406233878617396</v>
      </c>
      <c r="L110" s="204">
        <v>2.7608978482371099E-4</v>
      </c>
      <c r="M110" s="204">
        <v>9.8843572653656703E-3</v>
      </c>
    </row>
    <row r="111" spans="1:13" x14ac:dyDescent="0.2">
      <c r="A111" s="202" t="s">
        <v>903</v>
      </c>
      <c r="B111" s="199">
        <v>75</v>
      </c>
      <c r="C111" s="199">
        <v>80</v>
      </c>
      <c r="D111" s="199">
        <v>77</v>
      </c>
      <c r="E111" s="199">
        <v>90</v>
      </c>
      <c r="F111" s="199">
        <v>86</v>
      </c>
      <c r="G111" s="199">
        <v>87</v>
      </c>
      <c r="H111" s="198">
        <v>75</v>
      </c>
      <c r="I111" s="200">
        <v>143</v>
      </c>
      <c r="J111" s="202" t="s">
        <v>901</v>
      </c>
      <c r="K111" s="203">
        <v>0.69080839867368404</v>
      </c>
      <c r="L111" s="204">
        <v>1.06180871078873E-5</v>
      </c>
      <c r="M111" s="204">
        <v>5.66691241572804E-4</v>
      </c>
    </row>
    <row r="112" spans="1:13" x14ac:dyDescent="0.2">
      <c r="A112" s="202" t="s">
        <v>904</v>
      </c>
      <c r="B112" s="199">
        <v>71</v>
      </c>
      <c r="C112" s="199">
        <v>58</v>
      </c>
      <c r="D112" s="199">
        <v>57</v>
      </c>
      <c r="E112" s="199">
        <v>68</v>
      </c>
      <c r="F112" s="199">
        <v>62</v>
      </c>
      <c r="G112" s="199">
        <v>59</v>
      </c>
      <c r="H112" s="198">
        <v>73</v>
      </c>
      <c r="I112" s="200">
        <v>93</v>
      </c>
      <c r="J112" s="202" t="s">
        <v>904</v>
      </c>
      <c r="K112" s="203">
        <v>0.68756870861250896</v>
      </c>
      <c r="L112" s="204">
        <v>8.6255711211644895E-5</v>
      </c>
      <c r="M112" s="204">
        <v>3.5768195642008698E-3</v>
      </c>
    </row>
    <row r="113" spans="1:13" x14ac:dyDescent="0.2">
      <c r="A113" s="202" t="s">
        <v>905</v>
      </c>
      <c r="B113" s="199">
        <v>75</v>
      </c>
      <c r="C113" s="199">
        <v>81</v>
      </c>
      <c r="D113" s="199">
        <v>77</v>
      </c>
      <c r="E113" s="199">
        <v>93</v>
      </c>
      <c r="F113" s="199">
        <v>85</v>
      </c>
      <c r="G113" s="199">
        <v>89</v>
      </c>
      <c r="H113" s="198">
        <v>73</v>
      </c>
      <c r="I113" s="200">
        <v>152</v>
      </c>
      <c r="J113" s="202" t="s">
        <v>906</v>
      </c>
      <c r="K113" s="203">
        <v>0.67597591592792505</v>
      </c>
      <c r="L113" s="204">
        <v>2.3305530227322598E-6</v>
      </c>
      <c r="M113" s="204">
        <v>1.42759114192142E-4</v>
      </c>
    </row>
    <row r="114" spans="1:13" x14ac:dyDescent="0.2">
      <c r="A114" s="202" t="s">
        <v>907</v>
      </c>
      <c r="B114" s="199">
        <v>37</v>
      </c>
      <c r="C114" s="199">
        <v>38</v>
      </c>
      <c r="D114" s="199">
        <v>40</v>
      </c>
      <c r="E114" s="199">
        <v>43</v>
      </c>
      <c r="F114" s="199">
        <v>40</v>
      </c>
      <c r="G114" s="199">
        <v>42</v>
      </c>
      <c r="H114" s="198">
        <v>53</v>
      </c>
      <c r="I114" s="200">
        <v>63</v>
      </c>
      <c r="J114" s="202" t="s">
        <v>908</v>
      </c>
      <c r="K114" s="203">
        <v>0.62987137338184596</v>
      </c>
      <c r="L114" s="204">
        <v>7.2887970851819302E-5</v>
      </c>
      <c r="M114" s="204">
        <v>3.1120463999250799E-3</v>
      </c>
    </row>
    <row r="115" spans="1:13" x14ac:dyDescent="0.2">
      <c r="A115" s="202" t="s">
        <v>909</v>
      </c>
      <c r="B115" s="199">
        <v>47</v>
      </c>
      <c r="C115" s="199">
        <v>76</v>
      </c>
      <c r="D115" s="199">
        <v>26</v>
      </c>
      <c r="E115" s="199">
        <v>29</v>
      </c>
      <c r="F115" s="199">
        <v>39</v>
      </c>
      <c r="G115" s="199">
        <v>88</v>
      </c>
      <c r="H115" s="198">
        <v>49</v>
      </c>
      <c r="I115" s="200">
        <v>99</v>
      </c>
      <c r="J115" s="202" t="s">
        <v>910</v>
      </c>
      <c r="K115" s="203">
        <v>0.62717944031421902</v>
      </c>
      <c r="L115" s="204">
        <v>6.1251508490698998E-6</v>
      </c>
      <c r="M115" s="204">
        <v>3.3947470667345102E-4</v>
      </c>
    </row>
    <row r="116" spans="1:13" x14ac:dyDescent="0.2">
      <c r="A116" s="202" t="s">
        <v>911</v>
      </c>
      <c r="B116" s="199">
        <v>34</v>
      </c>
      <c r="C116" s="199">
        <v>32</v>
      </c>
      <c r="D116" s="199">
        <v>50</v>
      </c>
      <c r="E116" s="199">
        <v>70</v>
      </c>
      <c r="F116" s="199">
        <v>89</v>
      </c>
      <c r="G116" s="199">
        <v>63</v>
      </c>
      <c r="H116" s="198">
        <v>84</v>
      </c>
      <c r="I116" s="200">
        <v>80</v>
      </c>
      <c r="J116" s="202" t="s">
        <v>912</v>
      </c>
      <c r="K116" s="203">
        <v>0.62712744433120504</v>
      </c>
      <c r="L116" s="204">
        <v>2.3086674922687998E-6</v>
      </c>
      <c r="M116" s="204">
        <v>1.42759114192142E-4</v>
      </c>
    </row>
    <row r="117" spans="1:13" x14ac:dyDescent="0.2">
      <c r="A117" s="202" t="s">
        <v>913</v>
      </c>
      <c r="B117" s="199">
        <v>57</v>
      </c>
      <c r="C117" s="199">
        <v>99</v>
      </c>
      <c r="D117" s="199">
        <v>20</v>
      </c>
      <c r="E117" s="199">
        <v>10</v>
      </c>
      <c r="F117" s="199">
        <v>27</v>
      </c>
      <c r="G117" s="199">
        <v>75</v>
      </c>
      <c r="H117" s="198">
        <v>55</v>
      </c>
      <c r="I117" s="200">
        <v>91</v>
      </c>
      <c r="J117" s="202" t="s">
        <v>914</v>
      </c>
      <c r="K117" s="203">
        <v>0.60028245819750803</v>
      </c>
      <c r="L117" s="204">
        <v>1.20136492678302E-6</v>
      </c>
      <c r="M117" s="204">
        <v>7.9593878597440998E-5</v>
      </c>
    </row>
    <row r="118" spans="1:13" x14ac:dyDescent="0.2">
      <c r="A118" s="202" t="s">
        <v>915</v>
      </c>
      <c r="B118" s="199">
        <v>28</v>
      </c>
      <c r="C118" s="199">
        <v>23</v>
      </c>
      <c r="D118" s="199">
        <v>27</v>
      </c>
      <c r="E118" s="199">
        <v>25</v>
      </c>
      <c r="F118" s="199">
        <v>54</v>
      </c>
      <c r="G118" s="199">
        <v>32</v>
      </c>
      <c r="H118" s="198">
        <v>47</v>
      </c>
      <c r="I118" s="200">
        <v>50</v>
      </c>
      <c r="J118" s="202" t="s">
        <v>916</v>
      </c>
      <c r="K118" s="203">
        <v>0.59323923462807204</v>
      </c>
      <c r="L118" s="204">
        <v>6.0374850818434601E-5</v>
      </c>
      <c r="M118" s="204">
        <v>2.6363684857383099E-3</v>
      </c>
    </row>
    <row r="119" spans="1:13" x14ac:dyDescent="0.2">
      <c r="A119" s="202" t="s">
        <v>676</v>
      </c>
      <c r="B119" s="199">
        <v>196</v>
      </c>
      <c r="C119" s="199">
        <v>38</v>
      </c>
      <c r="D119" s="199">
        <v>1</v>
      </c>
      <c r="E119" s="199">
        <v>2</v>
      </c>
      <c r="F119" s="199">
        <v>6</v>
      </c>
      <c r="G119" s="199">
        <v>18</v>
      </c>
      <c r="H119" s="198">
        <v>0</v>
      </c>
      <c r="I119" s="200">
        <v>136</v>
      </c>
      <c r="J119" s="202" t="s">
        <v>677</v>
      </c>
      <c r="K119" s="203">
        <v>0.58403487992737402</v>
      </c>
      <c r="L119" s="204">
        <v>9.5215321504049101E-7</v>
      </c>
      <c r="M119" s="204">
        <v>6.4567189782275202E-5</v>
      </c>
    </row>
    <row r="120" spans="1:13" x14ac:dyDescent="0.2">
      <c r="A120" s="202" t="s">
        <v>917</v>
      </c>
      <c r="B120" s="199">
        <v>22</v>
      </c>
      <c r="C120" s="199">
        <v>28</v>
      </c>
      <c r="D120" s="199">
        <v>26</v>
      </c>
      <c r="E120" s="199">
        <v>27</v>
      </c>
      <c r="F120" s="199">
        <v>28</v>
      </c>
      <c r="G120" s="199">
        <v>29</v>
      </c>
      <c r="H120" s="198">
        <v>43</v>
      </c>
      <c r="I120" s="200">
        <v>41</v>
      </c>
      <c r="J120" s="202" t="s">
        <v>918</v>
      </c>
      <c r="K120" s="203">
        <v>0.58000256365215896</v>
      </c>
      <c r="L120" s="204">
        <v>1.01283308238906E-4</v>
      </c>
      <c r="M120" s="204">
        <v>4.11124639921871E-3</v>
      </c>
    </row>
    <row r="121" spans="1:13" x14ac:dyDescent="0.2">
      <c r="A121" s="202" t="s">
        <v>919</v>
      </c>
      <c r="B121" s="199">
        <v>42</v>
      </c>
      <c r="C121" s="199">
        <v>41</v>
      </c>
      <c r="D121" s="199">
        <v>44</v>
      </c>
      <c r="E121" s="199">
        <v>56</v>
      </c>
      <c r="F121" s="199">
        <v>67</v>
      </c>
      <c r="G121" s="199">
        <v>64</v>
      </c>
      <c r="H121" s="198">
        <v>80</v>
      </c>
      <c r="I121" s="200">
        <v>94</v>
      </c>
      <c r="J121" s="202" t="s">
        <v>920</v>
      </c>
      <c r="K121" s="203">
        <v>0.54885530780903502</v>
      </c>
      <c r="L121" s="204">
        <v>1.0303114793869E-9</v>
      </c>
      <c r="M121" s="204">
        <v>9.42653232886688E-8</v>
      </c>
    </row>
    <row r="122" spans="1:13" x14ac:dyDescent="0.2">
      <c r="A122" s="202" t="s">
        <v>921</v>
      </c>
      <c r="B122" s="199">
        <v>72</v>
      </c>
      <c r="C122" s="199">
        <v>66</v>
      </c>
      <c r="D122" s="199">
        <v>66</v>
      </c>
      <c r="E122" s="199">
        <v>71</v>
      </c>
      <c r="F122" s="199">
        <v>71</v>
      </c>
      <c r="G122" s="199">
        <v>73</v>
      </c>
      <c r="H122" s="198">
        <v>71</v>
      </c>
      <c r="I122" s="200">
        <v>162</v>
      </c>
      <c r="J122" s="202" t="s">
        <v>922</v>
      </c>
      <c r="K122" s="203">
        <v>0.546529583467112</v>
      </c>
      <c r="L122" s="204">
        <v>1.17269797014459E-12</v>
      </c>
      <c r="M122" s="204">
        <v>1.4082148124819599E-10</v>
      </c>
    </row>
    <row r="123" spans="1:13" x14ac:dyDescent="0.2">
      <c r="A123" s="202" t="s">
        <v>923</v>
      </c>
      <c r="B123" s="199">
        <v>38</v>
      </c>
      <c r="C123" s="199">
        <v>18</v>
      </c>
      <c r="D123" s="199">
        <v>20</v>
      </c>
      <c r="E123" s="199">
        <v>22</v>
      </c>
      <c r="F123" s="199">
        <v>17</v>
      </c>
      <c r="G123" s="199">
        <v>22</v>
      </c>
      <c r="H123" s="198">
        <v>19</v>
      </c>
      <c r="I123" s="200">
        <v>60</v>
      </c>
      <c r="J123" s="202" t="s">
        <v>924</v>
      </c>
      <c r="K123" s="203">
        <v>0.52803043517987802</v>
      </c>
      <c r="L123" s="204">
        <v>1.19782103981578E-5</v>
      </c>
      <c r="M123" s="204">
        <v>6.3341655720167004E-4</v>
      </c>
    </row>
    <row r="124" spans="1:13" x14ac:dyDescent="0.2">
      <c r="A124" s="202" t="s">
        <v>925</v>
      </c>
      <c r="B124" s="199">
        <v>12</v>
      </c>
      <c r="C124" s="199">
        <v>13</v>
      </c>
      <c r="D124" s="199">
        <v>13</v>
      </c>
      <c r="E124" s="199">
        <v>15</v>
      </c>
      <c r="F124" s="199">
        <v>27</v>
      </c>
      <c r="G124" s="199">
        <v>17</v>
      </c>
      <c r="H124" s="198">
        <v>29</v>
      </c>
      <c r="I124" s="200">
        <v>27</v>
      </c>
      <c r="J124" s="202" t="s">
        <v>926</v>
      </c>
      <c r="K124" s="203">
        <v>0.52756664084584703</v>
      </c>
      <c r="L124" s="204">
        <v>2.4642874446013197E-4</v>
      </c>
      <c r="M124" s="204">
        <v>8.98997014600127E-3</v>
      </c>
    </row>
    <row r="125" spans="1:13" x14ac:dyDescent="0.2">
      <c r="A125" s="202" t="s">
        <v>927</v>
      </c>
      <c r="B125" s="199">
        <v>13</v>
      </c>
      <c r="C125" s="199">
        <v>12</v>
      </c>
      <c r="D125" s="199">
        <v>9</v>
      </c>
      <c r="E125" s="199">
        <v>18</v>
      </c>
      <c r="F125" s="199">
        <v>18</v>
      </c>
      <c r="G125" s="199">
        <v>27</v>
      </c>
      <c r="H125" s="198">
        <v>17</v>
      </c>
      <c r="I125" s="200">
        <v>42</v>
      </c>
      <c r="J125" s="202" t="s">
        <v>928</v>
      </c>
      <c r="K125" s="203">
        <v>0.50070026246999899</v>
      </c>
      <c r="L125" s="204">
        <v>5.7937680438802103E-5</v>
      </c>
      <c r="M125" s="204">
        <v>2.54925793930729E-3</v>
      </c>
    </row>
    <row r="126" spans="1:13" x14ac:dyDescent="0.2">
      <c r="A126" s="202" t="s">
        <v>929</v>
      </c>
      <c r="B126" s="199">
        <v>32</v>
      </c>
      <c r="C126" s="199">
        <v>13</v>
      </c>
      <c r="D126" s="199">
        <v>4</v>
      </c>
      <c r="E126" s="199">
        <v>6</v>
      </c>
      <c r="F126" s="199">
        <v>14</v>
      </c>
      <c r="G126" s="199">
        <v>12</v>
      </c>
      <c r="H126" s="198">
        <v>7</v>
      </c>
      <c r="I126" s="200">
        <v>44</v>
      </c>
      <c r="J126" s="202" t="s">
        <v>930</v>
      </c>
      <c r="K126" s="203">
        <v>0.48373773095498901</v>
      </c>
      <c r="L126" s="204">
        <v>8.0449015968849698E-5</v>
      </c>
      <c r="M126" s="204">
        <v>3.38473086163832E-3</v>
      </c>
    </row>
    <row r="127" spans="1:13" x14ac:dyDescent="0.2">
      <c r="A127" s="202" t="s">
        <v>931</v>
      </c>
      <c r="B127" s="199">
        <v>6</v>
      </c>
      <c r="C127" s="199">
        <v>13</v>
      </c>
      <c r="D127" s="199">
        <v>7</v>
      </c>
      <c r="E127" s="199">
        <v>20</v>
      </c>
      <c r="F127" s="199">
        <v>8</v>
      </c>
      <c r="G127" s="199">
        <v>27</v>
      </c>
      <c r="H127" s="198">
        <v>2</v>
      </c>
      <c r="I127" s="200">
        <v>50</v>
      </c>
      <c r="J127" s="202" t="s">
        <v>932</v>
      </c>
      <c r="K127" s="203">
        <v>0.474422149257963</v>
      </c>
      <c r="L127" s="204">
        <v>5.1876463916495899E-5</v>
      </c>
      <c r="M127" s="204">
        <v>2.3001226001129402E-3</v>
      </c>
    </row>
    <row r="128" spans="1:13" x14ac:dyDescent="0.2">
      <c r="A128" s="202" t="s">
        <v>933</v>
      </c>
      <c r="B128" s="199">
        <v>5</v>
      </c>
      <c r="C128" s="199">
        <v>7</v>
      </c>
      <c r="D128" s="199">
        <v>9</v>
      </c>
      <c r="E128" s="199">
        <v>18</v>
      </c>
      <c r="F128" s="199">
        <v>26</v>
      </c>
      <c r="G128" s="199">
        <v>22</v>
      </c>
      <c r="H128" s="198">
        <v>34</v>
      </c>
      <c r="I128" s="200">
        <v>22</v>
      </c>
      <c r="J128" s="202" t="s">
        <v>934</v>
      </c>
      <c r="K128" s="203">
        <v>0.47313903890475001</v>
      </c>
      <c r="L128" s="204">
        <v>2.5994087455640601E-5</v>
      </c>
      <c r="M128" s="204">
        <v>1.25907495877573E-3</v>
      </c>
    </row>
    <row r="129" spans="1:13" x14ac:dyDescent="0.2">
      <c r="A129" s="202" t="s">
        <v>935</v>
      </c>
      <c r="B129" s="199">
        <v>48</v>
      </c>
      <c r="C129" s="199">
        <v>27</v>
      </c>
      <c r="D129" s="199">
        <v>43</v>
      </c>
      <c r="E129" s="199">
        <v>57</v>
      </c>
      <c r="F129" s="199">
        <v>56</v>
      </c>
      <c r="G129" s="199">
        <v>65</v>
      </c>
      <c r="H129" s="198">
        <v>152</v>
      </c>
      <c r="I129" s="200">
        <v>41</v>
      </c>
      <c r="J129" s="202" t="s">
        <v>936</v>
      </c>
      <c r="K129" s="203">
        <v>0.466145067032396</v>
      </c>
      <c r="L129" s="204">
        <v>2.2796507153409001E-15</v>
      </c>
      <c r="M129" s="204">
        <v>3.5513261414121501E-13</v>
      </c>
    </row>
    <row r="130" spans="1:13" x14ac:dyDescent="0.2">
      <c r="A130" s="202" t="s">
        <v>937</v>
      </c>
      <c r="B130" s="199">
        <v>26</v>
      </c>
      <c r="C130" s="199">
        <v>15</v>
      </c>
      <c r="D130" s="199">
        <v>8</v>
      </c>
      <c r="E130" s="199">
        <v>9</v>
      </c>
      <c r="F130" s="199">
        <v>11</v>
      </c>
      <c r="G130" s="199">
        <v>25</v>
      </c>
      <c r="H130" s="198">
        <v>5</v>
      </c>
      <c r="I130" s="200">
        <v>59</v>
      </c>
      <c r="J130" s="202" t="s">
        <v>821</v>
      </c>
      <c r="K130" s="203">
        <v>0.44723516773229199</v>
      </c>
      <c r="L130" s="204">
        <v>1.7837249455554799E-6</v>
      </c>
      <c r="M130" s="204">
        <v>1.1552124254136801E-4</v>
      </c>
    </row>
    <row r="131" spans="1:13" x14ac:dyDescent="0.2">
      <c r="A131" s="202" t="s">
        <v>938</v>
      </c>
      <c r="B131" s="199">
        <v>26</v>
      </c>
      <c r="C131" s="199">
        <v>30</v>
      </c>
      <c r="D131" s="199">
        <v>32</v>
      </c>
      <c r="E131" s="199">
        <v>34</v>
      </c>
      <c r="F131" s="199">
        <v>37</v>
      </c>
      <c r="G131" s="199">
        <v>39</v>
      </c>
      <c r="H131" s="198">
        <v>34</v>
      </c>
      <c r="I131" s="200">
        <v>105</v>
      </c>
      <c r="J131" s="202" t="s">
        <v>939</v>
      </c>
      <c r="K131" s="203">
        <v>0.43323599186239398</v>
      </c>
      <c r="L131" s="204">
        <v>3.4497220067752302E-13</v>
      </c>
      <c r="M131" s="204">
        <v>4.23068035043669E-11</v>
      </c>
    </row>
    <row r="132" spans="1:13" x14ac:dyDescent="0.2">
      <c r="A132" s="202" t="s">
        <v>940</v>
      </c>
      <c r="B132" s="199">
        <v>11</v>
      </c>
      <c r="C132" s="199">
        <v>10</v>
      </c>
      <c r="D132" s="199">
        <v>13</v>
      </c>
      <c r="E132" s="199">
        <v>12</v>
      </c>
      <c r="F132" s="199">
        <v>16</v>
      </c>
      <c r="G132" s="199">
        <v>14</v>
      </c>
      <c r="H132" s="198">
        <v>24</v>
      </c>
      <c r="I132" s="200">
        <v>31</v>
      </c>
      <c r="J132" s="202" t="s">
        <v>941</v>
      </c>
      <c r="K132" s="203">
        <v>0.420804753163945</v>
      </c>
      <c r="L132" s="204">
        <v>2.3033653053208202E-6</v>
      </c>
      <c r="M132" s="204">
        <v>1.42759114192142E-4</v>
      </c>
    </row>
    <row r="133" spans="1:13" x14ac:dyDescent="0.2">
      <c r="A133" s="202" t="s">
        <v>942</v>
      </c>
      <c r="B133" s="199">
        <v>42</v>
      </c>
      <c r="C133" s="199">
        <v>35</v>
      </c>
      <c r="D133" s="199">
        <v>34</v>
      </c>
      <c r="E133" s="199">
        <v>10</v>
      </c>
      <c r="F133" s="199">
        <v>37</v>
      </c>
      <c r="G133" s="199">
        <v>33</v>
      </c>
      <c r="H133" s="198">
        <v>62</v>
      </c>
      <c r="I133" s="200">
        <v>79</v>
      </c>
      <c r="J133" s="202" t="s">
        <v>943</v>
      </c>
      <c r="K133" s="203">
        <v>0.41194515008086602</v>
      </c>
      <c r="L133" s="204">
        <v>1.57074907057579E-14</v>
      </c>
      <c r="M133" s="204">
        <v>2.3214865750766298E-12</v>
      </c>
    </row>
    <row r="134" spans="1:13" x14ac:dyDescent="0.2">
      <c r="A134" s="202" t="s">
        <v>678</v>
      </c>
      <c r="B134" s="199">
        <v>328</v>
      </c>
      <c r="C134" s="199">
        <v>35</v>
      </c>
      <c r="D134" s="199">
        <v>31</v>
      </c>
      <c r="E134" s="199">
        <v>47</v>
      </c>
      <c r="F134" s="199">
        <v>27</v>
      </c>
      <c r="G134" s="199">
        <v>33</v>
      </c>
      <c r="H134" s="198">
        <v>7</v>
      </c>
      <c r="I134" s="200">
        <v>376</v>
      </c>
      <c r="J134" s="202" t="s">
        <v>679</v>
      </c>
      <c r="K134" s="203">
        <v>0.39618933786167898</v>
      </c>
      <c r="L134" s="204">
        <v>2.7911516986481102E-39</v>
      </c>
      <c r="M134" s="204">
        <v>1.00551239943798E-36</v>
      </c>
    </row>
    <row r="135" spans="1:13" x14ac:dyDescent="0.2">
      <c r="A135" s="202" t="s">
        <v>944</v>
      </c>
      <c r="B135" s="199">
        <v>19</v>
      </c>
      <c r="C135" s="199">
        <v>18</v>
      </c>
      <c r="D135" s="199">
        <v>16</v>
      </c>
      <c r="E135" s="199">
        <v>11</v>
      </c>
      <c r="F135" s="199">
        <v>19</v>
      </c>
      <c r="G135" s="199">
        <v>15</v>
      </c>
      <c r="H135" s="198">
        <v>41</v>
      </c>
      <c r="I135" s="200">
        <v>38</v>
      </c>
      <c r="J135" s="202" t="s">
        <v>945</v>
      </c>
      <c r="K135" s="203">
        <v>0.377592878614252</v>
      </c>
      <c r="L135" s="204">
        <v>5.8254246010283399E-10</v>
      </c>
      <c r="M135" s="204">
        <v>5.5117671988062797E-8</v>
      </c>
    </row>
    <row r="136" spans="1:13" x14ac:dyDescent="0.2">
      <c r="A136" s="202" t="s">
        <v>946</v>
      </c>
      <c r="B136" s="199">
        <v>95</v>
      </c>
      <c r="C136" s="199">
        <v>78</v>
      </c>
      <c r="D136" s="199">
        <v>60</v>
      </c>
      <c r="E136" s="199">
        <v>10</v>
      </c>
      <c r="F136" s="199">
        <v>82</v>
      </c>
      <c r="G136" s="199">
        <v>74</v>
      </c>
      <c r="H136" s="198">
        <v>149</v>
      </c>
      <c r="I136" s="200">
        <v>179</v>
      </c>
      <c r="J136" s="202" t="s">
        <v>947</v>
      </c>
      <c r="K136" s="203">
        <v>0.36868082028374899</v>
      </c>
      <c r="L136" s="204">
        <v>5.0441120380598696E-38</v>
      </c>
      <c r="M136" s="204">
        <v>1.7102506933751201E-35</v>
      </c>
    </row>
    <row r="137" spans="1:13" x14ac:dyDescent="0.2">
      <c r="A137" s="202" t="s">
        <v>948</v>
      </c>
      <c r="B137" s="199">
        <v>97</v>
      </c>
      <c r="C137" s="199">
        <v>83</v>
      </c>
      <c r="D137" s="199">
        <v>60</v>
      </c>
      <c r="E137" s="199">
        <v>9</v>
      </c>
      <c r="F137" s="199">
        <v>85</v>
      </c>
      <c r="G137" s="199">
        <v>81</v>
      </c>
      <c r="H137" s="198">
        <v>152</v>
      </c>
      <c r="I137" s="200">
        <v>195</v>
      </c>
      <c r="J137" s="202" t="s">
        <v>949</v>
      </c>
      <c r="K137" s="203">
        <v>0.36232746609629701</v>
      </c>
      <c r="L137" s="204">
        <v>3.3696839463996403E-41</v>
      </c>
      <c r="M137" s="204">
        <v>1.4940660205421101E-38</v>
      </c>
    </row>
    <row r="138" spans="1:13" x14ac:dyDescent="0.2">
      <c r="A138" s="202" t="s">
        <v>950</v>
      </c>
      <c r="B138" s="199">
        <v>102</v>
      </c>
      <c r="C138" s="199">
        <v>85</v>
      </c>
      <c r="D138" s="199">
        <v>62</v>
      </c>
      <c r="E138" s="199">
        <v>11</v>
      </c>
      <c r="F138" s="199">
        <v>89</v>
      </c>
      <c r="G138" s="199">
        <v>82</v>
      </c>
      <c r="H138" s="198">
        <v>156</v>
      </c>
      <c r="I138" s="200">
        <v>205</v>
      </c>
      <c r="J138" s="202" t="s">
        <v>951</v>
      </c>
      <c r="K138" s="203">
        <v>0.36161250192688799</v>
      </c>
      <c r="L138" s="204">
        <v>5.7099422963999699E-43</v>
      </c>
      <c r="M138" s="204">
        <v>3.29121073964494E-40</v>
      </c>
    </row>
    <row r="139" spans="1:13" x14ac:dyDescent="0.2">
      <c r="A139" s="202" t="s">
        <v>952</v>
      </c>
      <c r="B139" s="199">
        <v>25</v>
      </c>
      <c r="C139" s="199">
        <v>26</v>
      </c>
      <c r="D139" s="199">
        <v>25</v>
      </c>
      <c r="E139" s="199">
        <v>28</v>
      </c>
      <c r="F139" s="199">
        <v>25</v>
      </c>
      <c r="G139" s="199">
        <v>24</v>
      </c>
      <c r="H139" s="198">
        <v>25</v>
      </c>
      <c r="I139" s="200">
        <v>104</v>
      </c>
      <c r="J139" s="202" t="s">
        <v>953</v>
      </c>
      <c r="K139" s="203">
        <v>0.36068836019183298</v>
      </c>
      <c r="L139" s="204">
        <v>1.6738237990306801E-16</v>
      </c>
      <c r="M139" s="204">
        <v>2.67997788267023E-14</v>
      </c>
    </row>
    <row r="140" spans="1:13" x14ac:dyDescent="0.2">
      <c r="A140" s="202" t="s">
        <v>682</v>
      </c>
      <c r="B140" s="199">
        <v>287</v>
      </c>
      <c r="C140" s="199">
        <v>173</v>
      </c>
      <c r="D140" s="199">
        <v>29</v>
      </c>
      <c r="E140" s="199">
        <v>91</v>
      </c>
      <c r="F140" s="199">
        <v>30</v>
      </c>
      <c r="G140" s="199">
        <v>81</v>
      </c>
      <c r="H140" s="198">
        <v>21</v>
      </c>
      <c r="I140" s="200">
        <v>601</v>
      </c>
      <c r="J140" s="202" t="s">
        <v>683</v>
      </c>
      <c r="K140" s="203">
        <v>0.33479178942033999</v>
      </c>
      <c r="L140" s="204">
        <v>4.7770848152178501E-81</v>
      </c>
      <c r="M140" s="204">
        <v>2.75351168749157E-77</v>
      </c>
    </row>
    <row r="141" spans="1:13" x14ac:dyDescent="0.2">
      <c r="A141" s="202" t="s">
        <v>954</v>
      </c>
      <c r="B141" s="199">
        <v>22</v>
      </c>
      <c r="C141" s="199">
        <v>13</v>
      </c>
      <c r="D141" s="199">
        <v>11</v>
      </c>
      <c r="E141" s="199">
        <v>2</v>
      </c>
      <c r="F141" s="199">
        <v>22</v>
      </c>
      <c r="G141" s="199">
        <v>14</v>
      </c>
      <c r="H141" s="198">
        <v>40</v>
      </c>
      <c r="I141" s="200">
        <v>37</v>
      </c>
      <c r="J141" s="202" t="s">
        <v>947</v>
      </c>
      <c r="K141" s="203">
        <v>0.33203707617523598</v>
      </c>
      <c r="L141" s="204">
        <v>1.5478654440708501E-11</v>
      </c>
      <c r="M141" s="204">
        <v>1.7843792839248801E-9</v>
      </c>
    </row>
    <row r="142" spans="1:13" x14ac:dyDescent="0.2">
      <c r="A142" s="202" t="s">
        <v>955</v>
      </c>
      <c r="B142" s="199">
        <v>6</v>
      </c>
      <c r="C142" s="199">
        <v>6</v>
      </c>
      <c r="D142" s="199">
        <v>6</v>
      </c>
      <c r="E142" s="199">
        <v>10</v>
      </c>
      <c r="F142" s="199">
        <v>12</v>
      </c>
      <c r="G142" s="199">
        <v>10</v>
      </c>
      <c r="H142" s="198">
        <v>27</v>
      </c>
      <c r="I142" s="200">
        <v>19</v>
      </c>
      <c r="J142" s="202" t="s">
        <v>956</v>
      </c>
      <c r="K142" s="203">
        <v>0.33102036809674201</v>
      </c>
      <c r="L142" s="204">
        <v>1.6416580047225899E-7</v>
      </c>
      <c r="M142" s="204">
        <v>1.2288982778209101E-5</v>
      </c>
    </row>
    <row r="143" spans="1:13" x14ac:dyDescent="0.2">
      <c r="A143" s="202" t="s">
        <v>957</v>
      </c>
      <c r="B143" s="199">
        <v>40</v>
      </c>
      <c r="C143" s="199">
        <v>37</v>
      </c>
      <c r="D143" s="199">
        <v>29</v>
      </c>
      <c r="E143" s="199">
        <v>36</v>
      </c>
      <c r="F143" s="199">
        <v>34</v>
      </c>
      <c r="G143" s="199">
        <v>34</v>
      </c>
      <c r="H143" s="198">
        <v>35</v>
      </c>
      <c r="I143" s="200">
        <v>161</v>
      </c>
      <c r="J143" s="202" t="s">
        <v>958</v>
      </c>
      <c r="K143" s="203">
        <v>0.325389635216421</v>
      </c>
      <c r="L143" s="204">
        <v>7.5180403720734002E-28</v>
      </c>
      <c r="M143" s="204">
        <v>2.16669923523155E-25</v>
      </c>
    </row>
    <row r="144" spans="1:13" x14ac:dyDescent="0.2">
      <c r="A144" s="202" t="s">
        <v>959</v>
      </c>
      <c r="B144" s="199">
        <v>8</v>
      </c>
      <c r="C144" s="199">
        <v>10</v>
      </c>
      <c r="D144" s="199">
        <v>11</v>
      </c>
      <c r="E144" s="199">
        <v>9</v>
      </c>
      <c r="F144" s="199">
        <v>8</v>
      </c>
      <c r="G144" s="199">
        <v>11</v>
      </c>
      <c r="H144" s="198">
        <v>9</v>
      </c>
      <c r="I144" s="200">
        <v>48</v>
      </c>
      <c r="J144" s="202" t="s">
        <v>960</v>
      </c>
      <c r="K144" s="203">
        <v>0.30446512322876801</v>
      </c>
      <c r="L144" s="204">
        <v>6.0659390871041696E-10</v>
      </c>
      <c r="M144" s="204">
        <v>5.6393665964626503E-8</v>
      </c>
    </row>
    <row r="145" spans="1:13" x14ac:dyDescent="0.2">
      <c r="A145" s="202" t="s">
        <v>961</v>
      </c>
      <c r="B145" s="199">
        <v>13</v>
      </c>
      <c r="C145" s="199">
        <v>7</v>
      </c>
      <c r="D145" s="199">
        <v>2</v>
      </c>
      <c r="E145" s="199">
        <v>2</v>
      </c>
      <c r="F145" s="199">
        <v>7</v>
      </c>
      <c r="G145" s="199">
        <v>2</v>
      </c>
      <c r="H145" s="198">
        <v>4</v>
      </c>
      <c r="I145" s="200">
        <v>32</v>
      </c>
      <c r="J145" s="202" t="s">
        <v>962</v>
      </c>
      <c r="K145" s="203">
        <v>0.27919720145073001</v>
      </c>
      <c r="L145" s="204">
        <v>2.1364295941130799E-7</v>
      </c>
      <c r="M145" s="204">
        <v>1.5787666898035601E-5</v>
      </c>
    </row>
    <row r="146" spans="1:13" x14ac:dyDescent="0.2">
      <c r="A146" s="202" t="s">
        <v>963</v>
      </c>
      <c r="B146" s="199">
        <v>15</v>
      </c>
      <c r="C146" s="199">
        <v>15</v>
      </c>
      <c r="D146" s="199">
        <v>13</v>
      </c>
      <c r="E146" s="199">
        <v>17</v>
      </c>
      <c r="F146" s="199">
        <v>15</v>
      </c>
      <c r="G146" s="199">
        <v>13</v>
      </c>
      <c r="H146" s="198">
        <v>13</v>
      </c>
      <c r="I146" s="200">
        <v>84</v>
      </c>
      <c r="J146" s="202" t="s">
        <v>964</v>
      </c>
      <c r="K146" s="203">
        <v>0.27598556858534201</v>
      </c>
      <c r="L146" s="204">
        <v>1.1955220178314099E-17</v>
      </c>
      <c r="M146" s="204">
        <v>2.2228996486387901E-15</v>
      </c>
    </row>
    <row r="147" spans="1:13" x14ac:dyDescent="0.2">
      <c r="A147" s="202" t="s">
        <v>965</v>
      </c>
      <c r="B147" s="199">
        <v>2</v>
      </c>
      <c r="C147" s="199">
        <v>4</v>
      </c>
      <c r="D147" s="199">
        <v>3</v>
      </c>
      <c r="E147" s="199">
        <v>3</v>
      </c>
      <c r="F147" s="199">
        <v>1</v>
      </c>
      <c r="G147" s="199">
        <v>4</v>
      </c>
      <c r="H147" s="198">
        <v>18</v>
      </c>
      <c r="I147" s="200">
        <v>1</v>
      </c>
      <c r="J147" s="202" t="s">
        <v>696</v>
      </c>
      <c r="K147" s="203">
        <v>0.27260788082631499</v>
      </c>
      <c r="L147" s="204">
        <v>1.9376522775440199E-4</v>
      </c>
      <c r="M147" s="204">
        <v>7.2997566848129096E-3</v>
      </c>
    </row>
    <row r="148" spans="1:13" x14ac:dyDescent="0.2">
      <c r="A148" s="202" t="s">
        <v>966</v>
      </c>
      <c r="B148" s="199">
        <v>1</v>
      </c>
      <c r="C148" s="199">
        <v>1</v>
      </c>
      <c r="D148" s="199">
        <v>1</v>
      </c>
      <c r="E148" s="199">
        <v>1</v>
      </c>
      <c r="F148" s="199">
        <v>13</v>
      </c>
      <c r="G148" s="199">
        <v>1</v>
      </c>
      <c r="H148" s="198">
        <v>17</v>
      </c>
      <c r="I148" s="200">
        <v>4</v>
      </c>
      <c r="J148" s="202" t="s">
        <v>967</v>
      </c>
      <c r="K148" s="203">
        <v>0.26114170960070698</v>
      </c>
      <c r="L148" s="204">
        <v>3.7346468742743403E-5</v>
      </c>
      <c r="M148" s="204">
        <v>1.73600843413849E-3</v>
      </c>
    </row>
    <row r="149" spans="1:13" x14ac:dyDescent="0.2">
      <c r="A149" s="202" t="s">
        <v>968</v>
      </c>
      <c r="B149" s="199">
        <v>8</v>
      </c>
      <c r="C149" s="199">
        <v>2</v>
      </c>
      <c r="D149" s="199">
        <v>1</v>
      </c>
      <c r="E149" s="199">
        <v>1</v>
      </c>
      <c r="F149" s="199">
        <v>5</v>
      </c>
      <c r="G149" s="199">
        <v>7</v>
      </c>
      <c r="H149" s="198">
        <v>5</v>
      </c>
      <c r="I149" s="200">
        <v>23</v>
      </c>
      <c r="J149" s="202" t="s">
        <v>969</v>
      </c>
      <c r="K149" s="203">
        <v>0.26110491997628898</v>
      </c>
      <c r="L149" s="204">
        <v>2.95036287416228E-6</v>
      </c>
      <c r="M149" s="204">
        <v>1.73529506190524E-4</v>
      </c>
    </row>
    <row r="150" spans="1:13" x14ac:dyDescent="0.2">
      <c r="A150" s="202" t="s">
        <v>970</v>
      </c>
      <c r="B150" s="199">
        <v>5</v>
      </c>
      <c r="C150" s="199">
        <v>3</v>
      </c>
      <c r="D150" s="199">
        <v>3</v>
      </c>
      <c r="E150" s="199">
        <v>1</v>
      </c>
      <c r="F150" s="199">
        <v>1</v>
      </c>
      <c r="G150" s="199">
        <v>3</v>
      </c>
      <c r="H150" s="198">
        <v>1</v>
      </c>
      <c r="I150" s="200">
        <v>21</v>
      </c>
      <c r="J150" s="202" t="s">
        <v>971</v>
      </c>
      <c r="K150" s="203">
        <v>0.22156507150034499</v>
      </c>
      <c r="L150" s="204">
        <v>5.0577769033997299E-6</v>
      </c>
      <c r="M150" s="204">
        <v>2.83039088069865E-4</v>
      </c>
    </row>
    <row r="151" spans="1:13" x14ac:dyDescent="0.2">
      <c r="A151" s="202" t="s">
        <v>972</v>
      </c>
      <c r="B151" s="199">
        <v>6</v>
      </c>
      <c r="C151" s="199">
        <v>1</v>
      </c>
      <c r="D151" s="199">
        <v>2</v>
      </c>
      <c r="E151" s="199">
        <v>0</v>
      </c>
      <c r="F151" s="199">
        <v>1</v>
      </c>
      <c r="G151" s="199">
        <v>1</v>
      </c>
      <c r="H151" s="198">
        <v>1</v>
      </c>
      <c r="I151" s="200">
        <v>16</v>
      </c>
      <c r="J151" s="202" t="s">
        <v>973</v>
      </c>
      <c r="K151" s="203">
        <v>0.197146414763162</v>
      </c>
      <c r="L151" s="204">
        <v>2.57446340862052E-5</v>
      </c>
      <c r="M151" s="204">
        <v>1.25755992265158E-3</v>
      </c>
    </row>
    <row r="152" spans="1:13" x14ac:dyDescent="0.2">
      <c r="A152" s="202" t="s">
        <v>974</v>
      </c>
      <c r="B152" s="199">
        <v>0</v>
      </c>
      <c r="C152" s="199">
        <v>1</v>
      </c>
      <c r="D152" s="199">
        <v>1</v>
      </c>
      <c r="E152" s="199">
        <v>0</v>
      </c>
      <c r="F152" s="199">
        <v>1</v>
      </c>
      <c r="G152" s="199">
        <v>3</v>
      </c>
      <c r="H152" s="198">
        <v>5</v>
      </c>
      <c r="I152" s="200">
        <v>7</v>
      </c>
      <c r="J152" s="202" t="s">
        <v>975</v>
      </c>
      <c r="K152" s="203">
        <v>0.15235483496241201</v>
      </c>
      <c r="L152" s="204">
        <v>1.14818353420097E-4</v>
      </c>
      <c r="M152" s="204">
        <v>4.6280628609331499E-3</v>
      </c>
    </row>
    <row r="153" spans="1:13" x14ac:dyDescent="0.2">
      <c r="A153" s="202" t="s">
        <v>976</v>
      </c>
      <c r="B153" s="199">
        <v>1</v>
      </c>
      <c r="C153" s="199">
        <v>2</v>
      </c>
      <c r="D153" s="199">
        <v>2</v>
      </c>
      <c r="E153" s="199">
        <v>1</v>
      </c>
      <c r="F153" s="199">
        <v>1</v>
      </c>
      <c r="G153" s="199">
        <v>0</v>
      </c>
      <c r="H153" s="198">
        <v>5</v>
      </c>
      <c r="I153" s="200">
        <v>9</v>
      </c>
      <c r="J153" s="202" t="s">
        <v>687</v>
      </c>
      <c r="K153" s="203">
        <v>0.15234780155496699</v>
      </c>
      <c r="L153" s="204">
        <v>3.0136949738718199E-5</v>
      </c>
      <c r="M153" s="204">
        <v>1.43724184807152E-3</v>
      </c>
    </row>
    <row r="154" spans="1:13" x14ac:dyDescent="0.2">
      <c r="A154" s="202" t="s">
        <v>977</v>
      </c>
      <c r="B154" s="199">
        <v>2</v>
      </c>
      <c r="C154" s="199">
        <v>4</v>
      </c>
      <c r="D154" s="199">
        <v>1</v>
      </c>
      <c r="E154" s="199">
        <v>2</v>
      </c>
      <c r="F154" s="199">
        <v>3</v>
      </c>
      <c r="G154" s="199">
        <v>3</v>
      </c>
      <c r="H154" s="198">
        <v>9</v>
      </c>
      <c r="I154" s="200">
        <v>23</v>
      </c>
      <c r="J154" s="202" t="s">
        <v>978</v>
      </c>
      <c r="K154" s="203">
        <v>0.142765529960417</v>
      </c>
      <c r="L154" s="204">
        <v>9.86677126497207E-11</v>
      </c>
      <c r="M154" s="204">
        <v>1.01557267091605E-8</v>
      </c>
    </row>
    <row r="155" spans="1:13" x14ac:dyDescent="0.2">
      <c r="A155" s="202" t="s">
        <v>979</v>
      </c>
      <c r="B155" s="199">
        <v>0</v>
      </c>
      <c r="C155" s="199">
        <v>0</v>
      </c>
      <c r="D155" s="199">
        <v>0</v>
      </c>
      <c r="E155" s="199">
        <v>4</v>
      </c>
      <c r="F155" s="199">
        <v>3</v>
      </c>
      <c r="G155" s="199">
        <v>0</v>
      </c>
      <c r="H155" s="198">
        <v>14</v>
      </c>
      <c r="I155" s="200">
        <v>2</v>
      </c>
      <c r="J155" s="202" t="s">
        <v>980</v>
      </c>
      <c r="K155" s="203">
        <v>0.13329706597409399</v>
      </c>
      <c r="L155" s="204">
        <v>3.4034430510550401E-6</v>
      </c>
      <c r="M155" s="204">
        <v>1.9617445746281299E-4</v>
      </c>
    </row>
    <row r="156" spans="1:13" x14ac:dyDescent="0.2">
      <c r="A156" s="202" t="s">
        <v>981</v>
      </c>
      <c r="B156" s="199">
        <v>0</v>
      </c>
      <c r="C156" s="199">
        <v>1</v>
      </c>
      <c r="D156" s="199">
        <v>0</v>
      </c>
      <c r="E156" s="199">
        <v>1</v>
      </c>
      <c r="F156" s="199">
        <v>1</v>
      </c>
      <c r="G156" s="199">
        <v>0</v>
      </c>
      <c r="H156" s="198">
        <v>1</v>
      </c>
      <c r="I156" s="200">
        <v>8</v>
      </c>
      <c r="J156" s="202" t="s">
        <v>982</v>
      </c>
      <c r="K156" s="203">
        <v>0.101575659013781</v>
      </c>
      <c r="L156" s="204">
        <v>2.2478942209244401E-4</v>
      </c>
      <c r="M156" s="204">
        <v>8.3056809547490396E-3</v>
      </c>
    </row>
    <row r="157" spans="1:13" x14ac:dyDescent="0.2">
      <c r="A157" s="202" t="s">
        <v>983</v>
      </c>
      <c r="B157" s="199">
        <v>1</v>
      </c>
      <c r="C157" s="199">
        <v>1</v>
      </c>
      <c r="D157" s="199">
        <v>1</v>
      </c>
      <c r="E157" s="199">
        <v>0</v>
      </c>
      <c r="F157" s="199">
        <v>0</v>
      </c>
      <c r="G157" s="199">
        <v>1</v>
      </c>
      <c r="H157" s="198">
        <v>0</v>
      </c>
      <c r="I157" s="200">
        <v>12</v>
      </c>
      <c r="J157" s="202" t="s">
        <v>984</v>
      </c>
      <c r="K157" s="203">
        <v>0.10156820444739401</v>
      </c>
      <c r="L157" s="204">
        <v>1.8215917074466301E-5</v>
      </c>
      <c r="M157" s="204">
        <v>9.2102233348442103E-4</v>
      </c>
    </row>
    <row r="158" spans="1:13" x14ac:dyDescent="0.2">
      <c r="A158" s="202" t="s">
        <v>985</v>
      </c>
      <c r="B158" s="199">
        <v>0</v>
      </c>
      <c r="C158" s="199">
        <v>0</v>
      </c>
      <c r="D158" s="199">
        <v>0</v>
      </c>
      <c r="E158" s="199">
        <v>0</v>
      </c>
      <c r="F158" s="199">
        <v>3</v>
      </c>
      <c r="G158" s="199">
        <v>0</v>
      </c>
      <c r="H158" s="198">
        <v>11</v>
      </c>
      <c r="I158" s="200">
        <v>0</v>
      </c>
      <c r="J158" s="202" t="s">
        <v>986</v>
      </c>
      <c r="K158" s="203">
        <v>8.3102831569903696E-2</v>
      </c>
      <c r="L158" s="204">
        <v>1.9976949546228101E-5</v>
      </c>
      <c r="M158" s="204">
        <v>9.926477343487831E-4</v>
      </c>
    </row>
    <row r="159" spans="1:13" x14ac:dyDescent="0.2">
      <c r="A159" s="202" t="s">
        <v>987</v>
      </c>
      <c r="B159" s="199">
        <v>1</v>
      </c>
      <c r="C159" s="199">
        <v>0</v>
      </c>
      <c r="D159" s="199">
        <v>0</v>
      </c>
      <c r="E159" s="199">
        <v>2</v>
      </c>
      <c r="F159" s="199">
        <v>3</v>
      </c>
      <c r="G159" s="199">
        <v>0</v>
      </c>
      <c r="H159" s="198">
        <v>35</v>
      </c>
      <c r="I159" s="200">
        <v>1</v>
      </c>
      <c r="J159" s="202" t="s">
        <v>988</v>
      </c>
      <c r="K159" s="203">
        <v>5.0751754924575503E-2</v>
      </c>
      <c r="L159" s="204">
        <v>2.0320397509683199E-17</v>
      </c>
      <c r="M159" s="204">
        <v>3.6602116014316998E-15</v>
      </c>
    </row>
    <row r="160" spans="1:13" x14ac:dyDescent="0.2">
      <c r="A160" s="202" t="s">
        <v>989</v>
      </c>
      <c r="B160" s="199">
        <v>0</v>
      </c>
      <c r="C160" s="199">
        <v>0</v>
      </c>
      <c r="D160" s="199">
        <v>0</v>
      </c>
      <c r="E160" s="199">
        <v>0</v>
      </c>
      <c r="F160" s="199">
        <v>1</v>
      </c>
      <c r="G160" s="199">
        <v>0</v>
      </c>
      <c r="H160" s="198">
        <v>7</v>
      </c>
      <c r="I160" s="200">
        <v>0</v>
      </c>
      <c r="J160" s="202" t="s">
        <v>990</v>
      </c>
      <c r="K160" s="203">
        <v>4.35340735200513E-2</v>
      </c>
      <c r="L160" s="204">
        <v>2.41470811692142E-4</v>
      </c>
      <c r="M160" s="204">
        <v>8.86520865346185E-3</v>
      </c>
    </row>
    <row r="161" spans="1:13" x14ac:dyDescent="0.2">
      <c r="A161" s="202" t="s">
        <v>991</v>
      </c>
      <c r="B161" s="199">
        <v>1</v>
      </c>
      <c r="C161" s="199">
        <v>1</v>
      </c>
      <c r="D161" s="199">
        <v>1</v>
      </c>
      <c r="E161" s="199">
        <v>1</v>
      </c>
      <c r="F161" s="199">
        <v>1</v>
      </c>
      <c r="G161" s="199">
        <v>0</v>
      </c>
      <c r="H161" s="198">
        <v>0</v>
      </c>
      <c r="I161" s="200">
        <v>68</v>
      </c>
      <c r="J161" s="202" t="s">
        <v>992</v>
      </c>
      <c r="K161" s="203">
        <v>2.2370770925550901E-2</v>
      </c>
      <c r="L161" s="204">
        <v>4.4103033311606801E-37</v>
      </c>
      <c r="M161" s="204">
        <v>1.41227713337834E-34</v>
      </c>
    </row>
    <row r="162" spans="1:13" x14ac:dyDescent="0.2">
      <c r="A162" s="202" t="s">
        <v>356</v>
      </c>
      <c r="B162" s="199">
        <v>0</v>
      </c>
      <c r="C162" s="199">
        <v>0</v>
      </c>
      <c r="D162" s="199">
        <v>0</v>
      </c>
      <c r="E162" s="199">
        <v>0</v>
      </c>
      <c r="F162" s="199">
        <v>0</v>
      </c>
      <c r="G162" s="199">
        <v>0</v>
      </c>
      <c r="H162" s="198">
        <v>1</v>
      </c>
      <c r="I162" s="200">
        <v>5</v>
      </c>
      <c r="J162" s="202" t="s">
        <v>357</v>
      </c>
      <c r="K162" s="203">
        <v>0</v>
      </c>
      <c r="L162" s="204">
        <v>1.62424406242332E-4</v>
      </c>
      <c r="M162" s="204">
        <v>6.2833172992000199E-3</v>
      </c>
    </row>
    <row r="163" spans="1:13" x14ac:dyDescent="0.2">
      <c r="A163" s="202" t="s">
        <v>993</v>
      </c>
      <c r="B163" s="199">
        <v>0</v>
      </c>
      <c r="C163" s="199">
        <v>0</v>
      </c>
      <c r="D163" s="199">
        <v>0</v>
      </c>
      <c r="E163" s="199">
        <v>0</v>
      </c>
      <c r="F163" s="199">
        <v>0</v>
      </c>
      <c r="G163" s="199">
        <v>0</v>
      </c>
      <c r="H163" s="198">
        <v>9</v>
      </c>
      <c r="I163" s="200">
        <v>0</v>
      </c>
      <c r="J163" s="202" t="s">
        <v>994</v>
      </c>
      <c r="K163" s="203">
        <v>0</v>
      </c>
      <c r="L163" s="204">
        <v>2.0694483598517698E-6</v>
      </c>
      <c r="M163" s="204">
        <v>1.3108022358445699E-4</v>
      </c>
    </row>
    <row r="164" spans="1:13" x14ac:dyDescent="0.2">
      <c r="A164" s="210" t="s">
        <v>355</v>
      </c>
      <c r="B164" s="223">
        <v>0</v>
      </c>
      <c r="C164" s="223">
        <v>0</v>
      </c>
      <c r="D164" s="223">
        <v>0</v>
      </c>
      <c r="E164" s="223">
        <v>0</v>
      </c>
      <c r="F164" s="223">
        <v>0</v>
      </c>
      <c r="G164" s="223">
        <v>0</v>
      </c>
      <c r="H164" s="224">
        <v>1</v>
      </c>
      <c r="I164" s="225">
        <v>5</v>
      </c>
      <c r="J164" s="210" t="s">
        <v>355</v>
      </c>
      <c r="K164" s="226">
        <v>0</v>
      </c>
      <c r="L164" s="212">
        <v>1.62424406242332E-4</v>
      </c>
      <c r="M164" s="212">
        <v>6.2833172992000199E-3</v>
      </c>
    </row>
    <row r="166" spans="1:13" x14ac:dyDescent="0.2">
      <c r="A166" t="s">
        <v>1051</v>
      </c>
    </row>
    <row r="167" spans="1:13" x14ac:dyDescent="0.2">
      <c r="A167" t="s">
        <v>105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zoomScale="125" zoomScaleNormal="125" zoomScalePageLayoutView="125" workbookViewId="0">
      <pane ySplit="3" topLeftCell="A4" activePane="bottomLeft" state="frozen"/>
      <selection pane="bottomLeft" activeCell="C27" sqref="C27"/>
    </sheetView>
  </sheetViews>
  <sheetFormatPr baseColWidth="10" defaultRowHeight="16" x14ac:dyDescent="0.2"/>
  <cols>
    <col min="1" max="1" width="14.83203125" bestFit="1" customWidth="1"/>
    <col min="6" max="7" width="10.83203125" style="80"/>
    <col min="8" max="8" width="56.6640625" bestFit="1" customWidth="1"/>
  </cols>
  <sheetData>
    <row r="1" spans="1:11" x14ac:dyDescent="0.2">
      <c r="A1" s="7" t="s">
        <v>1572</v>
      </c>
    </row>
    <row r="2" spans="1:11" x14ac:dyDescent="0.2">
      <c r="B2" s="39"/>
      <c r="C2" s="39"/>
      <c r="D2" s="39"/>
      <c r="E2" s="39"/>
      <c r="F2" s="215"/>
      <c r="G2" s="215"/>
      <c r="H2" s="39"/>
      <c r="I2" s="39"/>
    </row>
    <row r="3" spans="1:11" x14ac:dyDescent="0.2">
      <c r="A3" s="134" t="s">
        <v>339</v>
      </c>
      <c r="B3" s="207" t="s">
        <v>30</v>
      </c>
      <c r="C3" s="207" t="s">
        <v>31</v>
      </c>
      <c r="D3" s="207" t="s">
        <v>32</v>
      </c>
      <c r="E3" s="207" t="s">
        <v>52</v>
      </c>
      <c r="F3" s="216" t="s">
        <v>33</v>
      </c>
      <c r="G3" s="219" t="s">
        <v>34</v>
      </c>
      <c r="H3" s="134" t="s">
        <v>340</v>
      </c>
      <c r="I3" s="208" t="s">
        <v>995</v>
      </c>
      <c r="J3" s="209" t="s">
        <v>672</v>
      </c>
      <c r="K3" s="209" t="s">
        <v>673</v>
      </c>
    </row>
    <row r="4" spans="1:11" x14ac:dyDescent="0.2">
      <c r="A4" s="38" t="s">
        <v>674</v>
      </c>
      <c r="B4" s="205">
        <v>15</v>
      </c>
      <c r="C4" s="205">
        <v>19</v>
      </c>
      <c r="D4" s="205">
        <v>1</v>
      </c>
      <c r="E4" s="205">
        <v>1</v>
      </c>
      <c r="F4" s="217">
        <v>1</v>
      </c>
      <c r="G4" s="220">
        <v>2</v>
      </c>
      <c r="H4" s="38" t="s">
        <v>675</v>
      </c>
      <c r="I4" s="206">
        <v>7.99</v>
      </c>
      <c r="J4" s="201">
        <v>9.9199999999999999E-6</v>
      </c>
      <c r="K4" s="201">
        <v>1.2600000000000001E-3</v>
      </c>
    </row>
    <row r="5" spans="1:11" x14ac:dyDescent="0.2">
      <c r="A5" s="38" t="s">
        <v>676</v>
      </c>
      <c r="B5" s="205">
        <v>196</v>
      </c>
      <c r="C5" s="205">
        <v>38</v>
      </c>
      <c r="D5" s="205">
        <v>1</v>
      </c>
      <c r="E5" s="205">
        <v>2</v>
      </c>
      <c r="F5" s="217">
        <v>6</v>
      </c>
      <c r="G5" s="220">
        <v>18</v>
      </c>
      <c r="H5" s="38" t="s">
        <v>677</v>
      </c>
      <c r="I5" s="206">
        <v>6.59</v>
      </c>
      <c r="J5" s="201">
        <v>6.6800000000000006E-29</v>
      </c>
      <c r="K5" s="201">
        <v>6.08E-26</v>
      </c>
    </row>
    <row r="6" spans="1:11" x14ac:dyDescent="0.2">
      <c r="A6" s="38" t="s">
        <v>678</v>
      </c>
      <c r="B6" s="205">
        <v>328</v>
      </c>
      <c r="C6" s="205">
        <v>35</v>
      </c>
      <c r="D6" s="205">
        <v>31</v>
      </c>
      <c r="E6" s="205">
        <v>47</v>
      </c>
      <c r="F6" s="217">
        <v>27</v>
      </c>
      <c r="G6" s="220">
        <v>33</v>
      </c>
      <c r="H6" s="38" t="s">
        <v>679</v>
      </c>
      <c r="I6" s="206">
        <v>4.91</v>
      </c>
      <c r="J6" s="201">
        <v>1.0900000000000001E-43</v>
      </c>
      <c r="K6" s="201">
        <v>2.9899999999999999E-40</v>
      </c>
    </row>
    <row r="7" spans="1:11" x14ac:dyDescent="0.2">
      <c r="A7" s="38" t="s">
        <v>680</v>
      </c>
      <c r="B7" s="205">
        <v>34</v>
      </c>
      <c r="C7" s="205">
        <v>34</v>
      </c>
      <c r="D7" s="205">
        <v>20</v>
      </c>
      <c r="E7" s="205">
        <v>98</v>
      </c>
      <c r="F7" s="217">
        <v>22</v>
      </c>
      <c r="G7" s="220">
        <v>12</v>
      </c>
      <c r="H7" s="38" t="s">
        <v>681</v>
      </c>
      <c r="I7" s="206">
        <v>3.65</v>
      </c>
      <c r="J7" s="201">
        <v>4.5999999999999998E-15</v>
      </c>
      <c r="K7" s="201">
        <v>1.9300000000000001E-12</v>
      </c>
    </row>
    <row r="8" spans="1:11" x14ac:dyDescent="0.2">
      <c r="A8" s="38" t="s">
        <v>682</v>
      </c>
      <c r="B8" s="205">
        <v>287</v>
      </c>
      <c r="C8" s="205">
        <v>173</v>
      </c>
      <c r="D8" s="205">
        <v>29</v>
      </c>
      <c r="E8" s="205">
        <v>91</v>
      </c>
      <c r="F8" s="217">
        <v>30</v>
      </c>
      <c r="G8" s="220">
        <v>81</v>
      </c>
      <c r="H8" s="38" t="s">
        <v>683</v>
      </c>
      <c r="I8" s="206">
        <v>3.5</v>
      </c>
      <c r="J8" s="201">
        <v>2.3399999999999998E-42</v>
      </c>
      <c r="K8" s="201">
        <v>4.2699999999999997E-39</v>
      </c>
    </row>
    <row r="9" spans="1:11" x14ac:dyDescent="0.2">
      <c r="A9" s="38" t="s">
        <v>684</v>
      </c>
      <c r="B9" s="205">
        <v>6</v>
      </c>
      <c r="C9" s="205">
        <v>43</v>
      </c>
      <c r="D9" s="205">
        <v>3</v>
      </c>
      <c r="E9" s="205">
        <v>8</v>
      </c>
      <c r="F9" s="217">
        <v>7</v>
      </c>
      <c r="G9" s="220">
        <v>6</v>
      </c>
      <c r="H9" s="38" t="s">
        <v>685</v>
      </c>
      <c r="I9" s="206">
        <v>3.07</v>
      </c>
      <c r="J9" s="201">
        <v>6.3499999999999999E-5</v>
      </c>
      <c r="K9" s="201">
        <v>6.0800000000000003E-3</v>
      </c>
    </row>
    <row r="10" spans="1:11" x14ac:dyDescent="0.2">
      <c r="A10" s="38" t="s">
        <v>686</v>
      </c>
      <c r="B10" s="205">
        <v>37</v>
      </c>
      <c r="C10" s="205">
        <v>41</v>
      </c>
      <c r="D10" s="205">
        <v>3</v>
      </c>
      <c r="E10" s="205">
        <v>11</v>
      </c>
      <c r="F10" s="217">
        <v>10</v>
      </c>
      <c r="G10" s="220">
        <v>11</v>
      </c>
      <c r="H10" s="38" t="s">
        <v>687</v>
      </c>
      <c r="I10" s="206">
        <v>2.92</v>
      </c>
      <c r="J10" s="201">
        <v>1.6899999999999999E-6</v>
      </c>
      <c r="K10" s="201">
        <v>2.8800000000000001E-4</v>
      </c>
    </row>
    <row r="11" spans="1:11" x14ac:dyDescent="0.2">
      <c r="A11" s="38" t="s">
        <v>688</v>
      </c>
      <c r="B11" s="205">
        <v>233</v>
      </c>
      <c r="C11" s="205">
        <v>162</v>
      </c>
      <c r="D11" s="205">
        <v>51</v>
      </c>
      <c r="E11" s="205">
        <v>106</v>
      </c>
      <c r="F11" s="217">
        <v>85</v>
      </c>
      <c r="G11" s="220">
        <v>94</v>
      </c>
      <c r="H11" s="38" t="s">
        <v>689</v>
      </c>
      <c r="I11" s="206">
        <v>2.06</v>
      </c>
      <c r="J11" s="201">
        <v>1.12E-18</v>
      </c>
      <c r="K11" s="201">
        <v>6.0999999999999995E-16</v>
      </c>
    </row>
    <row r="12" spans="1:11" x14ac:dyDescent="0.2">
      <c r="A12" s="38" t="s">
        <v>690</v>
      </c>
      <c r="B12" s="205">
        <v>210</v>
      </c>
      <c r="C12" s="205">
        <v>155</v>
      </c>
      <c r="D12" s="205">
        <v>48</v>
      </c>
      <c r="E12" s="205">
        <v>95</v>
      </c>
      <c r="F12" s="217">
        <v>82</v>
      </c>
      <c r="G12" s="220">
        <v>85</v>
      </c>
      <c r="H12" s="38" t="s">
        <v>689</v>
      </c>
      <c r="I12" s="206">
        <v>2.0299999999999998</v>
      </c>
      <c r="J12" s="201">
        <v>9.8300000000000002E-17</v>
      </c>
      <c r="K12" s="201">
        <v>4.8799999999999998E-14</v>
      </c>
    </row>
    <row r="13" spans="1:11" x14ac:dyDescent="0.2">
      <c r="A13" s="38" t="s">
        <v>691</v>
      </c>
      <c r="B13" s="205">
        <v>129</v>
      </c>
      <c r="C13" s="205">
        <v>190</v>
      </c>
      <c r="D13" s="205">
        <v>66</v>
      </c>
      <c r="E13" s="205">
        <v>111</v>
      </c>
      <c r="F13" s="217">
        <v>112</v>
      </c>
      <c r="G13" s="220">
        <v>88</v>
      </c>
      <c r="H13" s="38" t="s">
        <v>692</v>
      </c>
      <c r="I13" s="206">
        <v>1.65</v>
      </c>
      <c r="J13" s="201">
        <v>7.3700000000000004E-10</v>
      </c>
      <c r="K13" s="201">
        <v>2.1199999999999999E-7</v>
      </c>
    </row>
    <row r="14" spans="1:11" x14ac:dyDescent="0.2">
      <c r="A14" s="38" t="s">
        <v>693</v>
      </c>
      <c r="B14" s="205">
        <v>124</v>
      </c>
      <c r="C14" s="205">
        <v>127</v>
      </c>
      <c r="D14" s="205">
        <v>51</v>
      </c>
      <c r="E14" s="205">
        <v>124</v>
      </c>
      <c r="F14" s="217">
        <v>94</v>
      </c>
      <c r="G14" s="220">
        <v>83</v>
      </c>
      <c r="H14" s="38" t="s">
        <v>694</v>
      </c>
      <c r="I14" s="206">
        <v>1.6</v>
      </c>
      <c r="J14" s="201">
        <v>6.7799999999999998E-8</v>
      </c>
      <c r="K14" s="201">
        <v>1.4800000000000001E-5</v>
      </c>
    </row>
    <row r="15" spans="1:11" x14ac:dyDescent="0.2">
      <c r="A15" s="38" t="s">
        <v>695</v>
      </c>
      <c r="B15" s="205">
        <v>120</v>
      </c>
      <c r="C15" s="205">
        <v>375</v>
      </c>
      <c r="D15" s="205">
        <v>92</v>
      </c>
      <c r="E15" s="205">
        <v>216</v>
      </c>
      <c r="F15" s="217">
        <v>172</v>
      </c>
      <c r="G15" s="220">
        <v>182</v>
      </c>
      <c r="H15" s="38" t="s">
        <v>696</v>
      </c>
      <c r="I15" s="206">
        <v>1.51</v>
      </c>
      <c r="J15" s="201">
        <v>3.5199999999999999E-11</v>
      </c>
      <c r="K15" s="201">
        <v>1.2E-8</v>
      </c>
    </row>
    <row r="16" spans="1:11" x14ac:dyDescent="0.2">
      <c r="A16" s="38" t="s">
        <v>697</v>
      </c>
      <c r="B16" s="205">
        <v>132</v>
      </c>
      <c r="C16" s="205">
        <v>165</v>
      </c>
      <c r="D16" s="205">
        <v>146</v>
      </c>
      <c r="E16" s="205">
        <v>134</v>
      </c>
      <c r="F16" s="217">
        <v>119</v>
      </c>
      <c r="G16" s="220">
        <v>144</v>
      </c>
      <c r="H16" s="38" t="s">
        <v>698</v>
      </c>
      <c r="I16" s="206">
        <v>1.46</v>
      </c>
      <c r="J16" s="201">
        <v>2.29E-7</v>
      </c>
      <c r="K16" s="201">
        <v>4.6400000000000003E-5</v>
      </c>
    </row>
    <row r="17" spans="1:11" x14ac:dyDescent="0.2">
      <c r="A17" s="38" t="s">
        <v>699</v>
      </c>
      <c r="B17" s="205">
        <v>134</v>
      </c>
      <c r="C17" s="205">
        <v>140</v>
      </c>
      <c r="D17" s="205">
        <v>108</v>
      </c>
      <c r="E17" s="205">
        <v>150</v>
      </c>
      <c r="F17" s="217">
        <v>131</v>
      </c>
      <c r="G17" s="220">
        <v>116</v>
      </c>
      <c r="H17" s="38" t="s">
        <v>700</v>
      </c>
      <c r="I17" s="206">
        <v>1.44</v>
      </c>
      <c r="J17" s="201">
        <v>2.0899999999999999E-6</v>
      </c>
      <c r="K17" s="201">
        <v>3.2600000000000001E-4</v>
      </c>
    </row>
    <row r="18" spans="1:11" x14ac:dyDescent="0.2">
      <c r="A18" s="38" t="s">
        <v>701</v>
      </c>
      <c r="B18" s="205">
        <v>241</v>
      </c>
      <c r="C18" s="205">
        <v>248</v>
      </c>
      <c r="D18" s="205">
        <v>61</v>
      </c>
      <c r="E18" s="205">
        <v>275</v>
      </c>
      <c r="F18" s="217">
        <v>209</v>
      </c>
      <c r="G18" s="220">
        <v>178</v>
      </c>
      <c r="H18" s="38" t="s">
        <v>80</v>
      </c>
      <c r="I18" s="206">
        <v>1.42</v>
      </c>
      <c r="J18" s="201">
        <v>7.0999999999999999E-9</v>
      </c>
      <c r="K18" s="201">
        <v>1.6899999999999999E-6</v>
      </c>
    </row>
    <row r="19" spans="1:11" x14ac:dyDescent="0.2">
      <c r="A19" s="38" t="s">
        <v>702</v>
      </c>
      <c r="B19" s="205">
        <v>113</v>
      </c>
      <c r="C19" s="205">
        <v>128</v>
      </c>
      <c r="D19" s="205">
        <v>123</v>
      </c>
      <c r="E19" s="205">
        <v>124</v>
      </c>
      <c r="F19" s="217">
        <v>107</v>
      </c>
      <c r="G19" s="220">
        <v>124</v>
      </c>
      <c r="H19" s="38" t="s">
        <v>703</v>
      </c>
      <c r="I19" s="206">
        <v>1.41</v>
      </c>
      <c r="J19" s="201">
        <v>1.5400000000000002E-5</v>
      </c>
      <c r="K19" s="201">
        <v>1.7899999999999999E-3</v>
      </c>
    </row>
    <row r="20" spans="1:11" x14ac:dyDescent="0.2">
      <c r="A20" s="38" t="s">
        <v>704</v>
      </c>
      <c r="B20" s="205">
        <v>107</v>
      </c>
      <c r="C20" s="205">
        <v>108</v>
      </c>
      <c r="D20" s="205">
        <v>107</v>
      </c>
      <c r="E20" s="205">
        <v>116</v>
      </c>
      <c r="F20" s="217">
        <v>110</v>
      </c>
      <c r="G20" s="220">
        <v>100</v>
      </c>
      <c r="H20" s="38" t="s">
        <v>705</v>
      </c>
      <c r="I20" s="206">
        <v>1.39</v>
      </c>
      <c r="J20" s="201">
        <v>7.8899999999999993E-5</v>
      </c>
      <c r="K20" s="201">
        <v>7.43E-3</v>
      </c>
    </row>
    <row r="21" spans="1:11" x14ac:dyDescent="0.2">
      <c r="A21" s="38" t="s">
        <v>706</v>
      </c>
      <c r="B21" s="205">
        <v>122</v>
      </c>
      <c r="C21" s="205">
        <v>135</v>
      </c>
      <c r="D21" s="205">
        <v>126</v>
      </c>
      <c r="E21" s="205">
        <v>132</v>
      </c>
      <c r="F21" s="217">
        <v>115</v>
      </c>
      <c r="G21" s="220">
        <v>133</v>
      </c>
      <c r="H21" s="38" t="s">
        <v>707</v>
      </c>
      <c r="I21" s="206">
        <v>1.38</v>
      </c>
      <c r="J21" s="201">
        <v>2.2900000000000001E-5</v>
      </c>
      <c r="K21" s="201">
        <v>2.5600000000000002E-3</v>
      </c>
    </row>
    <row r="22" spans="1:11" x14ac:dyDescent="0.2">
      <c r="A22" s="38" t="s">
        <v>708</v>
      </c>
      <c r="B22" s="205">
        <v>134</v>
      </c>
      <c r="C22" s="205">
        <v>143</v>
      </c>
      <c r="D22" s="205">
        <v>146</v>
      </c>
      <c r="E22" s="205">
        <v>155</v>
      </c>
      <c r="F22" s="217">
        <v>151</v>
      </c>
      <c r="G22" s="220">
        <v>135</v>
      </c>
      <c r="H22" s="38" t="s">
        <v>709</v>
      </c>
      <c r="I22" s="206">
        <v>1.35</v>
      </c>
      <c r="J22" s="201">
        <v>3.2799999999999998E-5</v>
      </c>
      <c r="K22" s="201">
        <v>3.5100000000000001E-3</v>
      </c>
    </row>
    <row r="23" spans="1:11" x14ac:dyDescent="0.2">
      <c r="A23" s="38" t="s">
        <v>710</v>
      </c>
      <c r="B23" s="205">
        <v>163</v>
      </c>
      <c r="C23" s="205">
        <v>155</v>
      </c>
      <c r="D23" s="205">
        <v>132</v>
      </c>
      <c r="E23" s="205">
        <v>231</v>
      </c>
      <c r="F23" s="217">
        <v>168</v>
      </c>
      <c r="G23" s="220">
        <v>170</v>
      </c>
      <c r="H23" s="38" t="s">
        <v>711</v>
      </c>
      <c r="I23" s="206">
        <v>1.34</v>
      </c>
      <c r="J23" s="201">
        <v>7.8199999999999997E-6</v>
      </c>
      <c r="K23" s="201">
        <v>1.07E-3</v>
      </c>
    </row>
    <row r="24" spans="1:11" x14ac:dyDescent="0.2">
      <c r="A24" s="38" t="s">
        <v>712</v>
      </c>
      <c r="B24" s="205">
        <v>246</v>
      </c>
      <c r="C24" s="205">
        <v>219</v>
      </c>
      <c r="D24" s="205">
        <v>206</v>
      </c>
      <c r="E24" s="205">
        <v>222</v>
      </c>
      <c r="F24" s="217">
        <v>235</v>
      </c>
      <c r="G24" s="220">
        <v>228</v>
      </c>
      <c r="H24" s="38" t="s">
        <v>713</v>
      </c>
      <c r="I24" s="206">
        <v>1.29</v>
      </c>
      <c r="J24" s="201">
        <v>1.04E-5</v>
      </c>
      <c r="K24" s="201">
        <v>1.2700000000000001E-3</v>
      </c>
    </row>
    <row r="25" spans="1:11" x14ac:dyDescent="0.2">
      <c r="A25" s="38" t="s">
        <v>714</v>
      </c>
      <c r="B25" s="205">
        <v>291</v>
      </c>
      <c r="C25" s="205">
        <v>270</v>
      </c>
      <c r="D25" s="205">
        <v>252</v>
      </c>
      <c r="E25" s="205">
        <v>362</v>
      </c>
      <c r="F25" s="217">
        <v>312</v>
      </c>
      <c r="G25" s="220">
        <v>320</v>
      </c>
      <c r="H25" s="38" t="s">
        <v>715</v>
      </c>
      <c r="I25" s="206">
        <v>1.24</v>
      </c>
      <c r="J25" s="201">
        <v>1.31E-5</v>
      </c>
      <c r="K25" s="201">
        <v>1.5499999999999999E-3</v>
      </c>
    </row>
    <row r="26" spans="1:11" x14ac:dyDescent="0.2">
      <c r="A26" s="38" t="s">
        <v>716</v>
      </c>
      <c r="B26" s="205">
        <v>303</v>
      </c>
      <c r="C26" s="205">
        <v>289</v>
      </c>
      <c r="D26" s="205">
        <v>270</v>
      </c>
      <c r="E26" s="205">
        <v>397</v>
      </c>
      <c r="F26" s="217">
        <v>337</v>
      </c>
      <c r="G26" s="220">
        <v>341</v>
      </c>
      <c r="H26" s="38" t="s">
        <v>717</v>
      </c>
      <c r="I26" s="206">
        <v>1.24</v>
      </c>
      <c r="J26" s="201">
        <v>7.0099999999999998E-6</v>
      </c>
      <c r="K26" s="201">
        <v>9.8200000000000002E-4</v>
      </c>
    </row>
    <row r="27" spans="1:11" x14ac:dyDescent="0.2">
      <c r="A27" s="38" t="s">
        <v>718</v>
      </c>
      <c r="B27" s="205">
        <v>256</v>
      </c>
      <c r="C27" s="205">
        <v>248</v>
      </c>
      <c r="D27" s="205">
        <v>221</v>
      </c>
      <c r="E27" s="205">
        <v>331</v>
      </c>
      <c r="F27" s="217">
        <v>281</v>
      </c>
      <c r="G27" s="220">
        <v>290</v>
      </c>
      <c r="H27" s="38" t="s">
        <v>719</v>
      </c>
      <c r="I27" s="206">
        <v>1.23</v>
      </c>
      <c r="J27" s="201">
        <v>5.5999999999999999E-5</v>
      </c>
      <c r="K27" s="201">
        <v>5.5599999999999998E-3</v>
      </c>
    </row>
    <row r="28" spans="1:11" x14ac:dyDescent="0.2">
      <c r="A28" s="38" t="s">
        <v>720</v>
      </c>
      <c r="B28" s="205">
        <v>284</v>
      </c>
      <c r="C28" s="205">
        <v>271</v>
      </c>
      <c r="D28" s="205">
        <v>258</v>
      </c>
      <c r="E28" s="205">
        <v>373</v>
      </c>
      <c r="F28" s="217">
        <v>319</v>
      </c>
      <c r="G28" s="220">
        <v>323</v>
      </c>
      <c r="H28" s="38" t="s">
        <v>719</v>
      </c>
      <c r="I28" s="206">
        <v>1.23</v>
      </c>
      <c r="J28" s="201">
        <v>2.0299999999999999E-5</v>
      </c>
      <c r="K28" s="201">
        <v>2.31E-3</v>
      </c>
    </row>
    <row r="29" spans="1:11" x14ac:dyDescent="0.2">
      <c r="A29" s="210" t="s">
        <v>721</v>
      </c>
      <c r="B29" s="146">
        <v>280</v>
      </c>
      <c r="C29" s="146">
        <v>266</v>
      </c>
      <c r="D29" s="146">
        <v>245</v>
      </c>
      <c r="E29" s="146">
        <v>356</v>
      </c>
      <c r="F29" s="218">
        <v>306</v>
      </c>
      <c r="G29" s="221">
        <v>319</v>
      </c>
      <c r="H29" s="210" t="s">
        <v>715</v>
      </c>
      <c r="I29" s="211">
        <v>1.22</v>
      </c>
      <c r="J29" s="212">
        <v>4.9400000000000001E-5</v>
      </c>
      <c r="K29" s="212">
        <v>5.0000000000000001E-3</v>
      </c>
    </row>
    <row r="30" spans="1:11" x14ac:dyDescent="0.2">
      <c r="A30" s="38" t="s">
        <v>722</v>
      </c>
      <c r="B30" s="205">
        <v>166</v>
      </c>
      <c r="C30" s="205">
        <v>135</v>
      </c>
      <c r="D30" s="205">
        <v>160</v>
      </c>
      <c r="E30" s="205">
        <v>327</v>
      </c>
      <c r="F30" s="217">
        <v>415</v>
      </c>
      <c r="G30" s="220">
        <v>250</v>
      </c>
      <c r="H30" s="38" t="s">
        <v>723</v>
      </c>
      <c r="I30" s="206">
        <v>0.79</v>
      </c>
      <c r="J30" s="201">
        <v>6.6499999999999999E-6</v>
      </c>
      <c r="K30" s="201">
        <v>9.5600000000000004E-4</v>
      </c>
    </row>
    <row r="31" spans="1:11" x14ac:dyDescent="0.2">
      <c r="A31" s="38" t="s">
        <v>724</v>
      </c>
      <c r="B31" s="205">
        <v>228</v>
      </c>
      <c r="C31" s="205">
        <v>212</v>
      </c>
      <c r="D31" s="205">
        <v>230</v>
      </c>
      <c r="E31" s="205">
        <v>273</v>
      </c>
      <c r="F31" s="217">
        <v>453</v>
      </c>
      <c r="G31" s="220">
        <v>353</v>
      </c>
      <c r="H31" s="38" t="s">
        <v>725</v>
      </c>
      <c r="I31" s="206">
        <v>0.78</v>
      </c>
      <c r="J31" s="201">
        <v>1.79E-7</v>
      </c>
      <c r="K31" s="201">
        <v>3.7700000000000002E-5</v>
      </c>
    </row>
    <row r="32" spans="1:11" x14ac:dyDescent="0.2">
      <c r="A32" s="38" t="s">
        <v>726</v>
      </c>
      <c r="B32" s="205">
        <v>44</v>
      </c>
      <c r="C32" s="205">
        <v>303</v>
      </c>
      <c r="D32" s="205">
        <v>70</v>
      </c>
      <c r="E32" s="205">
        <v>252</v>
      </c>
      <c r="F32" s="217">
        <v>300</v>
      </c>
      <c r="G32" s="220">
        <v>273</v>
      </c>
      <c r="H32" s="38" t="s">
        <v>727</v>
      </c>
      <c r="I32" s="206">
        <v>0.77</v>
      </c>
      <c r="J32" s="201">
        <v>9.38E-6</v>
      </c>
      <c r="K32" s="201">
        <v>1.2199999999999999E-3</v>
      </c>
    </row>
    <row r="33" spans="1:11" x14ac:dyDescent="0.2">
      <c r="A33" s="38" t="s">
        <v>728</v>
      </c>
      <c r="B33" s="205">
        <v>128</v>
      </c>
      <c r="C33" s="205">
        <v>112</v>
      </c>
      <c r="D33" s="205">
        <v>108</v>
      </c>
      <c r="E33" s="205">
        <v>164</v>
      </c>
      <c r="F33" s="217">
        <v>249</v>
      </c>
      <c r="G33" s="220">
        <v>198</v>
      </c>
      <c r="H33" s="38" t="s">
        <v>729</v>
      </c>
      <c r="I33" s="206">
        <v>0.76</v>
      </c>
      <c r="J33" s="201">
        <v>2.9600000000000001E-5</v>
      </c>
      <c r="K33" s="201">
        <v>3.2399999999999998E-3</v>
      </c>
    </row>
    <row r="34" spans="1:11" x14ac:dyDescent="0.2">
      <c r="A34" s="38" t="s">
        <v>730</v>
      </c>
      <c r="B34" s="205">
        <v>408</v>
      </c>
      <c r="C34" s="205">
        <v>260</v>
      </c>
      <c r="D34" s="205">
        <v>335</v>
      </c>
      <c r="E34" s="205">
        <v>600</v>
      </c>
      <c r="F34" s="217">
        <v>803</v>
      </c>
      <c r="G34" s="220">
        <v>614</v>
      </c>
      <c r="H34" s="38" t="s">
        <v>731</v>
      </c>
      <c r="I34" s="206">
        <v>0.75</v>
      </c>
      <c r="J34" s="201">
        <v>3.9199999999999998E-15</v>
      </c>
      <c r="K34" s="201">
        <v>1.7800000000000001E-12</v>
      </c>
    </row>
    <row r="35" spans="1:11" x14ac:dyDescent="0.2">
      <c r="A35" s="38" t="s">
        <v>732</v>
      </c>
      <c r="B35" s="205">
        <v>77</v>
      </c>
      <c r="C35" s="205">
        <v>77</v>
      </c>
      <c r="D35" s="205">
        <v>71</v>
      </c>
      <c r="E35" s="205">
        <v>120</v>
      </c>
      <c r="F35" s="217">
        <v>180</v>
      </c>
      <c r="G35" s="220">
        <v>131</v>
      </c>
      <c r="H35" s="38" t="s">
        <v>732</v>
      </c>
      <c r="I35" s="206">
        <v>0.74</v>
      </c>
      <c r="J35" s="201">
        <v>1.0399999999999999E-4</v>
      </c>
      <c r="K35" s="201">
        <v>9.3100000000000006E-3</v>
      </c>
    </row>
    <row r="36" spans="1:11" x14ac:dyDescent="0.2">
      <c r="A36" s="38" t="s">
        <v>733</v>
      </c>
      <c r="B36" s="205">
        <v>65</v>
      </c>
      <c r="C36" s="205">
        <v>53</v>
      </c>
      <c r="D36" s="205">
        <v>87</v>
      </c>
      <c r="E36" s="205">
        <v>114</v>
      </c>
      <c r="F36" s="217">
        <v>155</v>
      </c>
      <c r="G36" s="220">
        <v>139</v>
      </c>
      <c r="H36" s="38" t="s">
        <v>734</v>
      </c>
      <c r="I36" s="206">
        <v>0.72</v>
      </c>
      <c r="J36" s="201">
        <v>5.8999999999999998E-5</v>
      </c>
      <c r="K36" s="201">
        <v>5.7600000000000004E-3</v>
      </c>
    </row>
    <row r="37" spans="1:11" x14ac:dyDescent="0.2">
      <c r="A37" s="38" t="s">
        <v>735</v>
      </c>
      <c r="B37" s="205">
        <v>83</v>
      </c>
      <c r="C37" s="205">
        <v>65</v>
      </c>
      <c r="D37" s="205">
        <v>100</v>
      </c>
      <c r="E37" s="205">
        <v>136</v>
      </c>
      <c r="F37" s="217">
        <v>194</v>
      </c>
      <c r="G37" s="220">
        <v>168</v>
      </c>
      <c r="H37" s="38" t="s">
        <v>736</v>
      </c>
      <c r="I37" s="206">
        <v>0.7</v>
      </c>
      <c r="J37" s="201">
        <v>2.1900000000000002E-6</v>
      </c>
      <c r="K37" s="201">
        <v>3.3199999999999999E-4</v>
      </c>
    </row>
    <row r="38" spans="1:11" x14ac:dyDescent="0.2">
      <c r="A38" s="38" t="s">
        <v>737</v>
      </c>
      <c r="B38" s="205">
        <v>77</v>
      </c>
      <c r="C38" s="205">
        <v>63</v>
      </c>
      <c r="D38" s="205">
        <v>97</v>
      </c>
      <c r="E38" s="205">
        <v>133</v>
      </c>
      <c r="F38" s="217">
        <v>186</v>
      </c>
      <c r="G38" s="220">
        <v>166</v>
      </c>
      <c r="H38" s="38" t="s">
        <v>736</v>
      </c>
      <c r="I38" s="206">
        <v>0.7</v>
      </c>
      <c r="J38" s="201">
        <v>1.79E-6</v>
      </c>
      <c r="K38" s="201">
        <v>2.9700000000000001E-4</v>
      </c>
    </row>
    <row r="39" spans="1:11" x14ac:dyDescent="0.2">
      <c r="A39" s="38" t="s">
        <v>738</v>
      </c>
      <c r="B39" s="205">
        <v>145</v>
      </c>
      <c r="C39" s="205">
        <v>129</v>
      </c>
      <c r="D39" s="205">
        <v>164</v>
      </c>
      <c r="E39" s="205">
        <v>256</v>
      </c>
      <c r="F39" s="217">
        <v>374</v>
      </c>
      <c r="G39" s="220">
        <v>286</v>
      </c>
      <c r="H39" s="38" t="s">
        <v>739</v>
      </c>
      <c r="I39" s="206">
        <v>0.7</v>
      </c>
      <c r="J39" s="201">
        <v>4.9200000000000002E-11</v>
      </c>
      <c r="K39" s="201">
        <v>1.5799999999999999E-8</v>
      </c>
    </row>
    <row r="40" spans="1:11" x14ac:dyDescent="0.2">
      <c r="A40" s="38" t="s">
        <v>740</v>
      </c>
      <c r="B40" s="205">
        <v>62</v>
      </c>
      <c r="C40" s="205">
        <v>55</v>
      </c>
      <c r="D40" s="205">
        <v>84</v>
      </c>
      <c r="E40" s="205">
        <v>105</v>
      </c>
      <c r="F40" s="217">
        <v>152</v>
      </c>
      <c r="G40" s="220">
        <v>141</v>
      </c>
      <c r="H40" s="38" t="s">
        <v>734</v>
      </c>
      <c r="I40" s="206">
        <v>0.69</v>
      </c>
      <c r="J40" s="201">
        <v>8.8999999999999995E-6</v>
      </c>
      <c r="K40" s="201">
        <v>1.1900000000000001E-3</v>
      </c>
    </row>
    <row r="41" spans="1:11" x14ac:dyDescent="0.2">
      <c r="A41" s="38" t="s">
        <v>741</v>
      </c>
      <c r="B41" s="205">
        <v>129</v>
      </c>
      <c r="C41" s="205">
        <v>95</v>
      </c>
      <c r="D41" s="205">
        <v>109</v>
      </c>
      <c r="E41" s="205">
        <v>242</v>
      </c>
      <c r="F41" s="217">
        <v>314</v>
      </c>
      <c r="G41" s="220">
        <v>241</v>
      </c>
      <c r="H41" s="38" t="s">
        <v>742</v>
      </c>
      <c r="I41" s="206">
        <v>0.69</v>
      </c>
      <c r="J41" s="201">
        <v>4.3200000000000001E-10</v>
      </c>
      <c r="K41" s="201">
        <v>1.31E-7</v>
      </c>
    </row>
    <row r="42" spans="1:11" x14ac:dyDescent="0.2">
      <c r="A42" s="38" t="s">
        <v>743</v>
      </c>
      <c r="B42" s="205">
        <v>56</v>
      </c>
      <c r="C42" s="205">
        <v>41</v>
      </c>
      <c r="D42" s="205">
        <v>50</v>
      </c>
      <c r="E42" s="205">
        <v>81</v>
      </c>
      <c r="F42" s="217">
        <v>121</v>
      </c>
      <c r="G42" s="220">
        <v>109</v>
      </c>
      <c r="H42" s="38" t="s">
        <v>744</v>
      </c>
      <c r="I42" s="206">
        <v>0.66</v>
      </c>
      <c r="J42" s="201">
        <v>1.0200000000000001E-5</v>
      </c>
      <c r="K42" s="201">
        <v>1.2700000000000001E-3</v>
      </c>
    </row>
    <row r="43" spans="1:11" x14ac:dyDescent="0.2">
      <c r="A43" s="38" t="s">
        <v>745</v>
      </c>
      <c r="B43" s="205">
        <v>82</v>
      </c>
      <c r="C43" s="205">
        <v>66</v>
      </c>
      <c r="D43" s="205">
        <v>63</v>
      </c>
      <c r="E43" s="205">
        <v>89</v>
      </c>
      <c r="F43" s="217">
        <v>173</v>
      </c>
      <c r="G43" s="220">
        <v>130</v>
      </c>
      <c r="H43" s="38" t="s">
        <v>746</v>
      </c>
      <c r="I43" s="206">
        <v>0.66</v>
      </c>
      <c r="J43" s="201">
        <v>3.3599999999999999E-7</v>
      </c>
      <c r="K43" s="201">
        <v>6.3200000000000005E-5</v>
      </c>
    </row>
    <row r="44" spans="1:11" x14ac:dyDescent="0.2">
      <c r="A44" s="38" t="s">
        <v>747</v>
      </c>
      <c r="B44" s="205">
        <v>51</v>
      </c>
      <c r="C44" s="205">
        <v>42</v>
      </c>
      <c r="D44" s="205">
        <v>48</v>
      </c>
      <c r="E44" s="205">
        <v>90</v>
      </c>
      <c r="F44" s="217">
        <v>142</v>
      </c>
      <c r="G44" s="220">
        <v>92</v>
      </c>
      <c r="H44" s="38" t="s">
        <v>748</v>
      </c>
      <c r="I44" s="206">
        <v>0.66</v>
      </c>
      <c r="J44" s="201">
        <v>6.19E-6</v>
      </c>
      <c r="K44" s="201">
        <v>9.1299999999999997E-4</v>
      </c>
    </row>
    <row r="45" spans="1:11" x14ac:dyDescent="0.2">
      <c r="A45" s="38" t="s">
        <v>749</v>
      </c>
      <c r="B45" s="205">
        <v>105</v>
      </c>
      <c r="C45" s="205">
        <v>95</v>
      </c>
      <c r="D45" s="205">
        <v>118</v>
      </c>
      <c r="E45" s="205">
        <v>192</v>
      </c>
      <c r="F45" s="217">
        <v>310</v>
      </c>
      <c r="G45" s="220">
        <v>233</v>
      </c>
      <c r="H45" s="38" t="s">
        <v>750</v>
      </c>
      <c r="I45" s="206">
        <v>0.62</v>
      </c>
      <c r="J45" s="201">
        <v>2.0599999999999999E-14</v>
      </c>
      <c r="K45" s="201">
        <v>7.5100000000000001E-12</v>
      </c>
    </row>
    <row r="46" spans="1:11" x14ac:dyDescent="0.2">
      <c r="A46" s="38" t="s">
        <v>751</v>
      </c>
      <c r="B46" s="205">
        <v>27</v>
      </c>
      <c r="C46" s="205">
        <v>21</v>
      </c>
      <c r="D46" s="205">
        <v>36</v>
      </c>
      <c r="E46" s="205">
        <v>46</v>
      </c>
      <c r="F46" s="217">
        <v>90</v>
      </c>
      <c r="G46" s="220">
        <v>50</v>
      </c>
      <c r="H46" s="38" t="s">
        <v>752</v>
      </c>
      <c r="I46" s="206">
        <v>0.62</v>
      </c>
      <c r="J46" s="201">
        <v>8.3399999999999994E-5</v>
      </c>
      <c r="K46" s="201">
        <v>7.6E-3</v>
      </c>
    </row>
    <row r="47" spans="1:11" x14ac:dyDescent="0.2">
      <c r="A47" s="38" t="s">
        <v>753</v>
      </c>
      <c r="B47" s="205">
        <v>974</v>
      </c>
      <c r="C47" s="205">
        <v>563</v>
      </c>
      <c r="D47" s="205">
        <v>763</v>
      </c>
      <c r="E47" s="205">
        <v>1417</v>
      </c>
      <c r="F47" s="217">
        <v>2375</v>
      </c>
      <c r="G47" s="220">
        <v>1658</v>
      </c>
      <c r="H47" s="38" t="s">
        <v>754</v>
      </c>
      <c r="I47" s="206">
        <v>0.59</v>
      </c>
      <c r="J47" s="201">
        <v>2.02E-109</v>
      </c>
      <c r="K47" s="201">
        <v>1.1E-105</v>
      </c>
    </row>
    <row r="48" spans="1:11" x14ac:dyDescent="0.2">
      <c r="A48" s="38" t="s">
        <v>755</v>
      </c>
      <c r="B48" s="205">
        <v>55</v>
      </c>
      <c r="C48" s="205">
        <v>44</v>
      </c>
      <c r="D48" s="205">
        <v>40</v>
      </c>
      <c r="E48" s="205">
        <v>62</v>
      </c>
      <c r="F48" s="217">
        <v>133</v>
      </c>
      <c r="G48" s="220">
        <v>101</v>
      </c>
      <c r="H48" s="38" t="s">
        <v>756</v>
      </c>
      <c r="I48" s="206">
        <v>0.56999999999999995</v>
      </c>
      <c r="J48" s="201">
        <v>5.8399999999999997E-9</v>
      </c>
      <c r="K48" s="201">
        <v>1.4500000000000001E-6</v>
      </c>
    </row>
    <row r="49" spans="1:11" x14ac:dyDescent="0.2">
      <c r="A49" s="38" t="s">
        <v>757</v>
      </c>
      <c r="B49" s="205">
        <v>34</v>
      </c>
      <c r="C49" s="205">
        <v>34</v>
      </c>
      <c r="D49" s="205">
        <v>41</v>
      </c>
      <c r="E49" s="205">
        <v>73</v>
      </c>
      <c r="F49" s="217">
        <v>127</v>
      </c>
      <c r="G49" s="220">
        <v>93</v>
      </c>
      <c r="H49" s="38" t="s">
        <v>758</v>
      </c>
      <c r="I49" s="206">
        <v>0.55000000000000004</v>
      </c>
      <c r="J49" s="201">
        <v>2.5300000000000002E-9</v>
      </c>
      <c r="K49" s="201">
        <v>6.5899999999999996E-7</v>
      </c>
    </row>
    <row r="50" spans="1:11" x14ac:dyDescent="0.2">
      <c r="A50" s="38" t="s">
        <v>759</v>
      </c>
      <c r="B50" s="205">
        <v>94</v>
      </c>
      <c r="C50" s="205">
        <v>108</v>
      </c>
      <c r="D50" s="205">
        <v>91</v>
      </c>
      <c r="E50" s="205">
        <v>213</v>
      </c>
      <c r="F50" s="217">
        <v>395</v>
      </c>
      <c r="G50" s="220">
        <v>246</v>
      </c>
      <c r="H50" s="38" t="s">
        <v>760</v>
      </c>
      <c r="I50" s="206">
        <v>0.52</v>
      </c>
      <c r="J50" s="201">
        <v>1.0500000000000001E-27</v>
      </c>
      <c r="K50" s="201">
        <v>8.2299999999999997E-25</v>
      </c>
    </row>
    <row r="51" spans="1:11" x14ac:dyDescent="0.2">
      <c r="A51" s="38" t="s">
        <v>761</v>
      </c>
      <c r="B51" s="205">
        <v>11</v>
      </c>
      <c r="C51" s="205">
        <v>12</v>
      </c>
      <c r="D51" s="205">
        <v>15</v>
      </c>
      <c r="E51" s="205">
        <v>22</v>
      </c>
      <c r="F51" s="217">
        <v>49</v>
      </c>
      <c r="G51" s="220">
        <v>29</v>
      </c>
      <c r="H51" s="38" t="s">
        <v>762</v>
      </c>
      <c r="I51" s="206">
        <v>0.51</v>
      </c>
      <c r="J51" s="201">
        <v>1.13E-4</v>
      </c>
      <c r="K51" s="201">
        <v>9.9900000000000006E-3</v>
      </c>
    </row>
    <row r="52" spans="1:11" x14ac:dyDescent="0.2">
      <c r="A52" s="38" t="s">
        <v>763</v>
      </c>
      <c r="B52" s="205">
        <v>33</v>
      </c>
      <c r="C52" s="205">
        <v>21</v>
      </c>
      <c r="D52" s="205">
        <v>32</v>
      </c>
      <c r="E52" s="205">
        <v>50</v>
      </c>
      <c r="F52" s="217">
        <v>117</v>
      </c>
      <c r="G52" s="220">
        <v>62</v>
      </c>
      <c r="H52" s="38" t="s">
        <v>764</v>
      </c>
      <c r="I52" s="206">
        <v>0.5</v>
      </c>
      <c r="J52" s="201">
        <v>1.5400000000000001E-9</v>
      </c>
      <c r="K52" s="201">
        <v>4.2100000000000002E-7</v>
      </c>
    </row>
    <row r="53" spans="1:11" x14ac:dyDescent="0.2">
      <c r="A53" s="38" t="s">
        <v>765</v>
      </c>
      <c r="B53" s="205">
        <v>31</v>
      </c>
      <c r="C53" s="205">
        <v>74</v>
      </c>
      <c r="D53" s="205">
        <v>44</v>
      </c>
      <c r="E53" s="205">
        <v>99</v>
      </c>
      <c r="F53" s="217">
        <v>145</v>
      </c>
      <c r="G53" s="220">
        <v>200</v>
      </c>
      <c r="H53" s="38" t="s">
        <v>766</v>
      </c>
      <c r="I53" s="206">
        <v>0.48</v>
      </c>
      <c r="J53" s="201">
        <v>4.35E-19</v>
      </c>
      <c r="K53" s="201">
        <v>2.64E-16</v>
      </c>
    </row>
    <row r="54" spans="1:11" x14ac:dyDescent="0.2">
      <c r="A54" s="38" t="s">
        <v>767</v>
      </c>
      <c r="B54" s="205">
        <v>21</v>
      </c>
      <c r="C54" s="205">
        <v>16</v>
      </c>
      <c r="D54" s="205">
        <v>23</v>
      </c>
      <c r="E54" s="205">
        <v>34</v>
      </c>
      <c r="F54" s="217">
        <v>58</v>
      </c>
      <c r="G54" s="220">
        <v>74</v>
      </c>
      <c r="H54" s="38" t="s">
        <v>768</v>
      </c>
      <c r="I54" s="206">
        <v>0.47</v>
      </c>
      <c r="J54" s="201">
        <v>2.59E-8</v>
      </c>
      <c r="K54" s="201">
        <v>5.8900000000000004E-6</v>
      </c>
    </row>
    <row r="55" spans="1:11" x14ac:dyDescent="0.2">
      <c r="A55" s="38" t="s">
        <v>769</v>
      </c>
      <c r="B55" s="205">
        <v>11</v>
      </c>
      <c r="C55" s="205">
        <v>8</v>
      </c>
      <c r="D55" s="205">
        <v>4</v>
      </c>
      <c r="E55" s="205">
        <v>22</v>
      </c>
      <c r="F55" s="217">
        <v>43</v>
      </c>
      <c r="G55" s="220">
        <v>30</v>
      </c>
      <c r="H55" s="38" t="s">
        <v>768</v>
      </c>
      <c r="I55" s="206">
        <v>0.41</v>
      </c>
      <c r="J55" s="201">
        <v>1.84E-6</v>
      </c>
      <c r="K55" s="201">
        <v>2.9700000000000001E-4</v>
      </c>
    </row>
    <row r="56" spans="1:11" x14ac:dyDescent="0.2">
      <c r="A56" s="38" t="s">
        <v>770</v>
      </c>
      <c r="B56" s="205">
        <v>30</v>
      </c>
      <c r="C56" s="205">
        <v>56</v>
      </c>
      <c r="D56" s="205">
        <v>54</v>
      </c>
      <c r="E56" s="205">
        <v>118</v>
      </c>
      <c r="F56" s="217">
        <v>160</v>
      </c>
      <c r="G56" s="220">
        <v>273</v>
      </c>
      <c r="H56" s="38" t="s">
        <v>771</v>
      </c>
      <c r="I56" s="206">
        <v>0.39</v>
      </c>
      <c r="J56" s="201">
        <v>1.8500000000000001E-33</v>
      </c>
      <c r="K56" s="201">
        <v>2.02E-30</v>
      </c>
    </row>
    <row r="57" spans="1:11" x14ac:dyDescent="0.2">
      <c r="A57" s="38" t="s">
        <v>772</v>
      </c>
      <c r="B57" s="205">
        <v>3</v>
      </c>
      <c r="C57" s="205">
        <v>34</v>
      </c>
      <c r="D57" s="205">
        <v>38</v>
      </c>
      <c r="E57" s="205">
        <v>28</v>
      </c>
      <c r="F57" s="217">
        <v>78</v>
      </c>
      <c r="G57" s="220">
        <v>98</v>
      </c>
      <c r="H57" s="38" t="s">
        <v>773</v>
      </c>
      <c r="I57" s="206">
        <v>0.39</v>
      </c>
      <c r="J57" s="201">
        <v>7.04E-15</v>
      </c>
      <c r="K57" s="201">
        <v>2.7500000000000002E-12</v>
      </c>
    </row>
    <row r="58" spans="1:11" x14ac:dyDescent="0.2">
      <c r="A58" s="38" t="s">
        <v>774</v>
      </c>
      <c r="B58" s="205">
        <v>9</v>
      </c>
      <c r="C58" s="205">
        <v>3</v>
      </c>
      <c r="D58" s="205">
        <v>2</v>
      </c>
      <c r="E58" s="205">
        <v>11</v>
      </c>
      <c r="F58" s="217">
        <v>32</v>
      </c>
      <c r="G58" s="220">
        <v>13</v>
      </c>
      <c r="H58" s="38" t="s">
        <v>775</v>
      </c>
      <c r="I58" s="206">
        <v>0.37</v>
      </c>
      <c r="J58" s="201">
        <v>4.3999999999999999E-5</v>
      </c>
      <c r="K58" s="201">
        <v>4.62E-3</v>
      </c>
    </row>
    <row r="59" spans="1:11" x14ac:dyDescent="0.2">
      <c r="A59" s="38" t="s">
        <v>776</v>
      </c>
      <c r="B59" s="205">
        <v>9</v>
      </c>
      <c r="C59" s="205">
        <v>4</v>
      </c>
      <c r="D59" s="205">
        <v>6</v>
      </c>
      <c r="E59" s="205">
        <v>3</v>
      </c>
      <c r="F59" s="217">
        <v>15</v>
      </c>
      <c r="G59" s="220">
        <v>26</v>
      </c>
      <c r="H59" s="38" t="s">
        <v>777</v>
      </c>
      <c r="I59" s="206">
        <v>0.36</v>
      </c>
      <c r="J59" s="201">
        <v>8.1600000000000005E-5</v>
      </c>
      <c r="K59" s="201">
        <v>7.5500000000000003E-3</v>
      </c>
    </row>
    <row r="60" spans="1:11" x14ac:dyDescent="0.2">
      <c r="A60" s="38" t="s">
        <v>778</v>
      </c>
      <c r="B60" s="205">
        <v>5</v>
      </c>
      <c r="C60" s="205">
        <v>3</v>
      </c>
      <c r="D60" s="205">
        <v>3</v>
      </c>
      <c r="E60" s="205">
        <v>9</v>
      </c>
      <c r="F60" s="217">
        <v>43</v>
      </c>
      <c r="G60" s="220">
        <v>4</v>
      </c>
      <c r="H60" s="38" t="s">
        <v>778</v>
      </c>
      <c r="I60" s="206">
        <v>0.28000000000000003</v>
      </c>
      <c r="J60" s="201">
        <v>9.9399999999999993E-7</v>
      </c>
      <c r="K60" s="201">
        <v>1.8100000000000001E-4</v>
      </c>
    </row>
    <row r="61" spans="1:11" x14ac:dyDescent="0.2">
      <c r="A61" s="38" t="s">
        <v>779</v>
      </c>
      <c r="B61" s="205">
        <v>0</v>
      </c>
      <c r="C61" s="205">
        <v>0</v>
      </c>
      <c r="D61" s="205">
        <v>3</v>
      </c>
      <c r="E61" s="205">
        <v>5</v>
      </c>
      <c r="F61" s="217">
        <v>16</v>
      </c>
      <c r="G61" s="220">
        <v>9</v>
      </c>
      <c r="H61" s="38" t="s">
        <v>780</v>
      </c>
      <c r="I61" s="206">
        <v>0.21</v>
      </c>
      <c r="J61" s="201">
        <v>4.4400000000000002E-5</v>
      </c>
      <c r="K61" s="201">
        <v>4.62E-3</v>
      </c>
    </row>
    <row r="62" spans="1:11" x14ac:dyDescent="0.2">
      <c r="A62" s="38" t="s">
        <v>781</v>
      </c>
      <c r="B62" s="205">
        <v>2</v>
      </c>
      <c r="C62" s="205">
        <v>2</v>
      </c>
      <c r="D62" s="205">
        <v>1</v>
      </c>
      <c r="E62" s="205">
        <v>3</v>
      </c>
      <c r="F62" s="217">
        <v>25</v>
      </c>
      <c r="G62" s="220">
        <v>7</v>
      </c>
      <c r="H62" s="38" t="s">
        <v>781</v>
      </c>
      <c r="I62" s="206">
        <v>0.17</v>
      </c>
      <c r="J62" s="201">
        <v>3.1E-7</v>
      </c>
      <c r="K62" s="201">
        <v>6.05E-5</v>
      </c>
    </row>
    <row r="63" spans="1:11" x14ac:dyDescent="0.2">
      <c r="A63" s="38" t="s">
        <v>782</v>
      </c>
      <c r="B63" s="205">
        <v>0</v>
      </c>
      <c r="C63" s="205">
        <v>0</v>
      </c>
      <c r="D63" s="205">
        <v>5</v>
      </c>
      <c r="E63" s="205">
        <v>24</v>
      </c>
      <c r="F63" s="217">
        <v>125</v>
      </c>
      <c r="G63" s="220">
        <v>1</v>
      </c>
      <c r="H63" s="38" t="s">
        <v>783</v>
      </c>
      <c r="I63" s="206">
        <v>0.15</v>
      </c>
      <c r="J63" s="201">
        <v>6.2499999999999995E-26</v>
      </c>
      <c r="K63" s="201">
        <v>4.2699999999999999E-23</v>
      </c>
    </row>
    <row r="64" spans="1:11" x14ac:dyDescent="0.2">
      <c r="A64" s="202" t="s">
        <v>784</v>
      </c>
      <c r="B64" s="213">
        <v>1</v>
      </c>
      <c r="C64" s="213">
        <v>1</v>
      </c>
      <c r="D64" s="213">
        <v>1</v>
      </c>
      <c r="E64" s="213">
        <v>1</v>
      </c>
      <c r="F64" s="217">
        <v>23</v>
      </c>
      <c r="G64" s="220">
        <v>1</v>
      </c>
      <c r="H64" s="202" t="s">
        <v>785</v>
      </c>
      <c r="I64" s="214">
        <v>0.11</v>
      </c>
      <c r="J64" s="204">
        <v>1.44E-6</v>
      </c>
      <c r="K64" s="204">
        <v>2.5300000000000002E-4</v>
      </c>
    </row>
    <row r="65" spans="1:11" x14ac:dyDescent="0.2">
      <c r="A65" s="210" t="s">
        <v>786</v>
      </c>
      <c r="B65" s="146">
        <v>1</v>
      </c>
      <c r="C65" s="146">
        <v>1</v>
      </c>
      <c r="D65" s="146">
        <v>0</v>
      </c>
      <c r="E65" s="146">
        <v>7</v>
      </c>
      <c r="F65" s="218">
        <v>86</v>
      </c>
      <c r="G65" s="221">
        <v>35</v>
      </c>
      <c r="H65" s="210" t="s">
        <v>787</v>
      </c>
      <c r="I65" s="211">
        <v>0.05</v>
      </c>
      <c r="J65" s="212">
        <v>1.3100000000000001E-37</v>
      </c>
      <c r="K65" s="212">
        <v>1.79E-34</v>
      </c>
    </row>
    <row r="67" spans="1:11" x14ac:dyDescent="0.2">
      <c r="A67" t="s">
        <v>1049</v>
      </c>
    </row>
    <row r="68" spans="1:11" x14ac:dyDescent="0.2">
      <c r="A68" t="s">
        <v>105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zoomScale="125" zoomScaleNormal="125" zoomScalePageLayoutView="125" workbookViewId="0">
      <pane xSplit="1" ySplit="3" topLeftCell="B24" activePane="bottomRight" state="frozen"/>
      <selection pane="topRight" activeCell="B1" sqref="B1"/>
      <selection pane="bottomLeft" activeCell="A4" sqref="A4"/>
      <selection pane="bottomRight" activeCell="B63" sqref="B63"/>
    </sheetView>
  </sheetViews>
  <sheetFormatPr baseColWidth="10" defaultRowHeight="16" x14ac:dyDescent="0.2"/>
  <cols>
    <col min="1" max="1" width="22" style="190" customWidth="1"/>
    <col min="2" max="2" width="23.6640625" bestFit="1" customWidth="1"/>
    <col min="3" max="3" width="19.6640625" bestFit="1" customWidth="1"/>
    <col min="4" max="5" width="8.1640625" style="281" bestFit="1" customWidth="1"/>
    <col min="6" max="6" width="24.5" bestFit="1" customWidth="1"/>
    <col min="7" max="10" width="10.83203125" style="147"/>
    <col min="11" max="11" width="77.83203125" style="147" bestFit="1" customWidth="1"/>
    <col min="12" max="12" width="17.1640625" bestFit="1" customWidth="1"/>
  </cols>
  <sheetData>
    <row r="1" spans="1:12" x14ac:dyDescent="0.2">
      <c r="A1" s="280" t="s">
        <v>1571</v>
      </c>
    </row>
    <row r="2" spans="1:12" x14ac:dyDescent="0.2">
      <c r="A2" s="193"/>
      <c r="B2" s="193"/>
      <c r="C2" s="193"/>
      <c r="D2" s="282"/>
      <c r="E2" s="282"/>
      <c r="F2" s="193"/>
      <c r="G2" s="194"/>
    </row>
    <row r="3" spans="1:12" ht="32" x14ac:dyDescent="0.2">
      <c r="A3" s="191" t="s">
        <v>89</v>
      </c>
      <c r="B3" s="192" t="s">
        <v>663</v>
      </c>
      <c r="C3" s="192" t="s">
        <v>187</v>
      </c>
      <c r="D3" s="283" t="s">
        <v>206</v>
      </c>
      <c r="E3" s="283" t="s">
        <v>207</v>
      </c>
      <c r="F3" s="192" t="s">
        <v>664</v>
      </c>
      <c r="G3" s="192" t="s">
        <v>665</v>
      </c>
      <c r="H3" s="192" t="s">
        <v>666</v>
      </c>
      <c r="I3" s="192" t="s">
        <v>667</v>
      </c>
      <c r="J3" s="192" t="s">
        <v>668</v>
      </c>
      <c r="K3" s="192" t="s">
        <v>669</v>
      </c>
      <c r="L3" s="192" t="s">
        <v>670</v>
      </c>
    </row>
    <row r="4" spans="1:12" x14ac:dyDescent="0.2">
      <c r="A4" s="477" t="s">
        <v>30</v>
      </c>
      <c r="B4" s="73" t="s">
        <v>534</v>
      </c>
      <c r="C4" s="73" t="s">
        <v>535</v>
      </c>
      <c r="D4" s="284">
        <v>369080</v>
      </c>
      <c r="E4" s="284">
        <v>371038</v>
      </c>
      <c r="F4" s="73" t="s">
        <v>536</v>
      </c>
      <c r="G4" s="149">
        <v>38.89</v>
      </c>
      <c r="H4" s="195">
        <v>8.9999999999999995E-15</v>
      </c>
      <c r="I4" s="149">
        <v>70.5</v>
      </c>
      <c r="J4" s="149">
        <v>60.69</v>
      </c>
      <c r="K4" s="149" t="s">
        <v>537</v>
      </c>
      <c r="L4" s="73" t="s">
        <v>538</v>
      </c>
    </row>
    <row r="5" spans="1:12" x14ac:dyDescent="0.2">
      <c r="A5" s="526"/>
      <c r="B5" s="68" t="s">
        <v>539</v>
      </c>
      <c r="C5" s="68" t="s">
        <v>540</v>
      </c>
      <c r="D5" s="285">
        <v>77122</v>
      </c>
      <c r="E5" s="285">
        <v>94654</v>
      </c>
      <c r="F5" s="68"/>
      <c r="G5" s="150"/>
      <c r="H5" s="150"/>
      <c r="I5" s="150"/>
      <c r="J5" s="150"/>
      <c r="K5" s="150"/>
      <c r="L5" s="68" t="s">
        <v>538</v>
      </c>
    </row>
    <row r="6" spans="1:12" x14ac:dyDescent="0.2">
      <c r="A6" s="526"/>
      <c r="B6" s="68" t="s">
        <v>1079</v>
      </c>
      <c r="C6" s="68" t="s">
        <v>541</v>
      </c>
      <c r="D6" s="285">
        <v>276742</v>
      </c>
      <c r="E6" s="285">
        <v>291473</v>
      </c>
      <c r="F6" s="68" t="s">
        <v>536</v>
      </c>
      <c r="G6" s="150">
        <v>39.76</v>
      </c>
      <c r="H6" s="196">
        <v>2E-14</v>
      </c>
      <c r="I6" s="150">
        <v>72.400000000000006</v>
      </c>
      <c r="J6" s="150">
        <v>57.24</v>
      </c>
      <c r="K6" s="150" t="s">
        <v>537</v>
      </c>
      <c r="L6" s="68" t="s">
        <v>538</v>
      </c>
    </row>
    <row r="7" spans="1:12" x14ac:dyDescent="0.2">
      <c r="A7" s="526"/>
      <c r="B7" s="68" t="s">
        <v>1078</v>
      </c>
      <c r="C7" s="68" t="s">
        <v>541</v>
      </c>
      <c r="D7" s="285">
        <v>293192</v>
      </c>
      <c r="E7" s="285">
        <v>294663</v>
      </c>
      <c r="F7" s="68" t="s">
        <v>536</v>
      </c>
      <c r="G7" s="150">
        <v>38.549999999999997</v>
      </c>
      <c r="H7" s="196">
        <v>1E-13</v>
      </c>
      <c r="I7" s="150">
        <v>70.099999999999994</v>
      </c>
      <c r="J7" s="150">
        <v>57.24</v>
      </c>
      <c r="K7" s="150" t="s">
        <v>537</v>
      </c>
      <c r="L7" s="68" t="s">
        <v>538</v>
      </c>
    </row>
    <row r="8" spans="1:12" x14ac:dyDescent="0.2">
      <c r="A8" s="526"/>
      <c r="B8" s="68" t="s">
        <v>1077</v>
      </c>
      <c r="C8" s="68" t="s">
        <v>541</v>
      </c>
      <c r="D8" s="285">
        <v>296357</v>
      </c>
      <c r="E8" s="285">
        <v>297867</v>
      </c>
      <c r="F8" s="68" t="s">
        <v>536</v>
      </c>
      <c r="G8" s="150">
        <v>38.549999999999997</v>
      </c>
      <c r="H8" s="196">
        <v>1E-13</v>
      </c>
      <c r="I8" s="150">
        <v>70.099999999999994</v>
      </c>
      <c r="J8" s="150">
        <v>57.24</v>
      </c>
      <c r="K8" s="150" t="s">
        <v>537</v>
      </c>
      <c r="L8" s="68" t="s">
        <v>538</v>
      </c>
    </row>
    <row r="9" spans="1:12" x14ac:dyDescent="0.2">
      <c r="A9" s="526"/>
      <c r="B9" s="68" t="s">
        <v>542</v>
      </c>
      <c r="C9" s="68" t="s">
        <v>541</v>
      </c>
      <c r="D9" s="285">
        <v>433060</v>
      </c>
      <c r="E9" s="285">
        <v>433993</v>
      </c>
      <c r="F9" s="68" t="s">
        <v>543</v>
      </c>
      <c r="G9" s="150">
        <v>46.08</v>
      </c>
      <c r="H9" s="196">
        <v>1.9999999999999999E-20</v>
      </c>
      <c r="I9" s="150">
        <v>89.4</v>
      </c>
      <c r="J9" s="150">
        <v>54.55</v>
      </c>
      <c r="K9" s="150" t="s">
        <v>544</v>
      </c>
      <c r="L9" s="68" t="s">
        <v>538</v>
      </c>
    </row>
    <row r="10" spans="1:12" x14ac:dyDescent="0.2">
      <c r="A10" s="526"/>
      <c r="B10" s="68" t="s">
        <v>545</v>
      </c>
      <c r="C10" s="68" t="s">
        <v>546</v>
      </c>
      <c r="D10" s="285">
        <v>159077</v>
      </c>
      <c r="E10" s="285">
        <v>160373</v>
      </c>
      <c r="F10" s="68" t="s">
        <v>547</v>
      </c>
      <c r="G10" s="150">
        <v>33.68</v>
      </c>
      <c r="H10" s="196">
        <v>2.9999999999999999E-7</v>
      </c>
      <c r="I10" s="150">
        <v>51.6</v>
      </c>
      <c r="J10" s="150">
        <v>62.94</v>
      </c>
      <c r="K10" s="150" t="s">
        <v>548</v>
      </c>
      <c r="L10" s="68" t="s">
        <v>538</v>
      </c>
    </row>
    <row r="11" spans="1:12" x14ac:dyDescent="0.2">
      <c r="A11" s="526"/>
      <c r="B11" s="68" t="s">
        <v>549</v>
      </c>
      <c r="C11" s="68" t="s">
        <v>550</v>
      </c>
      <c r="D11" s="285">
        <v>50750</v>
      </c>
      <c r="E11" s="285">
        <v>52074</v>
      </c>
      <c r="F11" s="68" t="s">
        <v>547</v>
      </c>
      <c r="G11" s="150">
        <v>34.94</v>
      </c>
      <c r="H11" s="196">
        <v>2.9999999999999997E-8</v>
      </c>
      <c r="I11" s="150">
        <v>53.1</v>
      </c>
      <c r="J11" s="150">
        <v>55.24</v>
      </c>
      <c r="K11" s="150" t="s">
        <v>548</v>
      </c>
      <c r="L11" s="68" t="s">
        <v>538</v>
      </c>
    </row>
    <row r="12" spans="1:12" x14ac:dyDescent="0.2">
      <c r="A12" s="478"/>
      <c r="B12" s="70" t="s">
        <v>551</v>
      </c>
      <c r="C12" s="70" t="s">
        <v>552</v>
      </c>
      <c r="D12" s="286">
        <v>174128</v>
      </c>
      <c r="E12" s="286">
        <v>180136</v>
      </c>
      <c r="F12" s="70" t="s">
        <v>547</v>
      </c>
      <c r="G12" s="148">
        <v>41.67</v>
      </c>
      <c r="H12" s="197">
        <v>2.0000000000000001E-13</v>
      </c>
      <c r="I12" s="148">
        <v>68.599999999999994</v>
      </c>
      <c r="J12" s="148">
        <v>60.84</v>
      </c>
      <c r="K12" s="148" t="s">
        <v>548</v>
      </c>
      <c r="L12" s="70" t="s">
        <v>538</v>
      </c>
    </row>
    <row r="13" spans="1:12" x14ac:dyDescent="0.2">
      <c r="A13" s="477" t="s">
        <v>31</v>
      </c>
      <c r="B13" s="73" t="s">
        <v>553</v>
      </c>
      <c r="C13" s="73" t="s">
        <v>554</v>
      </c>
      <c r="D13" s="284">
        <v>868917</v>
      </c>
      <c r="E13" s="284">
        <v>870450</v>
      </c>
      <c r="F13" s="73" t="s">
        <v>536</v>
      </c>
      <c r="G13" s="149">
        <v>41.46</v>
      </c>
      <c r="H13" s="195">
        <v>5E-15</v>
      </c>
      <c r="I13" s="149">
        <v>73.900000000000006</v>
      </c>
      <c r="J13" s="149">
        <v>56.55</v>
      </c>
      <c r="K13" s="149" t="s">
        <v>537</v>
      </c>
      <c r="L13" s="73" t="s">
        <v>538</v>
      </c>
    </row>
    <row r="14" spans="1:12" s="90" customFormat="1" x14ac:dyDescent="0.2">
      <c r="A14" s="526"/>
      <c r="B14" s="267" t="s">
        <v>555</v>
      </c>
      <c r="C14" s="267" t="s">
        <v>556</v>
      </c>
      <c r="D14" s="302">
        <v>353698</v>
      </c>
      <c r="E14" s="302">
        <v>356142</v>
      </c>
      <c r="F14" s="267" t="s">
        <v>536</v>
      </c>
      <c r="G14" s="303">
        <v>38.54</v>
      </c>
      <c r="H14" s="304">
        <v>5.9999999999999997E-15</v>
      </c>
      <c r="I14" s="303">
        <v>72.8</v>
      </c>
      <c r="J14" s="303">
        <v>64.83</v>
      </c>
      <c r="K14" s="303" t="s">
        <v>537</v>
      </c>
      <c r="L14" s="267" t="s">
        <v>538</v>
      </c>
    </row>
    <row r="15" spans="1:12" s="90" customFormat="1" x14ac:dyDescent="0.2">
      <c r="A15" s="526"/>
      <c r="B15" s="267" t="s">
        <v>557</v>
      </c>
      <c r="C15" s="267" t="s">
        <v>556</v>
      </c>
      <c r="D15" s="302">
        <v>572500</v>
      </c>
      <c r="E15" s="302">
        <v>573132</v>
      </c>
      <c r="F15" s="267" t="s">
        <v>543</v>
      </c>
      <c r="G15" s="303">
        <v>46.08</v>
      </c>
      <c r="H15" s="304">
        <v>1.9999999999999999E-20</v>
      </c>
      <c r="I15" s="303">
        <v>89.4</v>
      </c>
      <c r="J15" s="303">
        <v>54.55</v>
      </c>
      <c r="K15" s="303" t="s">
        <v>544</v>
      </c>
      <c r="L15" s="267" t="s">
        <v>538</v>
      </c>
    </row>
    <row r="16" spans="1:12" s="90" customFormat="1" x14ac:dyDescent="0.2">
      <c r="A16" s="526"/>
      <c r="B16" s="267" t="s">
        <v>1080</v>
      </c>
      <c r="C16" s="267" t="s">
        <v>556</v>
      </c>
      <c r="D16" s="302">
        <v>698820</v>
      </c>
      <c r="E16" s="302">
        <v>700668</v>
      </c>
      <c r="F16" s="267" t="s">
        <v>536</v>
      </c>
      <c r="G16" s="303">
        <v>40.96</v>
      </c>
      <c r="H16" s="304">
        <v>9.0000000000000003E-16</v>
      </c>
      <c r="I16" s="303">
        <v>75.900000000000006</v>
      </c>
      <c r="J16" s="303">
        <v>57.24</v>
      </c>
      <c r="K16" s="303" t="s">
        <v>537</v>
      </c>
      <c r="L16" s="267" t="s">
        <v>538</v>
      </c>
    </row>
    <row r="17" spans="1:12" s="90" customFormat="1" x14ac:dyDescent="0.2">
      <c r="A17" s="526"/>
      <c r="B17" s="267" t="s">
        <v>1081</v>
      </c>
      <c r="C17" s="267" t="s">
        <v>556</v>
      </c>
      <c r="D17" s="302">
        <v>702153</v>
      </c>
      <c r="E17" s="302">
        <v>711964</v>
      </c>
      <c r="F17" s="267" t="s">
        <v>536</v>
      </c>
      <c r="G17" s="303">
        <v>40.96</v>
      </c>
      <c r="H17" s="304">
        <v>4E-14</v>
      </c>
      <c r="I17" s="303">
        <v>75.5</v>
      </c>
      <c r="J17" s="303">
        <v>57.24</v>
      </c>
      <c r="K17" s="303" t="s">
        <v>537</v>
      </c>
      <c r="L17" s="267" t="s">
        <v>558</v>
      </c>
    </row>
    <row r="18" spans="1:12" s="90" customFormat="1" x14ac:dyDescent="0.2">
      <c r="A18" s="478"/>
      <c r="B18" s="93" t="s">
        <v>1082</v>
      </c>
      <c r="C18" s="93" t="s">
        <v>556</v>
      </c>
      <c r="D18" s="305">
        <v>712978</v>
      </c>
      <c r="E18" s="305">
        <v>713427</v>
      </c>
      <c r="F18" s="93" t="s">
        <v>559</v>
      </c>
      <c r="G18" s="116">
        <v>45</v>
      </c>
      <c r="H18" s="122">
        <v>1.9999999999999999E-11</v>
      </c>
      <c r="I18" s="116">
        <v>62</v>
      </c>
      <c r="J18" s="116">
        <v>54.55</v>
      </c>
      <c r="K18" s="116" t="s">
        <v>560</v>
      </c>
      <c r="L18" s="93" t="s">
        <v>538</v>
      </c>
    </row>
    <row r="19" spans="1:12" x14ac:dyDescent="0.2">
      <c r="A19" s="477" t="s">
        <v>32</v>
      </c>
      <c r="B19" s="73" t="s">
        <v>561</v>
      </c>
      <c r="C19" s="73" t="s">
        <v>562</v>
      </c>
      <c r="D19" s="284">
        <v>43922</v>
      </c>
      <c r="E19" s="284">
        <v>45774</v>
      </c>
      <c r="F19" s="73" t="s">
        <v>559</v>
      </c>
      <c r="G19" s="149">
        <v>39.47</v>
      </c>
      <c r="H19" s="195">
        <v>2E-16</v>
      </c>
      <c r="I19" s="149">
        <v>77.8</v>
      </c>
      <c r="J19" s="149">
        <v>75.52</v>
      </c>
      <c r="K19" s="149" t="s">
        <v>560</v>
      </c>
      <c r="L19" s="73" t="s">
        <v>538</v>
      </c>
    </row>
    <row r="20" spans="1:12" x14ac:dyDescent="0.2">
      <c r="A20" s="526"/>
      <c r="B20" s="68" t="s">
        <v>563</v>
      </c>
      <c r="C20" s="68" t="s">
        <v>562</v>
      </c>
      <c r="D20" s="285">
        <v>46025</v>
      </c>
      <c r="E20" s="285">
        <v>48482</v>
      </c>
      <c r="F20" s="68" t="s">
        <v>547</v>
      </c>
      <c r="G20" s="150">
        <v>37.72</v>
      </c>
      <c r="H20" s="196">
        <v>4E-14</v>
      </c>
      <c r="I20" s="150">
        <v>71.2</v>
      </c>
      <c r="J20" s="150">
        <v>75.52</v>
      </c>
      <c r="K20" s="150" t="s">
        <v>548</v>
      </c>
      <c r="L20" s="68" t="s">
        <v>538</v>
      </c>
    </row>
    <row r="21" spans="1:12" x14ac:dyDescent="0.2">
      <c r="A21" s="526"/>
      <c r="B21" s="68" t="s">
        <v>564</v>
      </c>
      <c r="C21" s="68" t="s">
        <v>565</v>
      </c>
      <c r="D21" s="285">
        <v>31154</v>
      </c>
      <c r="E21" s="285">
        <v>33797</v>
      </c>
      <c r="F21" s="68" t="s">
        <v>566</v>
      </c>
      <c r="G21" s="150">
        <v>39.36</v>
      </c>
      <c r="H21" s="196">
        <v>1E-14</v>
      </c>
      <c r="I21" s="150">
        <v>72.8</v>
      </c>
      <c r="J21" s="150">
        <v>56.6</v>
      </c>
      <c r="K21" s="150" t="s">
        <v>567</v>
      </c>
      <c r="L21" s="68" t="s">
        <v>538</v>
      </c>
    </row>
    <row r="22" spans="1:12" x14ac:dyDescent="0.2">
      <c r="A22" s="526"/>
      <c r="B22" s="68" t="s">
        <v>568</v>
      </c>
      <c r="C22" s="68" t="s">
        <v>569</v>
      </c>
      <c r="D22" s="285">
        <v>32579</v>
      </c>
      <c r="E22" s="285">
        <v>33642</v>
      </c>
      <c r="F22" s="68" t="s">
        <v>543</v>
      </c>
      <c r="G22" s="150">
        <v>47.06</v>
      </c>
      <c r="H22" s="196">
        <v>7.9999999999999896E-15</v>
      </c>
      <c r="I22" s="150">
        <v>75.099999999999994</v>
      </c>
      <c r="J22" s="150">
        <v>45.45</v>
      </c>
      <c r="K22" s="150" t="s">
        <v>544</v>
      </c>
      <c r="L22" s="68" t="s">
        <v>538</v>
      </c>
    </row>
    <row r="23" spans="1:12" x14ac:dyDescent="0.2">
      <c r="A23" s="526"/>
      <c r="B23" s="68" t="s">
        <v>570</v>
      </c>
      <c r="C23" s="68" t="s">
        <v>571</v>
      </c>
      <c r="D23" s="285">
        <v>55689</v>
      </c>
      <c r="E23" s="285">
        <v>57482</v>
      </c>
      <c r="F23" s="68" t="s">
        <v>572</v>
      </c>
      <c r="G23" s="150">
        <v>37.65</v>
      </c>
      <c r="H23" s="196">
        <v>8.9999999999999996E-12</v>
      </c>
      <c r="I23" s="150">
        <v>63.2</v>
      </c>
      <c r="J23" s="150">
        <v>48.57</v>
      </c>
      <c r="K23" s="150" t="s">
        <v>573</v>
      </c>
      <c r="L23" s="68" t="s">
        <v>538</v>
      </c>
    </row>
    <row r="24" spans="1:12" x14ac:dyDescent="0.2">
      <c r="A24" s="526"/>
      <c r="B24" s="68" t="s">
        <v>574</v>
      </c>
      <c r="C24" s="68" t="s">
        <v>575</v>
      </c>
      <c r="D24" s="285">
        <v>8177</v>
      </c>
      <c r="E24" s="285">
        <v>16131</v>
      </c>
      <c r="F24" s="68" t="s">
        <v>576</v>
      </c>
      <c r="G24" s="150">
        <v>32.520000000000003</v>
      </c>
      <c r="H24" s="196">
        <v>1.9999999999999999E-28</v>
      </c>
      <c r="I24" s="150">
        <v>114</v>
      </c>
      <c r="J24" s="150">
        <v>95.75</v>
      </c>
      <c r="K24" s="150" t="s">
        <v>577</v>
      </c>
      <c r="L24" s="68" t="s">
        <v>578</v>
      </c>
    </row>
    <row r="25" spans="1:12" x14ac:dyDescent="0.2">
      <c r="A25" s="478"/>
      <c r="B25" s="70" t="s">
        <v>579</v>
      </c>
      <c r="C25" s="70" t="s">
        <v>575</v>
      </c>
      <c r="D25" s="286">
        <v>28319</v>
      </c>
      <c r="E25" s="286">
        <v>29540</v>
      </c>
      <c r="F25" s="70" t="s">
        <v>580</v>
      </c>
      <c r="G25" s="148">
        <v>48.94</v>
      </c>
      <c r="H25" s="197">
        <v>4.9999999999999998E-7</v>
      </c>
      <c r="I25" s="148">
        <v>48.9</v>
      </c>
      <c r="J25" s="148">
        <v>27.33</v>
      </c>
      <c r="K25" s="148" t="s">
        <v>581</v>
      </c>
      <c r="L25" s="70" t="s">
        <v>538</v>
      </c>
    </row>
    <row r="26" spans="1:12" x14ac:dyDescent="0.2">
      <c r="A26" s="477" t="s">
        <v>52</v>
      </c>
      <c r="B26" s="73" t="s">
        <v>582</v>
      </c>
      <c r="C26" s="73" t="s">
        <v>583</v>
      </c>
      <c r="D26" s="284">
        <v>286440</v>
      </c>
      <c r="E26" s="284">
        <v>288690</v>
      </c>
      <c r="F26" s="73" t="s">
        <v>584</v>
      </c>
      <c r="G26" s="149">
        <v>42.86</v>
      </c>
      <c r="H26" s="195">
        <v>2.0000000000000002E-15</v>
      </c>
      <c r="I26" s="149">
        <v>74.7</v>
      </c>
      <c r="J26" s="149">
        <v>45.16</v>
      </c>
      <c r="K26" s="149" t="s">
        <v>585</v>
      </c>
      <c r="L26" s="73" t="s">
        <v>538</v>
      </c>
    </row>
    <row r="27" spans="1:12" x14ac:dyDescent="0.2">
      <c r="A27" s="526"/>
      <c r="B27" s="68" t="s">
        <v>586</v>
      </c>
      <c r="C27" s="68" t="s">
        <v>587</v>
      </c>
      <c r="D27" s="285">
        <v>698307</v>
      </c>
      <c r="E27" s="285">
        <v>702329</v>
      </c>
      <c r="F27" s="68"/>
      <c r="G27" s="150"/>
      <c r="H27" s="150"/>
      <c r="I27" s="150"/>
      <c r="J27" s="150"/>
      <c r="K27" s="150"/>
      <c r="L27" s="68" t="s">
        <v>538</v>
      </c>
    </row>
    <row r="28" spans="1:12" x14ac:dyDescent="0.2">
      <c r="A28" s="526"/>
      <c r="B28" s="68" t="s">
        <v>1067</v>
      </c>
      <c r="C28" s="68" t="s">
        <v>588</v>
      </c>
      <c r="D28" s="285">
        <v>762068</v>
      </c>
      <c r="E28" s="285">
        <v>763725</v>
      </c>
      <c r="F28" s="68" t="s">
        <v>559</v>
      </c>
      <c r="G28" s="150">
        <v>43.04</v>
      </c>
      <c r="H28" s="196">
        <v>4.0000000000000001E-13</v>
      </c>
      <c r="I28" s="150">
        <v>68.599999999999994</v>
      </c>
      <c r="J28" s="150">
        <v>55.24</v>
      </c>
      <c r="K28" s="150" t="s">
        <v>560</v>
      </c>
      <c r="L28" s="68" t="s">
        <v>538</v>
      </c>
    </row>
    <row r="29" spans="1:12" x14ac:dyDescent="0.2">
      <c r="A29" s="526"/>
      <c r="B29" s="68" t="s">
        <v>1068</v>
      </c>
      <c r="C29" s="68" t="s">
        <v>588</v>
      </c>
      <c r="D29" s="285">
        <v>765864</v>
      </c>
      <c r="E29" s="285">
        <v>773529</v>
      </c>
      <c r="F29" s="68" t="s">
        <v>547</v>
      </c>
      <c r="G29" s="150">
        <v>42.27</v>
      </c>
      <c r="H29" s="196">
        <v>2.9999999999999998E-14</v>
      </c>
      <c r="I29" s="150">
        <v>71.2</v>
      </c>
      <c r="J29" s="150">
        <v>62.94</v>
      </c>
      <c r="K29" s="150" t="s">
        <v>548</v>
      </c>
      <c r="L29" s="68" t="s">
        <v>538</v>
      </c>
    </row>
    <row r="30" spans="1:12" x14ac:dyDescent="0.2">
      <c r="A30" s="526"/>
      <c r="B30" s="68" t="s">
        <v>1069</v>
      </c>
      <c r="C30" s="68" t="s">
        <v>588</v>
      </c>
      <c r="D30" s="285">
        <v>807298</v>
      </c>
      <c r="E30" s="285">
        <v>809005</v>
      </c>
      <c r="F30" s="68" t="s">
        <v>589</v>
      </c>
      <c r="G30" s="150">
        <v>40.24</v>
      </c>
      <c r="H30" s="196">
        <v>4E-14</v>
      </c>
      <c r="I30" s="150">
        <v>71.2</v>
      </c>
      <c r="J30" s="150">
        <v>56.55</v>
      </c>
      <c r="K30" s="150" t="s">
        <v>590</v>
      </c>
      <c r="L30" s="68" t="s">
        <v>538</v>
      </c>
    </row>
    <row r="31" spans="1:12" x14ac:dyDescent="0.2">
      <c r="A31" s="526"/>
      <c r="B31" s="68" t="s">
        <v>1070</v>
      </c>
      <c r="C31" s="68" t="s">
        <v>588</v>
      </c>
      <c r="D31" s="285">
        <v>808979</v>
      </c>
      <c r="E31" s="285">
        <v>811772</v>
      </c>
      <c r="F31" s="68" t="s">
        <v>589</v>
      </c>
      <c r="G31" s="150">
        <v>38.159999999999997</v>
      </c>
      <c r="H31" s="196">
        <v>6E-11</v>
      </c>
      <c r="I31" s="150">
        <v>63.2</v>
      </c>
      <c r="J31" s="150">
        <v>52.41</v>
      </c>
      <c r="K31" s="150" t="s">
        <v>590</v>
      </c>
      <c r="L31" s="68" t="s">
        <v>538</v>
      </c>
    </row>
    <row r="32" spans="1:12" x14ac:dyDescent="0.2">
      <c r="A32" s="526"/>
      <c r="B32" s="68" t="s">
        <v>1071</v>
      </c>
      <c r="C32" s="68" t="s">
        <v>588</v>
      </c>
      <c r="D32" s="285">
        <v>823396</v>
      </c>
      <c r="E32" s="285">
        <v>826029</v>
      </c>
      <c r="F32" s="68" t="s">
        <v>559</v>
      </c>
      <c r="G32" s="150">
        <v>45.57</v>
      </c>
      <c r="H32" s="196">
        <v>2E-14</v>
      </c>
      <c r="I32" s="150">
        <v>72.400000000000006</v>
      </c>
      <c r="J32" s="150">
        <v>55.24</v>
      </c>
      <c r="K32" s="150" t="s">
        <v>560</v>
      </c>
      <c r="L32" s="68" t="s">
        <v>538</v>
      </c>
    </row>
    <row r="33" spans="1:12" x14ac:dyDescent="0.2">
      <c r="A33" s="526"/>
      <c r="B33" s="68" t="s">
        <v>1072</v>
      </c>
      <c r="C33" s="68" t="s">
        <v>588</v>
      </c>
      <c r="D33" s="285">
        <v>827215</v>
      </c>
      <c r="E33" s="285">
        <v>833842</v>
      </c>
      <c r="F33" s="68" t="s">
        <v>547</v>
      </c>
      <c r="G33" s="150">
        <v>30.19</v>
      </c>
      <c r="H33" s="196">
        <v>7.9999999999999996E-7</v>
      </c>
      <c r="I33" s="150">
        <v>51.2</v>
      </c>
      <c r="J33" s="150">
        <v>69.23</v>
      </c>
      <c r="K33" s="150" t="s">
        <v>548</v>
      </c>
      <c r="L33" s="68" t="s">
        <v>538</v>
      </c>
    </row>
    <row r="34" spans="1:12" x14ac:dyDescent="0.2">
      <c r="A34" s="526"/>
      <c r="B34" s="68" t="s">
        <v>1073</v>
      </c>
      <c r="C34" s="68" t="s">
        <v>588</v>
      </c>
      <c r="D34" s="285">
        <v>861142</v>
      </c>
      <c r="E34" s="285">
        <v>861731</v>
      </c>
      <c r="F34" s="68" t="s">
        <v>559</v>
      </c>
      <c r="G34" s="150">
        <v>39.18</v>
      </c>
      <c r="H34" s="196">
        <v>2.0000000000000001E-13</v>
      </c>
      <c r="I34" s="150">
        <v>67.8</v>
      </c>
      <c r="J34" s="150">
        <v>62.94</v>
      </c>
      <c r="K34" s="150" t="s">
        <v>560</v>
      </c>
      <c r="L34" s="68" t="s">
        <v>538</v>
      </c>
    </row>
    <row r="35" spans="1:12" x14ac:dyDescent="0.2">
      <c r="A35" s="526"/>
      <c r="B35" s="68" t="s">
        <v>1074</v>
      </c>
      <c r="C35" s="68" t="s">
        <v>588</v>
      </c>
      <c r="D35" s="285">
        <v>862882</v>
      </c>
      <c r="E35" s="285">
        <v>864503</v>
      </c>
      <c r="F35" s="68" t="s">
        <v>559</v>
      </c>
      <c r="G35" s="150">
        <v>40.21</v>
      </c>
      <c r="H35" s="196">
        <v>5.9999999999999997E-14</v>
      </c>
      <c r="I35" s="150">
        <v>70.5</v>
      </c>
      <c r="J35" s="150">
        <v>62.94</v>
      </c>
      <c r="K35" s="150" t="s">
        <v>560</v>
      </c>
      <c r="L35" s="68" t="s">
        <v>538</v>
      </c>
    </row>
    <row r="36" spans="1:12" x14ac:dyDescent="0.2">
      <c r="A36" s="526"/>
      <c r="B36" s="68" t="s">
        <v>591</v>
      </c>
      <c r="C36" s="68" t="s">
        <v>592</v>
      </c>
      <c r="D36" s="285">
        <v>1004028</v>
      </c>
      <c r="E36" s="285">
        <v>1006078</v>
      </c>
      <c r="F36" s="68" t="s">
        <v>559</v>
      </c>
      <c r="G36" s="150">
        <v>39.799999999999997</v>
      </c>
      <c r="H36" s="196">
        <v>2.9999999999999998E-15</v>
      </c>
      <c r="I36" s="150">
        <v>74.7</v>
      </c>
      <c r="J36" s="150">
        <v>66.430000000000007</v>
      </c>
      <c r="K36" s="150" t="s">
        <v>560</v>
      </c>
      <c r="L36" s="68" t="s">
        <v>538</v>
      </c>
    </row>
    <row r="37" spans="1:12" x14ac:dyDescent="0.2">
      <c r="A37" s="526"/>
      <c r="B37" s="68" t="s">
        <v>1063</v>
      </c>
      <c r="C37" s="68" t="s">
        <v>593</v>
      </c>
      <c r="D37" s="285">
        <v>528128</v>
      </c>
      <c r="E37" s="285">
        <v>535787</v>
      </c>
      <c r="F37" s="68" t="s">
        <v>559</v>
      </c>
      <c r="G37" s="150">
        <v>37.76</v>
      </c>
      <c r="H37" s="196">
        <v>2E-12</v>
      </c>
      <c r="I37" s="150">
        <v>69.7</v>
      </c>
      <c r="J37" s="150">
        <v>66.430000000000007</v>
      </c>
      <c r="K37" s="150" t="s">
        <v>560</v>
      </c>
      <c r="L37" s="68" t="s">
        <v>538</v>
      </c>
    </row>
    <row r="38" spans="1:12" x14ac:dyDescent="0.2">
      <c r="A38" s="526"/>
      <c r="B38" s="68" t="s">
        <v>1064</v>
      </c>
      <c r="C38" s="68" t="s">
        <v>593</v>
      </c>
      <c r="D38" s="285">
        <v>538316</v>
      </c>
      <c r="E38" s="285">
        <v>539268</v>
      </c>
      <c r="F38" s="68" t="s">
        <v>589</v>
      </c>
      <c r="G38" s="150">
        <v>36.14</v>
      </c>
      <c r="H38" s="196">
        <v>1E-13</v>
      </c>
      <c r="I38" s="150">
        <v>68.900000000000006</v>
      </c>
      <c r="J38" s="150">
        <v>57.24</v>
      </c>
      <c r="K38" s="150" t="s">
        <v>590</v>
      </c>
      <c r="L38" s="68" t="s">
        <v>538</v>
      </c>
    </row>
    <row r="39" spans="1:12" x14ac:dyDescent="0.2">
      <c r="A39" s="526"/>
      <c r="B39" s="68" t="s">
        <v>1065</v>
      </c>
      <c r="C39" s="68" t="s">
        <v>593</v>
      </c>
      <c r="D39" s="285">
        <v>549837</v>
      </c>
      <c r="E39" s="285">
        <v>552016</v>
      </c>
      <c r="F39" s="68" t="s">
        <v>589</v>
      </c>
      <c r="G39" s="150">
        <v>34.94</v>
      </c>
      <c r="H39" s="196">
        <v>2.9999999999999998E-13</v>
      </c>
      <c r="I39" s="150">
        <v>68.599999999999994</v>
      </c>
      <c r="J39" s="150">
        <v>57.24</v>
      </c>
      <c r="K39" s="150" t="s">
        <v>590</v>
      </c>
      <c r="L39" s="68" t="s">
        <v>538</v>
      </c>
    </row>
    <row r="40" spans="1:12" x14ac:dyDescent="0.2">
      <c r="A40" s="526"/>
      <c r="B40" s="68" t="s">
        <v>1066</v>
      </c>
      <c r="C40" s="68" t="s">
        <v>593</v>
      </c>
      <c r="D40" s="285">
        <v>610776</v>
      </c>
      <c r="E40" s="285">
        <v>612869</v>
      </c>
      <c r="F40" s="68" t="s">
        <v>594</v>
      </c>
      <c r="G40" s="150">
        <v>33.909999999999997</v>
      </c>
      <c r="H40" s="196">
        <v>6.9999999999999996E-10</v>
      </c>
      <c r="I40" s="150">
        <v>59.3</v>
      </c>
      <c r="J40" s="150">
        <v>66.47</v>
      </c>
      <c r="K40" s="150" t="s">
        <v>595</v>
      </c>
      <c r="L40" s="68" t="s">
        <v>538</v>
      </c>
    </row>
    <row r="41" spans="1:12" x14ac:dyDescent="0.2">
      <c r="A41" s="526"/>
      <c r="B41" s="68" t="s">
        <v>596</v>
      </c>
      <c r="C41" s="68" t="s">
        <v>597</v>
      </c>
      <c r="D41" s="285">
        <v>205761</v>
      </c>
      <c r="E41" s="285">
        <v>206384</v>
      </c>
      <c r="F41" s="68" t="s">
        <v>543</v>
      </c>
      <c r="G41" s="150">
        <v>45.1</v>
      </c>
      <c r="H41" s="196">
        <v>5.9999999999999897E-20</v>
      </c>
      <c r="I41" s="150">
        <v>87.8</v>
      </c>
      <c r="J41" s="150">
        <v>54.55</v>
      </c>
      <c r="K41" s="150" t="s">
        <v>544</v>
      </c>
      <c r="L41" s="68" t="s">
        <v>538</v>
      </c>
    </row>
    <row r="42" spans="1:12" x14ac:dyDescent="0.2">
      <c r="A42" s="478"/>
      <c r="B42" s="70" t="s">
        <v>598</v>
      </c>
      <c r="C42" s="70" t="s">
        <v>597</v>
      </c>
      <c r="D42" s="286">
        <v>366947</v>
      </c>
      <c r="E42" s="286">
        <v>380232</v>
      </c>
      <c r="F42" s="70" t="s">
        <v>599</v>
      </c>
      <c r="G42" s="148">
        <v>27.71</v>
      </c>
      <c r="H42" s="197">
        <v>5.9999999999999997E-13</v>
      </c>
      <c r="I42" s="148">
        <v>74.3</v>
      </c>
      <c r="J42" s="148">
        <v>57.06</v>
      </c>
      <c r="K42" s="148" t="s">
        <v>600</v>
      </c>
      <c r="L42" s="70" t="s">
        <v>538</v>
      </c>
    </row>
    <row r="43" spans="1:12" x14ac:dyDescent="0.2">
      <c r="A43" s="477" t="s">
        <v>33</v>
      </c>
      <c r="B43" s="73" t="s">
        <v>601</v>
      </c>
      <c r="C43" s="73" t="s">
        <v>602</v>
      </c>
      <c r="D43" s="284">
        <v>132672</v>
      </c>
      <c r="E43" s="284">
        <v>133689</v>
      </c>
      <c r="F43" s="73" t="s">
        <v>559</v>
      </c>
      <c r="G43" s="149">
        <v>46.15</v>
      </c>
      <c r="H43" s="195">
        <v>5E-15</v>
      </c>
      <c r="I43" s="149">
        <v>73.900000000000006</v>
      </c>
      <c r="J43" s="149">
        <v>54.55</v>
      </c>
      <c r="K43" s="149" t="s">
        <v>560</v>
      </c>
      <c r="L43" s="73" t="s">
        <v>538</v>
      </c>
    </row>
    <row r="44" spans="1:12" x14ac:dyDescent="0.2">
      <c r="A44" s="526"/>
      <c r="B44" s="68" t="s">
        <v>1096</v>
      </c>
      <c r="C44" s="68" t="s">
        <v>602</v>
      </c>
      <c r="D44" s="285">
        <v>174681</v>
      </c>
      <c r="E44" s="285">
        <v>181767</v>
      </c>
      <c r="F44" s="68" t="s">
        <v>547</v>
      </c>
      <c r="G44" s="150">
        <v>43.59</v>
      </c>
      <c r="H44" s="196">
        <v>4.0000000000000001E-10</v>
      </c>
      <c r="I44" s="150">
        <v>60.1</v>
      </c>
      <c r="J44" s="150">
        <v>54.55</v>
      </c>
      <c r="K44" s="150" t="s">
        <v>548</v>
      </c>
      <c r="L44" s="68" t="s">
        <v>538</v>
      </c>
    </row>
    <row r="45" spans="1:12" x14ac:dyDescent="0.2">
      <c r="A45" s="526"/>
      <c r="B45" s="68" t="s">
        <v>1097</v>
      </c>
      <c r="C45" s="68" t="s">
        <v>602</v>
      </c>
      <c r="D45" s="285">
        <v>209459</v>
      </c>
      <c r="E45" s="285">
        <v>213675</v>
      </c>
      <c r="F45" s="68" t="s">
        <v>594</v>
      </c>
      <c r="G45" s="150">
        <v>36.46</v>
      </c>
      <c r="H45" s="196">
        <v>6E-10</v>
      </c>
      <c r="I45" s="150">
        <v>61.6</v>
      </c>
      <c r="J45" s="150">
        <v>54.91</v>
      </c>
      <c r="K45" s="150" t="s">
        <v>595</v>
      </c>
      <c r="L45" s="68" t="s">
        <v>538</v>
      </c>
    </row>
    <row r="46" spans="1:12" x14ac:dyDescent="0.2">
      <c r="A46" s="526"/>
      <c r="B46" s="68" t="s">
        <v>603</v>
      </c>
      <c r="C46" s="68" t="s">
        <v>604</v>
      </c>
      <c r="D46" s="285">
        <v>161939</v>
      </c>
      <c r="E46" s="285">
        <v>163402</v>
      </c>
      <c r="F46" s="68" t="s">
        <v>559</v>
      </c>
      <c r="G46" s="150">
        <v>34.78</v>
      </c>
      <c r="H46" s="196">
        <v>2.9999999999999997E-8</v>
      </c>
      <c r="I46" s="150">
        <v>54.7</v>
      </c>
      <c r="J46" s="150">
        <v>62.94</v>
      </c>
      <c r="K46" s="150" t="s">
        <v>560</v>
      </c>
      <c r="L46" s="68" t="s">
        <v>538</v>
      </c>
    </row>
    <row r="47" spans="1:12" x14ac:dyDescent="0.2">
      <c r="A47" s="526"/>
      <c r="B47" s="68" t="s">
        <v>605</v>
      </c>
      <c r="C47" s="68" t="s">
        <v>606</v>
      </c>
      <c r="D47" s="285">
        <v>220089</v>
      </c>
      <c r="E47" s="285">
        <v>220715</v>
      </c>
      <c r="F47" s="68" t="s">
        <v>543</v>
      </c>
      <c r="G47" s="150">
        <v>46.08</v>
      </c>
      <c r="H47" s="196">
        <v>3.9999999999999996E-21</v>
      </c>
      <c r="I47" s="150">
        <v>91.3</v>
      </c>
      <c r="J47" s="150">
        <v>54.55</v>
      </c>
      <c r="K47" s="150" t="s">
        <v>544</v>
      </c>
      <c r="L47" s="68" t="s">
        <v>538</v>
      </c>
    </row>
    <row r="48" spans="1:12" x14ac:dyDescent="0.2">
      <c r="A48" s="526"/>
      <c r="B48" s="68" t="s">
        <v>607</v>
      </c>
      <c r="C48" s="68" t="s">
        <v>608</v>
      </c>
      <c r="D48" s="285">
        <v>123957</v>
      </c>
      <c r="E48" s="285">
        <v>125083</v>
      </c>
      <c r="F48" s="68" t="s">
        <v>543</v>
      </c>
      <c r="G48" s="150">
        <v>44.23</v>
      </c>
      <c r="H48" s="196">
        <v>5.9999999999999997E-13</v>
      </c>
      <c r="I48" s="150">
        <v>68.599999999999994</v>
      </c>
      <c r="J48" s="150">
        <v>54.01</v>
      </c>
      <c r="K48" s="150" t="s">
        <v>544</v>
      </c>
      <c r="L48" s="68" t="s">
        <v>538</v>
      </c>
    </row>
    <row r="49" spans="1:12" x14ac:dyDescent="0.2">
      <c r="A49" s="478"/>
      <c r="B49" s="70" t="s">
        <v>609</v>
      </c>
      <c r="C49" s="70" t="s">
        <v>610</v>
      </c>
      <c r="D49" s="286">
        <v>77376</v>
      </c>
      <c r="E49" s="286">
        <v>78529</v>
      </c>
      <c r="F49" s="70" t="s">
        <v>584</v>
      </c>
      <c r="G49" s="148">
        <v>43.68</v>
      </c>
      <c r="H49" s="197">
        <v>6.9999999999999905E-17</v>
      </c>
      <c r="I49" s="148">
        <v>78.599999999999994</v>
      </c>
      <c r="J49" s="148">
        <v>46.77</v>
      </c>
      <c r="K49" s="148" t="s">
        <v>585</v>
      </c>
      <c r="L49" s="70" t="s">
        <v>538</v>
      </c>
    </row>
    <row r="50" spans="1:12" x14ac:dyDescent="0.2">
      <c r="A50" s="477" t="s">
        <v>34</v>
      </c>
      <c r="B50" s="73" t="s">
        <v>611</v>
      </c>
      <c r="C50" s="73" t="s">
        <v>612</v>
      </c>
      <c r="D50" s="284">
        <v>1181299</v>
      </c>
      <c r="E50" s="284">
        <v>1191089</v>
      </c>
      <c r="F50" s="73"/>
      <c r="G50" s="149"/>
      <c r="H50" s="149"/>
      <c r="I50" s="149"/>
      <c r="J50" s="149"/>
      <c r="K50" s="149"/>
      <c r="L50" s="73" t="s">
        <v>538</v>
      </c>
    </row>
    <row r="51" spans="1:12" s="90" customFormat="1" x14ac:dyDescent="0.2">
      <c r="A51" s="526"/>
      <c r="B51" s="267" t="s">
        <v>1092</v>
      </c>
      <c r="C51" s="267" t="s">
        <v>613</v>
      </c>
      <c r="D51" s="302">
        <v>103910</v>
      </c>
      <c r="E51" s="302">
        <v>110989</v>
      </c>
      <c r="F51" s="267" t="s">
        <v>589</v>
      </c>
      <c r="G51" s="303">
        <v>37.659999999999997</v>
      </c>
      <c r="H51" s="304">
        <v>6E-9</v>
      </c>
      <c r="I51" s="303">
        <v>58.9</v>
      </c>
      <c r="J51" s="303">
        <v>53.1</v>
      </c>
      <c r="K51" s="303" t="s">
        <v>590</v>
      </c>
      <c r="L51" s="267" t="s">
        <v>538</v>
      </c>
    </row>
    <row r="52" spans="1:12" s="90" customFormat="1" x14ac:dyDescent="0.2">
      <c r="A52" s="526"/>
      <c r="B52" s="267" t="s">
        <v>1093</v>
      </c>
      <c r="C52" s="267" t="s">
        <v>613</v>
      </c>
      <c r="D52" s="302">
        <v>279151</v>
      </c>
      <c r="E52" s="302">
        <v>280243</v>
      </c>
      <c r="F52" s="267" t="s">
        <v>614</v>
      </c>
      <c r="G52" s="303">
        <v>33.659999999999997</v>
      </c>
      <c r="H52" s="304">
        <v>4.0000000000000002E-9</v>
      </c>
      <c r="I52" s="303">
        <v>57.8</v>
      </c>
      <c r="J52" s="303">
        <v>56.32</v>
      </c>
      <c r="K52" s="303" t="s">
        <v>615</v>
      </c>
      <c r="L52" s="267" t="s">
        <v>538</v>
      </c>
    </row>
    <row r="53" spans="1:12" s="90" customFormat="1" x14ac:dyDescent="0.2">
      <c r="A53" s="526"/>
      <c r="B53" s="267" t="s">
        <v>1094</v>
      </c>
      <c r="C53" s="267" t="s">
        <v>613</v>
      </c>
      <c r="D53" s="302">
        <v>345050</v>
      </c>
      <c r="E53" s="302">
        <v>353554</v>
      </c>
      <c r="F53" s="267" t="s">
        <v>616</v>
      </c>
      <c r="G53" s="303">
        <v>45.59</v>
      </c>
      <c r="H53" s="304">
        <v>7.9999999999999995E-11</v>
      </c>
      <c r="I53" s="303">
        <v>64.3</v>
      </c>
      <c r="J53" s="303">
        <v>41.36</v>
      </c>
      <c r="K53" s="303" t="s">
        <v>617</v>
      </c>
      <c r="L53" s="267" t="s">
        <v>538</v>
      </c>
    </row>
    <row r="54" spans="1:12" s="90" customFormat="1" x14ac:dyDescent="0.2">
      <c r="A54" s="526"/>
      <c r="B54" s="267" t="s">
        <v>1095</v>
      </c>
      <c r="C54" s="267" t="s">
        <v>613</v>
      </c>
      <c r="D54" s="302">
        <v>372628</v>
      </c>
      <c r="E54" s="302">
        <v>384592</v>
      </c>
      <c r="F54" s="267" t="s">
        <v>589</v>
      </c>
      <c r="G54" s="303">
        <v>41.86</v>
      </c>
      <c r="H54" s="304">
        <v>2.0000000000000001E-10</v>
      </c>
      <c r="I54" s="303">
        <v>62.8</v>
      </c>
      <c r="J54" s="303">
        <v>59.31</v>
      </c>
      <c r="K54" s="303" t="s">
        <v>590</v>
      </c>
      <c r="L54" s="267" t="s">
        <v>538</v>
      </c>
    </row>
    <row r="55" spans="1:12" x14ac:dyDescent="0.2">
      <c r="A55" s="526"/>
      <c r="B55" s="68" t="s">
        <v>618</v>
      </c>
      <c r="C55" s="68" t="s">
        <v>619</v>
      </c>
      <c r="D55" s="285">
        <v>38655</v>
      </c>
      <c r="E55" s="285">
        <v>39278</v>
      </c>
      <c r="F55" s="68" t="s">
        <v>543</v>
      </c>
      <c r="G55" s="150">
        <v>46.08</v>
      </c>
      <c r="H55" s="196">
        <v>2.9999999999999901E-20</v>
      </c>
      <c r="I55" s="150">
        <v>88.6</v>
      </c>
      <c r="J55" s="150">
        <v>54.55</v>
      </c>
      <c r="K55" s="150" t="s">
        <v>544</v>
      </c>
      <c r="L55" s="68" t="s">
        <v>538</v>
      </c>
    </row>
    <row r="56" spans="1:12" x14ac:dyDescent="0.2">
      <c r="A56" s="526"/>
      <c r="B56" s="68" t="s">
        <v>620</v>
      </c>
      <c r="C56" s="68" t="s">
        <v>619</v>
      </c>
      <c r="D56" s="285">
        <v>418625</v>
      </c>
      <c r="E56" s="285">
        <v>419835</v>
      </c>
      <c r="F56" s="68" t="s">
        <v>584</v>
      </c>
      <c r="G56" s="150">
        <v>44.19</v>
      </c>
      <c r="H56" s="196">
        <v>3.9999999999999999E-16</v>
      </c>
      <c r="I56" s="150">
        <v>76.599999999999994</v>
      </c>
      <c r="J56" s="150">
        <v>46.24</v>
      </c>
      <c r="K56" s="150" t="s">
        <v>585</v>
      </c>
      <c r="L56" s="68" t="s">
        <v>538</v>
      </c>
    </row>
    <row r="57" spans="1:12" s="80" customFormat="1" x14ac:dyDescent="0.2">
      <c r="A57" s="526"/>
      <c r="B57" s="76" t="s">
        <v>1083</v>
      </c>
      <c r="C57" s="76" t="s">
        <v>621</v>
      </c>
      <c r="D57" s="306">
        <v>11896</v>
      </c>
      <c r="E57" s="306">
        <v>13259</v>
      </c>
      <c r="F57" s="76" t="s">
        <v>536</v>
      </c>
      <c r="G57" s="307">
        <v>41.41</v>
      </c>
      <c r="H57" s="308">
        <v>9.9999999999999998E-13</v>
      </c>
      <c r="I57" s="307">
        <v>66.599999999999994</v>
      </c>
      <c r="J57" s="307">
        <v>66.900000000000006</v>
      </c>
      <c r="K57" s="307" t="s">
        <v>537</v>
      </c>
      <c r="L57" s="76" t="s">
        <v>538</v>
      </c>
    </row>
    <row r="58" spans="1:12" s="80" customFormat="1" x14ac:dyDescent="0.2">
      <c r="A58" s="526"/>
      <c r="B58" s="76" t="s">
        <v>1084</v>
      </c>
      <c r="C58" s="76" t="s">
        <v>621</v>
      </c>
      <c r="D58" s="306">
        <v>29423</v>
      </c>
      <c r="E58" s="306">
        <v>30861</v>
      </c>
      <c r="F58" s="76" t="s">
        <v>559</v>
      </c>
      <c r="G58" s="307">
        <v>43.01</v>
      </c>
      <c r="H58" s="308">
        <v>9E-13</v>
      </c>
      <c r="I58" s="307">
        <v>67.400000000000006</v>
      </c>
      <c r="J58" s="307">
        <v>62.94</v>
      </c>
      <c r="K58" s="307" t="s">
        <v>560</v>
      </c>
      <c r="L58" s="76" t="s">
        <v>538</v>
      </c>
    </row>
    <row r="59" spans="1:12" s="80" customFormat="1" x14ac:dyDescent="0.2">
      <c r="A59" s="526"/>
      <c r="B59" s="76" t="s">
        <v>1085</v>
      </c>
      <c r="C59" s="76" t="s">
        <v>621</v>
      </c>
      <c r="D59" s="306">
        <v>59121</v>
      </c>
      <c r="E59" s="306">
        <v>60144</v>
      </c>
      <c r="F59" s="76" t="s">
        <v>536</v>
      </c>
      <c r="G59" s="307">
        <v>44.44</v>
      </c>
      <c r="H59" s="308">
        <v>6.99999999999999E-11</v>
      </c>
      <c r="I59" s="307">
        <v>62</v>
      </c>
      <c r="J59" s="307">
        <v>55.86</v>
      </c>
      <c r="K59" s="307" t="s">
        <v>537</v>
      </c>
      <c r="L59" s="76" t="s">
        <v>538</v>
      </c>
    </row>
    <row r="60" spans="1:12" s="80" customFormat="1" x14ac:dyDescent="0.2">
      <c r="A60" s="526"/>
      <c r="B60" s="76" t="s">
        <v>1086</v>
      </c>
      <c r="C60" s="76" t="s">
        <v>621</v>
      </c>
      <c r="D60" s="306">
        <v>72095</v>
      </c>
      <c r="E60" s="306">
        <v>79504</v>
      </c>
      <c r="F60" s="76" t="s">
        <v>622</v>
      </c>
      <c r="G60" s="307">
        <v>34.71</v>
      </c>
      <c r="H60" s="308">
        <v>2E-12</v>
      </c>
      <c r="I60" s="307">
        <v>67</v>
      </c>
      <c r="J60" s="307">
        <v>62.69</v>
      </c>
      <c r="K60" s="307" t="s">
        <v>623</v>
      </c>
      <c r="L60" s="76" t="s">
        <v>538</v>
      </c>
    </row>
    <row r="61" spans="1:12" s="80" customFormat="1" x14ac:dyDescent="0.2">
      <c r="A61" s="526"/>
      <c r="B61" s="76" t="s">
        <v>1087</v>
      </c>
      <c r="C61" s="76" t="s">
        <v>621</v>
      </c>
      <c r="D61" s="306">
        <v>84966</v>
      </c>
      <c r="E61" s="306">
        <v>94833</v>
      </c>
      <c r="F61" s="76" t="s">
        <v>559</v>
      </c>
      <c r="G61" s="307">
        <v>43.01</v>
      </c>
      <c r="H61" s="308">
        <v>2E-12</v>
      </c>
      <c r="I61" s="307">
        <v>66.2</v>
      </c>
      <c r="J61" s="307">
        <v>62.94</v>
      </c>
      <c r="K61" s="307" t="s">
        <v>560</v>
      </c>
      <c r="L61" s="76" t="s">
        <v>538</v>
      </c>
    </row>
    <row r="62" spans="1:12" s="80" customFormat="1" x14ac:dyDescent="0.2">
      <c r="A62" s="526"/>
      <c r="B62" s="76" t="s">
        <v>1088</v>
      </c>
      <c r="C62" s="76" t="s">
        <v>621</v>
      </c>
      <c r="D62" s="306">
        <v>97343</v>
      </c>
      <c r="E62" s="306">
        <v>97999</v>
      </c>
      <c r="F62" s="76" t="s">
        <v>594</v>
      </c>
      <c r="G62" s="307">
        <v>40.200000000000003</v>
      </c>
      <c r="H62" s="308">
        <v>9.9999999999999998E-13</v>
      </c>
      <c r="I62" s="307">
        <v>66.599999999999994</v>
      </c>
      <c r="J62" s="307">
        <v>57.8</v>
      </c>
      <c r="K62" s="307" t="s">
        <v>595</v>
      </c>
      <c r="L62" s="76" t="s">
        <v>538</v>
      </c>
    </row>
    <row r="63" spans="1:12" s="80" customFormat="1" x14ac:dyDescent="0.2">
      <c r="A63" s="526"/>
      <c r="B63" s="76" t="s">
        <v>1089</v>
      </c>
      <c r="C63" s="76" t="s">
        <v>621</v>
      </c>
      <c r="D63" s="306">
        <v>103051</v>
      </c>
      <c r="E63" s="306">
        <v>104453</v>
      </c>
      <c r="F63" s="76" t="s">
        <v>559</v>
      </c>
      <c r="G63" s="307">
        <v>46.75</v>
      </c>
      <c r="H63" s="308">
        <v>4.9999999999999997E-12</v>
      </c>
      <c r="I63" s="307">
        <v>65.099999999999994</v>
      </c>
      <c r="J63" s="307">
        <v>53.85</v>
      </c>
      <c r="K63" s="307" t="s">
        <v>560</v>
      </c>
      <c r="L63" s="76" t="s">
        <v>538</v>
      </c>
    </row>
    <row r="64" spans="1:12" s="80" customFormat="1" x14ac:dyDescent="0.2">
      <c r="A64" s="526"/>
      <c r="B64" s="76" t="s">
        <v>1090</v>
      </c>
      <c r="C64" s="76" t="s">
        <v>621</v>
      </c>
      <c r="D64" s="306">
        <v>135793</v>
      </c>
      <c r="E64" s="306">
        <v>137143</v>
      </c>
      <c r="F64" s="76" t="s">
        <v>559</v>
      </c>
      <c r="G64" s="307">
        <v>50</v>
      </c>
      <c r="H64" s="308">
        <v>6.9999999999999899E-15</v>
      </c>
      <c r="I64" s="307">
        <v>73.2</v>
      </c>
      <c r="J64" s="307">
        <v>54.55</v>
      </c>
      <c r="K64" s="307" t="s">
        <v>560</v>
      </c>
      <c r="L64" s="76" t="s">
        <v>538</v>
      </c>
    </row>
    <row r="65" spans="1:12" s="80" customFormat="1" x14ac:dyDescent="0.2">
      <c r="A65" s="526"/>
      <c r="B65" s="76" t="s">
        <v>1091</v>
      </c>
      <c r="C65" s="76" t="s">
        <v>621</v>
      </c>
      <c r="D65" s="306">
        <v>142836</v>
      </c>
      <c r="E65" s="306">
        <v>144557</v>
      </c>
      <c r="F65" s="76" t="s">
        <v>536</v>
      </c>
      <c r="G65" s="307">
        <v>46.34</v>
      </c>
      <c r="H65" s="308">
        <v>1.0000000000000001E-15</v>
      </c>
      <c r="I65" s="307">
        <v>75.099999999999994</v>
      </c>
      <c r="J65" s="307">
        <v>56.55</v>
      </c>
      <c r="K65" s="307" t="s">
        <v>537</v>
      </c>
      <c r="L65" s="76" t="s">
        <v>538</v>
      </c>
    </row>
    <row r="66" spans="1:12" x14ac:dyDescent="0.2">
      <c r="A66" s="526"/>
      <c r="B66" s="68" t="s">
        <v>624</v>
      </c>
      <c r="C66" s="68" t="s">
        <v>625</v>
      </c>
      <c r="D66" s="285">
        <v>147197</v>
      </c>
      <c r="E66" s="285">
        <v>148556</v>
      </c>
      <c r="F66" s="68" t="s">
        <v>547</v>
      </c>
      <c r="G66" s="150">
        <v>40</v>
      </c>
      <c r="H66" s="196">
        <v>5.0000000000000003E-10</v>
      </c>
      <c r="I66" s="150">
        <v>59.7</v>
      </c>
      <c r="J66" s="150">
        <v>55.24</v>
      </c>
      <c r="K66" s="150" t="s">
        <v>548</v>
      </c>
      <c r="L66" s="68" t="s">
        <v>538</v>
      </c>
    </row>
    <row r="67" spans="1:12" x14ac:dyDescent="0.2">
      <c r="A67" s="478"/>
      <c r="B67" s="70" t="s">
        <v>626</v>
      </c>
      <c r="C67" s="70" t="s">
        <v>627</v>
      </c>
      <c r="D67" s="286">
        <v>66386</v>
      </c>
      <c r="E67" s="286">
        <v>69856</v>
      </c>
      <c r="F67" s="70" t="s">
        <v>589</v>
      </c>
      <c r="G67" s="148">
        <v>33.94</v>
      </c>
      <c r="H67" s="197">
        <v>9.9999999999999995E-8</v>
      </c>
      <c r="I67" s="148">
        <v>53.1</v>
      </c>
      <c r="J67" s="148">
        <v>71.72</v>
      </c>
      <c r="K67" s="148" t="s">
        <v>590</v>
      </c>
      <c r="L67" s="70" t="s">
        <v>538</v>
      </c>
    </row>
    <row r="68" spans="1:12" x14ac:dyDescent="0.2">
      <c r="A68" s="477" t="s">
        <v>77</v>
      </c>
      <c r="B68" s="73" t="s">
        <v>628</v>
      </c>
      <c r="C68" s="73" t="s">
        <v>629</v>
      </c>
      <c r="D68" s="284">
        <v>1734068</v>
      </c>
      <c r="E68" s="284">
        <v>1736814</v>
      </c>
      <c r="F68" s="73"/>
      <c r="G68" s="149"/>
      <c r="H68" s="149"/>
      <c r="I68" s="149"/>
      <c r="J68" s="149"/>
      <c r="K68" s="149"/>
      <c r="L68" s="73" t="s">
        <v>538</v>
      </c>
    </row>
    <row r="69" spans="1:12" x14ac:dyDescent="0.2">
      <c r="A69" s="526"/>
      <c r="B69" s="68" t="s">
        <v>630</v>
      </c>
      <c r="C69" s="68" t="s">
        <v>631</v>
      </c>
      <c r="D69" s="285">
        <v>609259</v>
      </c>
      <c r="E69" s="285">
        <v>611304</v>
      </c>
      <c r="F69" s="68"/>
      <c r="G69" s="150"/>
      <c r="H69" s="150"/>
      <c r="I69" s="150"/>
      <c r="J69" s="150"/>
      <c r="K69" s="150"/>
      <c r="L69" s="68" t="s">
        <v>538</v>
      </c>
    </row>
    <row r="70" spans="1:12" x14ac:dyDescent="0.2">
      <c r="A70" s="526"/>
      <c r="B70" s="68" t="s">
        <v>632</v>
      </c>
      <c r="C70" s="68" t="s">
        <v>633</v>
      </c>
      <c r="D70" s="285">
        <v>1645253</v>
      </c>
      <c r="E70" s="285">
        <v>1645585</v>
      </c>
      <c r="F70" s="68" t="s">
        <v>566</v>
      </c>
      <c r="G70" s="150">
        <v>36.14</v>
      </c>
      <c r="H70" s="196">
        <v>4.9999999999999997E-12</v>
      </c>
      <c r="I70" s="150">
        <v>62.8</v>
      </c>
      <c r="J70" s="150">
        <v>52.2</v>
      </c>
      <c r="K70" s="150" t="s">
        <v>567</v>
      </c>
      <c r="L70" s="68" t="s">
        <v>538</v>
      </c>
    </row>
    <row r="71" spans="1:12" x14ac:dyDescent="0.2">
      <c r="A71" s="526"/>
      <c r="B71" s="68" t="s">
        <v>634</v>
      </c>
      <c r="C71" s="68" t="s">
        <v>633</v>
      </c>
      <c r="D71" s="285">
        <v>1646437</v>
      </c>
      <c r="E71" s="285">
        <v>1647081</v>
      </c>
      <c r="F71" s="68" t="s">
        <v>589</v>
      </c>
      <c r="G71" s="150">
        <v>40</v>
      </c>
      <c r="H71" s="196">
        <v>1E-14</v>
      </c>
      <c r="I71" s="150">
        <v>70.099999999999994</v>
      </c>
      <c r="J71" s="150">
        <v>57.93</v>
      </c>
      <c r="K71" s="150" t="s">
        <v>590</v>
      </c>
      <c r="L71" s="68" t="s">
        <v>538</v>
      </c>
    </row>
    <row r="72" spans="1:12" s="90" customFormat="1" x14ac:dyDescent="0.2">
      <c r="A72" s="526"/>
      <c r="B72" s="267" t="s">
        <v>1099</v>
      </c>
      <c r="C72" s="267" t="s">
        <v>635</v>
      </c>
      <c r="D72" s="302">
        <v>142126</v>
      </c>
      <c r="E72" s="302">
        <v>142467</v>
      </c>
      <c r="F72" s="267" t="s">
        <v>589</v>
      </c>
      <c r="G72" s="303">
        <v>37.11</v>
      </c>
      <c r="H72" s="304">
        <v>4E-14</v>
      </c>
      <c r="I72" s="303">
        <v>68.599999999999994</v>
      </c>
      <c r="J72" s="303">
        <v>63.45</v>
      </c>
      <c r="K72" s="303" t="s">
        <v>590</v>
      </c>
      <c r="L72" s="267" t="s">
        <v>538</v>
      </c>
    </row>
    <row r="73" spans="1:12" s="90" customFormat="1" x14ac:dyDescent="0.2">
      <c r="A73" s="526"/>
      <c r="B73" s="267" t="s">
        <v>1101</v>
      </c>
      <c r="C73" s="267" t="s">
        <v>635</v>
      </c>
      <c r="D73" s="302">
        <v>142438</v>
      </c>
      <c r="E73" s="302">
        <v>142683</v>
      </c>
      <c r="F73" s="267" t="s">
        <v>636</v>
      </c>
      <c r="G73" s="303">
        <v>41.77</v>
      </c>
      <c r="H73" s="304">
        <v>2.9999999999999998E-13</v>
      </c>
      <c r="I73" s="303">
        <v>65.900000000000006</v>
      </c>
      <c r="J73" s="303">
        <v>36.71</v>
      </c>
      <c r="K73" s="303" t="s">
        <v>637</v>
      </c>
      <c r="L73" s="267" t="s">
        <v>538</v>
      </c>
    </row>
    <row r="74" spans="1:12" s="90" customFormat="1" x14ac:dyDescent="0.2">
      <c r="A74" s="526"/>
      <c r="B74" s="267" t="s">
        <v>1102</v>
      </c>
      <c r="C74" s="267" t="s">
        <v>635</v>
      </c>
      <c r="D74" s="302">
        <v>143622</v>
      </c>
      <c r="E74" s="302">
        <v>143957</v>
      </c>
      <c r="F74" s="267" t="s">
        <v>566</v>
      </c>
      <c r="G74" s="303">
        <v>34.479999999999997</v>
      </c>
      <c r="H74" s="304">
        <v>1.9999999999999999E-11</v>
      </c>
      <c r="I74" s="303">
        <v>60.8</v>
      </c>
      <c r="J74" s="303">
        <v>54.72</v>
      </c>
      <c r="K74" s="303" t="s">
        <v>567</v>
      </c>
      <c r="L74" s="267" t="s">
        <v>538</v>
      </c>
    </row>
    <row r="75" spans="1:12" s="90" customFormat="1" x14ac:dyDescent="0.2">
      <c r="A75" s="526"/>
      <c r="B75" s="267" t="s">
        <v>1098</v>
      </c>
      <c r="C75" s="267" t="s">
        <v>635</v>
      </c>
      <c r="D75" s="302">
        <v>148460</v>
      </c>
      <c r="E75" s="302">
        <v>148801</v>
      </c>
      <c r="F75" s="267" t="s">
        <v>589</v>
      </c>
      <c r="G75" s="303">
        <v>37.5</v>
      </c>
      <c r="H75" s="304">
        <v>4E-14</v>
      </c>
      <c r="I75" s="303">
        <v>68.599999999999994</v>
      </c>
      <c r="J75" s="303">
        <v>62.76</v>
      </c>
      <c r="K75" s="303" t="s">
        <v>590</v>
      </c>
      <c r="L75" s="267" t="s">
        <v>538</v>
      </c>
    </row>
    <row r="76" spans="1:12" s="90" customFormat="1" x14ac:dyDescent="0.2">
      <c r="A76" s="526"/>
      <c r="B76" s="267" t="s">
        <v>1100</v>
      </c>
      <c r="C76" s="267" t="s">
        <v>635</v>
      </c>
      <c r="D76" s="302">
        <v>148772</v>
      </c>
      <c r="E76" s="302">
        <v>149017</v>
      </c>
      <c r="F76" s="267" t="s">
        <v>636</v>
      </c>
      <c r="G76" s="303">
        <v>41.77</v>
      </c>
      <c r="H76" s="304">
        <v>2.9999999999999998E-13</v>
      </c>
      <c r="I76" s="303">
        <v>65.900000000000006</v>
      </c>
      <c r="J76" s="303">
        <v>36.71</v>
      </c>
      <c r="K76" s="303" t="s">
        <v>637</v>
      </c>
      <c r="L76" s="267" t="s">
        <v>538</v>
      </c>
    </row>
    <row r="77" spans="1:12" s="90" customFormat="1" x14ac:dyDescent="0.2">
      <c r="A77" s="526"/>
      <c r="B77" s="267" t="s">
        <v>1103</v>
      </c>
      <c r="C77" s="267" t="s">
        <v>635</v>
      </c>
      <c r="D77" s="302">
        <v>149958</v>
      </c>
      <c r="E77" s="302">
        <v>150293</v>
      </c>
      <c r="F77" s="267" t="s">
        <v>566</v>
      </c>
      <c r="G77" s="303">
        <v>34.479999999999997</v>
      </c>
      <c r="H77" s="304">
        <v>1.9999999999999999E-11</v>
      </c>
      <c r="I77" s="303">
        <v>60.8</v>
      </c>
      <c r="J77" s="303">
        <v>54.72</v>
      </c>
      <c r="K77" s="303" t="s">
        <v>567</v>
      </c>
      <c r="L77" s="267" t="s">
        <v>538</v>
      </c>
    </row>
    <row r="78" spans="1:12" x14ac:dyDescent="0.2">
      <c r="A78" s="526"/>
      <c r="B78" s="68" t="s">
        <v>638</v>
      </c>
      <c r="C78" s="68" t="s">
        <v>639</v>
      </c>
      <c r="D78" s="285">
        <v>6816</v>
      </c>
      <c r="E78" s="285">
        <v>7133</v>
      </c>
      <c r="F78" s="68" t="s">
        <v>543</v>
      </c>
      <c r="G78" s="150">
        <v>40.74</v>
      </c>
      <c r="H78" s="196">
        <v>4.0000000000000003E-15</v>
      </c>
      <c r="I78" s="150">
        <v>71.599999999999994</v>
      </c>
      <c r="J78" s="150">
        <v>57.22</v>
      </c>
      <c r="K78" s="150" t="s">
        <v>544</v>
      </c>
      <c r="L78" s="68" t="s">
        <v>538</v>
      </c>
    </row>
    <row r="79" spans="1:12" x14ac:dyDescent="0.2">
      <c r="A79" s="526"/>
      <c r="B79" s="68" t="s">
        <v>640</v>
      </c>
      <c r="C79" s="68" t="s">
        <v>639</v>
      </c>
      <c r="D79" s="285">
        <v>7173</v>
      </c>
      <c r="E79" s="285">
        <v>7424</v>
      </c>
      <c r="F79" s="68" t="s">
        <v>641</v>
      </c>
      <c r="G79" s="150">
        <v>44</v>
      </c>
      <c r="H79" s="196">
        <v>4E-14</v>
      </c>
      <c r="I79" s="150">
        <v>67.8</v>
      </c>
      <c r="J79" s="150">
        <v>46.3</v>
      </c>
      <c r="K79" s="150" t="s">
        <v>642</v>
      </c>
      <c r="L79" s="68" t="s">
        <v>538</v>
      </c>
    </row>
    <row r="80" spans="1:12" x14ac:dyDescent="0.2">
      <c r="A80" s="526"/>
      <c r="B80" s="68" t="s">
        <v>643</v>
      </c>
      <c r="C80" s="68" t="s">
        <v>644</v>
      </c>
      <c r="D80" s="285">
        <v>278</v>
      </c>
      <c r="E80" s="285">
        <v>613</v>
      </c>
      <c r="F80" s="68" t="s">
        <v>566</v>
      </c>
      <c r="G80" s="150">
        <v>34.479999999999997</v>
      </c>
      <c r="H80" s="196">
        <v>1.9999999999999999E-11</v>
      </c>
      <c r="I80" s="150">
        <v>60.8</v>
      </c>
      <c r="J80" s="150">
        <v>54.72</v>
      </c>
      <c r="K80" s="150" t="s">
        <v>567</v>
      </c>
      <c r="L80" s="68" t="s">
        <v>538</v>
      </c>
    </row>
    <row r="81" spans="1:12" x14ac:dyDescent="0.2">
      <c r="A81" s="526"/>
      <c r="B81" s="68" t="s">
        <v>645</v>
      </c>
      <c r="C81" s="68" t="s">
        <v>646</v>
      </c>
      <c r="D81" s="285">
        <v>231774</v>
      </c>
      <c r="E81" s="285">
        <v>232019</v>
      </c>
      <c r="F81" s="68" t="s">
        <v>636</v>
      </c>
      <c r="G81" s="150">
        <v>42.86</v>
      </c>
      <c r="H81" s="196">
        <v>2E-12</v>
      </c>
      <c r="I81" s="150">
        <v>63.5</v>
      </c>
      <c r="J81" s="150">
        <v>33.82</v>
      </c>
      <c r="K81" s="150" t="s">
        <v>637</v>
      </c>
      <c r="L81" s="68" t="s">
        <v>538</v>
      </c>
    </row>
    <row r="82" spans="1:12" x14ac:dyDescent="0.2">
      <c r="A82" s="526"/>
      <c r="B82" s="68" t="s">
        <v>647</v>
      </c>
      <c r="C82" s="68" t="s">
        <v>646</v>
      </c>
      <c r="D82" s="285">
        <v>232056</v>
      </c>
      <c r="E82" s="285">
        <v>232286</v>
      </c>
      <c r="F82" s="68" t="s">
        <v>566</v>
      </c>
      <c r="G82" s="150">
        <v>40</v>
      </c>
      <c r="H82" s="196">
        <v>9.9999999999999998E-13</v>
      </c>
      <c r="I82" s="150">
        <v>63.5</v>
      </c>
      <c r="J82" s="150">
        <v>47.17</v>
      </c>
      <c r="K82" s="150" t="s">
        <v>567</v>
      </c>
      <c r="L82" s="68" t="s">
        <v>538</v>
      </c>
    </row>
    <row r="83" spans="1:12" x14ac:dyDescent="0.2">
      <c r="A83" s="526"/>
      <c r="B83" s="68" t="s">
        <v>648</v>
      </c>
      <c r="C83" s="68" t="s">
        <v>649</v>
      </c>
      <c r="D83" s="285">
        <v>19509</v>
      </c>
      <c r="E83" s="285">
        <v>19781</v>
      </c>
      <c r="F83" s="68" t="s">
        <v>636</v>
      </c>
      <c r="G83" s="150">
        <v>40.479999999999997</v>
      </c>
      <c r="H83" s="196">
        <v>2.9999999999999998E-13</v>
      </c>
      <c r="I83" s="150">
        <v>65.900000000000006</v>
      </c>
      <c r="J83" s="150">
        <v>39.130000000000003</v>
      </c>
      <c r="K83" s="150" t="s">
        <v>637</v>
      </c>
      <c r="L83" s="68" t="s">
        <v>538</v>
      </c>
    </row>
    <row r="84" spans="1:12" x14ac:dyDescent="0.2">
      <c r="A84" s="526"/>
      <c r="B84" s="68" t="s">
        <v>650</v>
      </c>
      <c r="C84" s="68" t="s">
        <v>649</v>
      </c>
      <c r="D84" s="285">
        <v>19725</v>
      </c>
      <c r="E84" s="285">
        <v>20066</v>
      </c>
      <c r="F84" s="68" t="s">
        <v>589</v>
      </c>
      <c r="G84" s="150">
        <v>37.5</v>
      </c>
      <c r="H84" s="196">
        <v>2E-14</v>
      </c>
      <c r="I84" s="150">
        <v>69.3</v>
      </c>
      <c r="J84" s="150">
        <v>62.76</v>
      </c>
      <c r="K84" s="150" t="s">
        <v>590</v>
      </c>
      <c r="L84" s="68" t="s">
        <v>538</v>
      </c>
    </row>
    <row r="85" spans="1:12" x14ac:dyDescent="0.2">
      <c r="A85" s="478"/>
      <c r="B85" s="70" t="s">
        <v>651</v>
      </c>
      <c r="C85" s="70" t="s">
        <v>652</v>
      </c>
      <c r="D85" s="286">
        <v>1069</v>
      </c>
      <c r="E85" s="286">
        <v>1515</v>
      </c>
      <c r="F85" s="70" t="s">
        <v>653</v>
      </c>
      <c r="G85" s="148">
        <v>78.12</v>
      </c>
      <c r="H85" s="197">
        <v>3.9999999999999898E-72</v>
      </c>
      <c r="I85" s="148">
        <v>219</v>
      </c>
      <c r="J85" s="148">
        <v>87.07</v>
      </c>
      <c r="K85" s="148" t="s">
        <v>654</v>
      </c>
      <c r="L85" s="70" t="s">
        <v>538</v>
      </c>
    </row>
    <row r="86" spans="1:12" x14ac:dyDescent="0.2">
      <c r="A86" s="477" t="s">
        <v>35</v>
      </c>
      <c r="B86" s="73" t="s">
        <v>655</v>
      </c>
      <c r="C86" s="73" t="s">
        <v>656</v>
      </c>
      <c r="D86" s="284">
        <v>277620</v>
      </c>
      <c r="E86" s="284">
        <v>279436</v>
      </c>
      <c r="F86" s="73"/>
      <c r="G86" s="149"/>
      <c r="H86" s="149"/>
      <c r="I86" s="149"/>
      <c r="J86" s="149"/>
      <c r="K86" s="149"/>
      <c r="L86" s="73" t="s">
        <v>538</v>
      </c>
    </row>
    <row r="87" spans="1:12" x14ac:dyDescent="0.2">
      <c r="A87" s="526"/>
      <c r="B87" s="68" t="s">
        <v>657</v>
      </c>
      <c r="C87" s="68" t="s">
        <v>658</v>
      </c>
      <c r="D87" s="285">
        <v>99386</v>
      </c>
      <c r="E87" s="285">
        <v>101353</v>
      </c>
      <c r="F87" s="68" t="s">
        <v>543</v>
      </c>
      <c r="G87" s="150">
        <v>33.75</v>
      </c>
      <c r="H87" s="196">
        <v>3.9999999999999998E-7</v>
      </c>
      <c r="I87" s="150">
        <v>48.9</v>
      </c>
      <c r="J87" s="150">
        <v>42.78</v>
      </c>
      <c r="K87" s="150" t="s">
        <v>544</v>
      </c>
      <c r="L87" s="68" t="s">
        <v>538</v>
      </c>
    </row>
    <row r="88" spans="1:12" x14ac:dyDescent="0.2">
      <c r="A88" s="526"/>
      <c r="B88" s="68" t="s">
        <v>659</v>
      </c>
      <c r="C88" s="68" t="s">
        <v>658</v>
      </c>
      <c r="D88" s="285">
        <v>103456</v>
      </c>
      <c r="E88" s="285">
        <v>107773</v>
      </c>
      <c r="F88" s="68" t="s">
        <v>543</v>
      </c>
      <c r="G88" s="150">
        <v>43.48</v>
      </c>
      <c r="H88" s="196">
        <v>4.9999999999999997E-12</v>
      </c>
      <c r="I88" s="150">
        <v>65.099999999999994</v>
      </c>
      <c r="J88" s="150">
        <v>36.9</v>
      </c>
      <c r="K88" s="150" t="s">
        <v>544</v>
      </c>
      <c r="L88" s="68" t="s">
        <v>538</v>
      </c>
    </row>
    <row r="89" spans="1:12" x14ac:dyDescent="0.2">
      <c r="A89" s="526"/>
      <c r="B89" s="68" t="s">
        <v>660</v>
      </c>
      <c r="C89" s="68" t="s">
        <v>658</v>
      </c>
      <c r="D89" s="285">
        <v>109341</v>
      </c>
      <c r="E89" s="285">
        <v>127086</v>
      </c>
      <c r="F89" s="68" t="s">
        <v>543</v>
      </c>
      <c r="G89" s="150">
        <v>49.5</v>
      </c>
      <c r="H89" s="196">
        <v>1.0000000000000001E-18</v>
      </c>
      <c r="I89" s="150">
        <v>89.7</v>
      </c>
      <c r="J89" s="150">
        <v>54.01</v>
      </c>
      <c r="K89" s="150" t="s">
        <v>544</v>
      </c>
      <c r="L89" s="68" t="s">
        <v>538</v>
      </c>
    </row>
    <row r="90" spans="1:12" x14ac:dyDescent="0.2">
      <c r="A90" s="478"/>
      <c r="B90" s="70" t="s">
        <v>661</v>
      </c>
      <c r="C90" s="70" t="s">
        <v>662</v>
      </c>
      <c r="D90" s="286">
        <v>518777</v>
      </c>
      <c r="E90" s="286">
        <v>521173</v>
      </c>
      <c r="F90" s="70"/>
      <c r="G90" s="148"/>
      <c r="H90" s="148"/>
      <c r="I90" s="148"/>
      <c r="J90" s="148"/>
      <c r="K90" s="148"/>
      <c r="L90" s="70" t="s">
        <v>538</v>
      </c>
    </row>
    <row r="92" spans="1:12" x14ac:dyDescent="0.2">
      <c r="A92" s="301" t="s">
        <v>1076</v>
      </c>
    </row>
    <row r="93" spans="1:12" x14ac:dyDescent="0.2">
      <c r="A93" s="301" t="s">
        <v>1075</v>
      </c>
    </row>
  </sheetData>
  <mergeCells count="8">
    <mergeCell ref="A68:A85"/>
    <mergeCell ref="A86:A90"/>
    <mergeCell ref="A4:A12"/>
    <mergeCell ref="A13:A18"/>
    <mergeCell ref="A19:A25"/>
    <mergeCell ref="A26:A42"/>
    <mergeCell ref="A43:A49"/>
    <mergeCell ref="A50:A6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zoomScale="125" zoomScaleNormal="125" zoomScalePageLayoutView="125" workbookViewId="0">
      <selection activeCell="D43" sqref="D43"/>
    </sheetView>
  </sheetViews>
  <sheetFormatPr baseColWidth="10" defaultRowHeight="16" x14ac:dyDescent="0.2"/>
  <cols>
    <col min="1" max="1" width="11.83203125" style="90" bestFit="1" customWidth="1"/>
    <col min="2" max="2" width="9.6640625" style="90" customWidth="1"/>
    <col min="3" max="3" width="26.83203125" style="90" customWidth="1"/>
    <col min="4" max="4" width="45.5" style="90" bestFit="1" customWidth="1"/>
    <col min="5" max="5" width="10.83203125" style="89" customWidth="1"/>
    <col min="6" max="6" width="22" style="90" bestFit="1" customWidth="1"/>
    <col min="7" max="7" width="9.33203125" style="90" bestFit="1" customWidth="1"/>
    <col min="8" max="8" width="8.1640625" style="90" bestFit="1" customWidth="1"/>
    <col min="9" max="9" width="6.5" style="124" bestFit="1" customWidth="1"/>
    <col min="10" max="10" width="8.1640625" style="90" bestFit="1" customWidth="1"/>
    <col min="11" max="11" width="22" style="90" bestFit="1" customWidth="1"/>
    <col min="12" max="12" width="10.83203125" style="90"/>
    <col min="13" max="13" width="14.83203125" style="90" customWidth="1"/>
    <col min="14" max="14" width="10.5" style="90" customWidth="1"/>
    <col min="15" max="15" width="26.1640625" style="90" bestFit="1" customWidth="1"/>
    <col min="16" max="17" width="10.83203125" style="90"/>
    <col min="18" max="18" width="159.33203125" style="90" bestFit="1" customWidth="1"/>
    <col min="19" max="16384" width="10.83203125" style="90"/>
  </cols>
  <sheetData>
    <row r="1" spans="1:18" x14ac:dyDescent="0.2">
      <c r="A1" s="129" t="s">
        <v>1570</v>
      </c>
    </row>
    <row r="3" spans="1:18" s="129" customFormat="1" ht="48" x14ac:dyDescent="0.2">
      <c r="A3" s="125" t="s">
        <v>89</v>
      </c>
      <c r="B3" s="126" t="s">
        <v>204</v>
      </c>
      <c r="C3" s="125" t="s">
        <v>205</v>
      </c>
      <c r="D3" s="125" t="s">
        <v>670</v>
      </c>
      <c r="E3" s="131" t="s">
        <v>237</v>
      </c>
      <c r="F3" s="125" t="s">
        <v>187</v>
      </c>
      <c r="G3" s="127" t="s">
        <v>206</v>
      </c>
      <c r="H3" s="127" t="s">
        <v>207</v>
      </c>
      <c r="I3" s="128" t="s">
        <v>208</v>
      </c>
      <c r="J3" s="128" t="s">
        <v>133</v>
      </c>
      <c r="K3" s="125" t="s">
        <v>209</v>
      </c>
      <c r="L3" s="127" t="s">
        <v>213</v>
      </c>
      <c r="M3" s="127" t="s">
        <v>134</v>
      </c>
      <c r="N3" s="130" t="s">
        <v>217</v>
      </c>
      <c r="O3" s="125" t="s">
        <v>210</v>
      </c>
      <c r="P3" s="125" t="s">
        <v>211</v>
      </c>
      <c r="Q3" s="125" t="s">
        <v>90</v>
      </c>
      <c r="R3" s="125" t="s">
        <v>78</v>
      </c>
    </row>
    <row r="4" spans="1:18" ht="19" x14ac:dyDescent="0.2">
      <c r="A4" s="530" t="s">
        <v>33</v>
      </c>
      <c r="B4" s="90" t="s">
        <v>143</v>
      </c>
      <c r="C4" s="90" t="s">
        <v>239</v>
      </c>
      <c r="D4" t="s">
        <v>1003</v>
      </c>
      <c r="E4" s="89" t="s">
        <v>188</v>
      </c>
      <c r="F4" s="90" t="s">
        <v>144</v>
      </c>
      <c r="G4" s="88">
        <v>439193</v>
      </c>
      <c r="H4" s="88">
        <v>448429</v>
      </c>
      <c r="I4" s="89" t="s">
        <v>190</v>
      </c>
      <c r="J4" s="89">
        <v>14</v>
      </c>
      <c r="K4" s="90" t="s">
        <v>92</v>
      </c>
      <c r="L4" s="88">
        <v>45.05</v>
      </c>
      <c r="M4" s="117">
        <v>5.9999999999999997E-75</v>
      </c>
      <c r="N4" s="88">
        <v>98.65</v>
      </c>
      <c r="O4" s="118" t="s">
        <v>112</v>
      </c>
      <c r="P4" s="90" t="s">
        <v>106</v>
      </c>
      <c r="Q4" s="90" t="s">
        <v>107</v>
      </c>
      <c r="R4" s="90" t="s">
        <v>191</v>
      </c>
    </row>
    <row r="5" spans="1:18" s="310" customFormat="1" x14ac:dyDescent="0.2">
      <c r="A5" s="531"/>
      <c r="B5" s="310" t="s">
        <v>143</v>
      </c>
      <c r="C5" s="310" t="s">
        <v>214</v>
      </c>
      <c r="D5" s="310" t="s">
        <v>493</v>
      </c>
      <c r="E5" s="311"/>
      <c r="F5" s="310" t="s">
        <v>146</v>
      </c>
      <c r="G5" s="312">
        <v>277</v>
      </c>
      <c r="H5" s="312">
        <v>927</v>
      </c>
      <c r="I5" s="311" t="s">
        <v>190</v>
      </c>
      <c r="J5" s="311">
        <v>1</v>
      </c>
      <c r="K5" s="310" t="s">
        <v>145</v>
      </c>
      <c r="L5" s="312">
        <v>78.5</v>
      </c>
      <c r="M5" s="313">
        <v>6.9999999999999997E-116</v>
      </c>
      <c r="N5" s="312">
        <v>98.15</v>
      </c>
      <c r="O5" s="314" t="s">
        <v>212</v>
      </c>
      <c r="Q5" s="310" t="s">
        <v>116</v>
      </c>
      <c r="R5" s="310" t="s">
        <v>192</v>
      </c>
    </row>
    <row r="6" spans="1:18" x14ac:dyDescent="0.2">
      <c r="A6" s="531"/>
      <c r="B6" s="90" t="s">
        <v>147</v>
      </c>
      <c r="C6" s="90" t="s">
        <v>148</v>
      </c>
      <c r="D6" t="s">
        <v>1004</v>
      </c>
      <c r="F6" s="90" t="s">
        <v>150</v>
      </c>
      <c r="G6" s="88">
        <v>595522</v>
      </c>
      <c r="H6" s="88">
        <v>598932</v>
      </c>
      <c r="I6" s="89" t="s">
        <v>188</v>
      </c>
      <c r="J6" s="89">
        <v>3</v>
      </c>
      <c r="K6" s="90" t="s">
        <v>149</v>
      </c>
      <c r="L6" s="88">
        <v>42.48</v>
      </c>
      <c r="M6" s="117">
        <v>5.0000000000000002E-62</v>
      </c>
      <c r="N6" s="88">
        <v>64.180000000000007</v>
      </c>
      <c r="O6" s="118" t="s">
        <v>122</v>
      </c>
      <c r="Q6" s="90" t="s">
        <v>116</v>
      </c>
      <c r="R6" s="90" t="s">
        <v>193</v>
      </c>
    </row>
    <row r="7" spans="1:18" x14ac:dyDescent="0.2">
      <c r="A7" s="531"/>
      <c r="B7" s="90" t="s">
        <v>147</v>
      </c>
      <c r="C7" s="90" t="s">
        <v>151</v>
      </c>
      <c r="D7" t="s">
        <v>1004</v>
      </c>
      <c r="F7" s="90" t="s">
        <v>150</v>
      </c>
      <c r="G7" s="88">
        <v>548950</v>
      </c>
      <c r="H7" s="88">
        <v>550157</v>
      </c>
      <c r="I7" s="89" t="s">
        <v>188</v>
      </c>
      <c r="J7" s="89">
        <v>2</v>
      </c>
      <c r="K7" s="90" t="s">
        <v>152</v>
      </c>
      <c r="L7" s="88">
        <v>46.79</v>
      </c>
      <c r="M7" s="117">
        <v>6.9999999999999999E-28</v>
      </c>
      <c r="N7" s="88">
        <v>30.75</v>
      </c>
      <c r="O7" s="118" t="s">
        <v>118</v>
      </c>
      <c r="Q7" s="90" t="s">
        <v>116</v>
      </c>
      <c r="R7" s="90" t="s">
        <v>194</v>
      </c>
    </row>
    <row r="8" spans="1:18" ht="19" x14ac:dyDescent="0.2">
      <c r="A8" s="531"/>
      <c r="B8" s="90" t="s">
        <v>153</v>
      </c>
      <c r="C8" s="90" t="s">
        <v>241</v>
      </c>
      <c r="D8" t="s">
        <v>1005</v>
      </c>
      <c r="F8" s="90" t="s">
        <v>155</v>
      </c>
      <c r="G8" s="88">
        <v>112107</v>
      </c>
      <c r="H8" s="88">
        <v>115312</v>
      </c>
      <c r="I8" s="89" t="s">
        <v>190</v>
      </c>
      <c r="J8" s="89">
        <v>3</v>
      </c>
      <c r="K8" s="90" t="s">
        <v>154</v>
      </c>
      <c r="L8" s="88">
        <v>54.55</v>
      </c>
      <c r="M8" s="88">
        <v>0</v>
      </c>
      <c r="N8" s="88">
        <v>89.36</v>
      </c>
      <c r="O8" s="118" t="s">
        <v>124</v>
      </c>
      <c r="P8" s="90" t="s">
        <v>125</v>
      </c>
      <c r="Q8" s="90" t="s">
        <v>107</v>
      </c>
      <c r="R8" s="90" t="s">
        <v>195</v>
      </c>
    </row>
    <row r="9" spans="1:18" s="91" customFormat="1" ht="19" x14ac:dyDescent="0.2">
      <c r="A9" s="531"/>
      <c r="B9" s="91" t="s">
        <v>156</v>
      </c>
      <c r="C9" s="91" t="s">
        <v>1122</v>
      </c>
      <c r="D9" s="80" t="s">
        <v>511</v>
      </c>
      <c r="E9" s="329"/>
      <c r="F9" s="91" t="s">
        <v>158</v>
      </c>
      <c r="G9" s="330">
        <v>47682</v>
      </c>
      <c r="H9" s="330">
        <v>48269</v>
      </c>
      <c r="I9" s="329" t="s">
        <v>188</v>
      </c>
      <c r="J9" s="329">
        <v>1</v>
      </c>
      <c r="K9" s="91" t="s">
        <v>157</v>
      </c>
      <c r="L9" s="330">
        <v>60.58</v>
      </c>
      <c r="M9" s="331">
        <v>2.9999999999999999E-81</v>
      </c>
      <c r="N9" s="330">
        <v>99.05</v>
      </c>
      <c r="O9" s="332" t="s">
        <v>108</v>
      </c>
      <c r="P9" s="91" t="s">
        <v>106</v>
      </c>
      <c r="Q9" s="91" t="s">
        <v>107</v>
      </c>
      <c r="R9" s="91" t="s">
        <v>199</v>
      </c>
    </row>
    <row r="10" spans="1:18" ht="19" x14ac:dyDescent="0.2">
      <c r="A10" s="531"/>
      <c r="B10" s="90" t="s">
        <v>159</v>
      </c>
      <c r="C10" s="90" t="s">
        <v>243</v>
      </c>
      <c r="D10" t="s">
        <v>1006</v>
      </c>
      <c r="F10" s="90" t="s">
        <v>161</v>
      </c>
      <c r="G10" s="88">
        <v>130284</v>
      </c>
      <c r="H10" s="88">
        <v>138060</v>
      </c>
      <c r="I10" s="89" t="s">
        <v>188</v>
      </c>
      <c r="J10" s="89">
        <v>9</v>
      </c>
      <c r="K10" s="90" t="s">
        <v>160</v>
      </c>
      <c r="L10" s="88">
        <v>57.96</v>
      </c>
      <c r="M10" s="117">
        <v>1E-97</v>
      </c>
      <c r="N10" s="88">
        <v>92.8</v>
      </c>
      <c r="O10" s="118" t="s">
        <v>105</v>
      </c>
      <c r="P10" s="90" t="s">
        <v>106</v>
      </c>
      <c r="Q10" s="90" t="s">
        <v>107</v>
      </c>
      <c r="R10" s="90" t="s">
        <v>196</v>
      </c>
    </row>
    <row r="11" spans="1:18" ht="19" x14ac:dyDescent="0.2">
      <c r="A11" s="531"/>
      <c r="B11" s="90" t="s">
        <v>135</v>
      </c>
      <c r="C11" s="90" t="s">
        <v>245</v>
      </c>
      <c r="D11" t="s">
        <v>1002</v>
      </c>
      <c r="E11" s="89" t="s">
        <v>188</v>
      </c>
      <c r="F11" s="90" t="s">
        <v>162</v>
      </c>
      <c r="G11" s="88">
        <v>35562</v>
      </c>
      <c r="H11" s="88">
        <v>38948</v>
      </c>
      <c r="I11" s="89" t="s">
        <v>190</v>
      </c>
      <c r="J11" s="89">
        <v>3</v>
      </c>
      <c r="K11" s="90" t="s">
        <v>137</v>
      </c>
      <c r="L11" s="88">
        <v>46.98</v>
      </c>
      <c r="M11" s="117">
        <v>4E-79</v>
      </c>
      <c r="N11" s="88">
        <v>90.52</v>
      </c>
      <c r="O11" s="118" t="s">
        <v>109</v>
      </c>
      <c r="P11" s="90" t="s">
        <v>106</v>
      </c>
      <c r="Q11" s="90" t="s">
        <v>107</v>
      </c>
      <c r="R11" s="90" t="s">
        <v>189</v>
      </c>
    </row>
    <row r="12" spans="1:18" ht="19" x14ac:dyDescent="0.2">
      <c r="A12" s="532"/>
      <c r="B12" s="90" t="s">
        <v>163</v>
      </c>
      <c r="C12" s="139" t="s">
        <v>246</v>
      </c>
      <c r="D12" s="70" t="s">
        <v>1007</v>
      </c>
      <c r="F12" s="90" t="s">
        <v>165</v>
      </c>
      <c r="G12" s="88">
        <v>110038</v>
      </c>
      <c r="H12" s="88">
        <v>117206</v>
      </c>
      <c r="I12" s="89" t="s">
        <v>188</v>
      </c>
      <c r="J12" s="89">
        <v>9</v>
      </c>
      <c r="K12" s="90" t="s">
        <v>166</v>
      </c>
      <c r="L12" s="88">
        <v>50.5</v>
      </c>
      <c r="M12" s="88">
        <v>0</v>
      </c>
      <c r="N12" s="88">
        <v>92.04</v>
      </c>
      <c r="O12" s="118" t="s">
        <v>167</v>
      </c>
      <c r="P12" s="90" t="s">
        <v>106</v>
      </c>
      <c r="Q12" s="90" t="s">
        <v>107</v>
      </c>
      <c r="R12" s="90" t="s">
        <v>197</v>
      </c>
    </row>
    <row r="13" spans="1:18" ht="19" x14ac:dyDescent="0.2">
      <c r="A13" s="530" t="s">
        <v>34</v>
      </c>
      <c r="B13" s="92" t="s">
        <v>143</v>
      </c>
      <c r="C13" s="92" t="s">
        <v>238</v>
      </c>
      <c r="D13" s="73" t="s">
        <v>1003</v>
      </c>
      <c r="E13" s="95" t="s">
        <v>188</v>
      </c>
      <c r="F13" s="92" t="s">
        <v>168</v>
      </c>
      <c r="G13" s="119">
        <v>1905510</v>
      </c>
      <c r="H13" s="119">
        <v>1939094</v>
      </c>
      <c r="I13" s="95" t="s">
        <v>190</v>
      </c>
      <c r="J13" s="95">
        <v>16</v>
      </c>
      <c r="K13" s="92" t="s">
        <v>96</v>
      </c>
      <c r="L13" s="119">
        <v>47.42</v>
      </c>
      <c r="M13" s="120">
        <v>8.0000000000000007E-86</v>
      </c>
      <c r="N13" s="119">
        <v>98.31</v>
      </c>
      <c r="O13" s="121" t="s">
        <v>105</v>
      </c>
      <c r="P13" s="92" t="s">
        <v>106</v>
      </c>
      <c r="Q13" s="92" t="s">
        <v>107</v>
      </c>
      <c r="R13" s="92" t="s">
        <v>198</v>
      </c>
    </row>
    <row r="14" spans="1:18" x14ac:dyDescent="0.2">
      <c r="A14" s="533"/>
      <c r="B14" s="267" t="s">
        <v>147</v>
      </c>
      <c r="C14" s="267" t="s">
        <v>169</v>
      </c>
      <c r="D14" s="68" t="s">
        <v>1004</v>
      </c>
      <c r="E14" s="327" t="s">
        <v>188</v>
      </c>
      <c r="F14" s="267" t="s">
        <v>170</v>
      </c>
      <c r="G14" s="303">
        <v>29546</v>
      </c>
      <c r="H14" s="303">
        <v>77751</v>
      </c>
      <c r="I14" s="327" t="s">
        <v>190</v>
      </c>
      <c r="J14" s="327">
        <v>17</v>
      </c>
      <c r="K14" s="267" t="s">
        <v>152</v>
      </c>
      <c r="L14" s="303">
        <v>46.65</v>
      </c>
      <c r="M14" s="304">
        <v>9.9999999999999999E-96</v>
      </c>
      <c r="N14" s="303">
        <v>93.39</v>
      </c>
      <c r="O14" s="135" t="s">
        <v>118</v>
      </c>
      <c r="P14" s="267"/>
      <c r="Q14" s="267" t="s">
        <v>116</v>
      </c>
      <c r="R14" s="267" t="s">
        <v>194</v>
      </c>
    </row>
    <row r="15" spans="1:18" ht="19" x14ac:dyDescent="0.2">
      <c r="A15" s="533"/>
      <c r="B15" s="267" t="s">
        <v>153</v>
      </c>
      <c r="C15" s="267" t="s">
        <v>240</v>
      </c>
      <c r="D15" s="68" t="s">
        <v>1008</v>
      </c>
      <c r="E15" s="327"/>
      <c r="F15" s="267" t="s">
        <v>171</v>
      </c>
      <c r="G15" s="303">
        <v>63123</v>
      </c>
      <c r="H15" s="303">
        <v>65757</v>
      </c>
      <c r="I15" s="327" t="s">
        <v>190</v>
      </c>
      <c r="J15" s="327">
        <v>3</v>
      </c>
      <c r="K15" s="267" t="s">
        <v>154</v>
      </c>
      <c r="L15" s="303">
        <v>55.71</v>
      </c>
      <c r="M15" s="303">
        <v>0</v>
      </c>
      <c r="N15" s="303">
        <v>89.7</v>
      </c>
      <c r="O15" s="135" t="s">
        <v>124</v>
      </c>
      <c r="P15" s="267" t="s">
        <v>125</v>
      </c>
      <c r="Q15" s="267" t="s">
        <v>107</v>
      </c>
      <c r="R15" s="267" t="s">
        <v>195</v>
      </c>
    </row>
    <row r="16" spans="1:18" s="91" customFormat="1" x14ac:dyDescent="0.2">
      <c r="A16" s="533"/>
      <c r="B16" s="334" t="s">
        <v>156</v>
      </c>
      <c r="C16" s="334" t="s">
        <v>172</v>
      </c>
      <c r="D16" s="76" t="s">
        <v>511</v>
      </c>
      <c r="E16" s="335" t="s">
        <v>188</v>
      </c>
      <c r="F16" s="334" t="s">
        <v>173</v>
      </c>
      <c r="G16" s="336">
        <v>146049</v>
      </c>
      <c r="H16" s="336">
        <v>146651</v>
      </c>
      <c r="I16" s="335" t="s">
        <v>190</v>
      </c>
      <c r="J16" s="335">
        <v>1</v>
      </c>
      <c r="K16" s="334" t="s">
        <v>157</v>
      </c>
      <c r="L16" s="336">
        <v>61.06</v>
      </c>
      <c r="M16" s="337">
        <v>2.0000000000000001E-83</v>
      </c>
      <c r="N16" s="336">
        <v>99.05</v>
      </c>
      <c r="O16" s="338" t="s">
        <v>108</v>
      </c>
      <c r="P16" s="334" t="s">
        <v>106</v>
      </c>
      <c r="Q16" s="334" t="s">
        <v>107</v>
      </c>
      <c r="R16" s="334" t="s">
        <v>199</v>
      </c>
    </row>
    <row r="17" spans="1:18" ht="19" x14ac:dyDescent="0.2">
      <c r="A17" s="533"/>
      <c r="B17" s="267" t="s">
        <v>159</v>
      </c>
      <c r="C17" s="267" t="s">
        <v>242</v>
      </c>
      <c r="D17" s="68" t="s">
        <v>1006</v>
      </c>
      <c r="E17" s="327"/>
      <c r="F17" s="267" t="s">
        <v>175</v>
      </c>
      <c r="G17" s="303">
        <v>633376</v>
      </c>
      <c r="H17" s="303">
        <v>639080</v>
      </c>
      <c r="I17" s="327" t="s">
        <v>188</v>
      </c>
      <c r="J17" s="327">
        <v>9</v>
      </c>
      <c r="K17" s="267" t="s">
        <v>174</v>
      </c>
      <c r="L17" s="303">
        <v>59.15</v>
      </c>
      <c r="M17" s="304">
        <v>4.9999999999999997E-89</v>
      </c>
      <c r="N17" s="303">
        <v>80.3</v>
      </c>
      <c r="O17" s="135" t="s">
        <v>109</v>
      </c>
      <c r="P17" s="267" t="s">
        <v>106</v>
      </c>
      <c r="Q17" s="267" t="s">
        <v>107</v>
      </c>
      <c r="R17" s="267" t="s">
        <v>200</v>
      </c>
    </row>
    <row r="18" spans="1:18" ht="19" x14ac:dyDescent="0.2">
      <c r="A18" s="533"/>
      <c r="B18" s="267" t="s">
        <v>135</v>
      </c>
      <c r="C18" s="267" t="s">
        <v>244</v>
      </c>
      <c r="D18" s="68" t="s">
        <v>1002</v>
      </c>
      <c r="E18" s="327" t="s">
        <v>188</v>
      </c>
      <c r="F18" s="267" t="s">
        <v>176</v>
      </c>
      <c r="G18" s="303">
        <v>388273</v>
      </c>
      <c r="H18" s="303">
        <v>393494</v>
      </c>
      <c r="I18" s="327" t="s">
        <v>190</v>
      </c>
      <c r="J18" s="327">
        <v>3</v>
      </c>
      <c r="K18" s="267" t="s">
        <v>137</v>
      </c>
      <c r="L18" s="303">
        <v>45.92</v>
      </c>
      <c r="M18" s="304">
        <v>5E-80</v>
      </c>
      <c r="N18" s="303">
        <v>94.77</v>
      </c>
      <c r="O18" s="135" t="s">
        <v>109</v>
      </c>
      <c r="P18" s="267" t="s">
        <v>106</v>
      </c>
      <c r="Q18" s="267" t="s">
        <v>107</v>
      </c>
      <c r="R18" s="267" t="s">
        <v>189</v>
      </c>
    </row>
    <row r="19" spans="1:18" ht="19" x14ac:dyDescent="0.2">
      <c r="A19" s="533"/>
      <c r="B19" s="267" t="s">
        <v>163</v>
      </c>
      <c r="C19" s="267" t="s">
        <v>1104</v>
      </c>
      <c r="D19" s="68" t="s">
        <v>1007</v>
      </c>
      <c r="E19" s="327" t="s">
        <v>188</v>
      </c>
      <c r="F19" s="267" t="s">
        <v>177</v>
      </c>
      <c r="G19" s="303">
        <v>147842</v>
      </c>
      <c r="H19" s="303">
        <v>158312</v>
      </c>
      <c r="I19" s="327" t="s">
        <v>188</v>
      </c>
      <c r="J19" s="327">
        <v>9</v>
      </c>
      <c r="K19" s="267" t="s">
        <v>166</v>
      </c>
      <c r="L19" s="303">
        <v>51.75</v>
      </c>
      <c r="M19" s="303">
        <v>0</v>
      </c>
      <c r="N19" s="303">
        <v>82.66</v>
      </c>
      <c r="O19" s="135" t="s">
        <v>167</v>
      </c>
      <c r="P19" s="267" t="s">
        <v>106</v>
      </c>
      <c r="Q19" s="267" t="s">
        <v>107</v>
      </c>
      <c r="R19" s="267" t="s">
        <v>197</v>
      </c>
    </row>
    <row r="20" spans="1:18" x14ac:dyDescent="0.2">
      <c r="A20" s="532"/>
      <c r="B20" s="93" t="s">
        <v>163</v>
      </c>
      <c r="C20" s="93" t="s">
        <v>1105</v>
      </c>
      <c r="D20" s="70" t="s">
        <v>505</v>
      </c>
      <c r="E20" s="328" t="s">
        <v>188</v>
      </c>
      <c r="F20" s="93" t="s">
        <v>177</v>
      </c>
      <c r="G20" s="116">
        <v>135494</v>
      </c>
      <c r="H20" s="116">
        <v>138094</v>
      </c>
      <c r="I20" s="328" t="s">
        <v>188</v>
      </c>
      <c r="J20" s="328">
        <v>3</v>
      </c>
      <c r="K20" s="93" t="s">
        <v>164</v>
      </c>
      <c r="L20" s="116">
        <v>34.1</v>
      </c>
      <c r="M20" s="122">
        <v>2.0000000000000001E-26</v>
      </c>
      <c r="N20" s="116">
        <v>22.64</v>
      </c>
      <c r="O20" s="123" t="s">
        <v>178</v>
      </c>
      <c r="P20" s="93" t="s">
        <v>106</v>
      </c>
      <c r="Q20" s="93" t="s">
        <v>107</v>
      </c>
      <c r="R20" s="93" t="s">
        <v>201</v>
      </c>
    </row>
    <row r="21" spans="1:18" s="267" customFormat="1" ht="19" x14ac:dyDescent="0.2">
      <c r="A21" s="406" t="s">
        <v>1120</v>
      </c>
      <c r="B21" s="267" t="s">
        <v>1111</v>
      </c>
      <c r="C21" s="267" t="s">
        <v>1112</v>
      </c>
      <c r="D21" s="68"/>
      <c r="E21" s="335" t="s">
        <v>188</v>
      </c>
      <c r="G21" s="303"/>
      <c r="H21" s="303"/>
      <c r="I21" s="327"/>
      <c r="J21" s="327"/>
      <c r="K21" s="527" t="s">
        <v>137</v>
      </c>
      <c r="L21" s="303">
        <v>40</v>
      </c>
      <c r="M21" s="304">
        <v>6.91E-32</v>
      </c>
      <c r="N21" s="303">
        <v>54.9</v>
      </c>
      <c r="O21" s="530" t="s">
        <v>109</v>
      </c>
      <c r="P21" s="527" t="s">
        <v>106</v>
      </c>
      <c r="Q21" s="527" t="s">
        <v>107</v>
      </c>
      <c r="R21" s="527" t="s">
        <v>189</v>
      </c>
    </row>
    <row r="22" spans="1:18" x14ac:dyDescent="0.2">
      <c r="A22" s="333" t="s">
        <v>31</v>
      </c>
      <c r="B22" s="267" t="s">
        <v>135</v>
      </c>
      <c r="C22" s="267" t="s">
        <v>136</v>
      </c>
      <c r="D22" t="s">
        <v>1002</v>
      </c>
      <c r="E22" s="327" t="s">
        <v>188</v>
      </c>
      <c r="F22" s="267" t="s">
        <v>138</v>
      </c>
      <c r="G22" s="303">
        <v>98676</v>
      </c>
      <c r="H22" s="303">
        <v>102415</v>
      </c>
      <c r="I22" s="327" t="s">
        <v>188</v>
      </c>
      <c r="J22" s="327">
        <v>3</v>
      </c>
      <c r="K22" s="528"/>
      <c r="L22" s="303">
        <v>42.01</v>
      </c>
      <c r="M22" s="304">
        <v>5E-71</v>
      </c>
      <c r="N22" s="303">
        <v>92.81</v>
      </c>
      <c r="O22" s="533"/>
      <c r="P22" s="528"/>
      <c r="Q22" s="528"/>
      <c r="R22" s="528"/>
    </row>
    <row r="23" spans="1:18" x14ac:dyDescent="0.2">
      <c r="A23" s="132" t="s">
        <v>32</v>
      </c>
      <c r="B23" s="90" t="s">
        <v>135</v>
      </c>
      <c r="C23" s="90" t="s">
        <v>139</v>
      </c>
      <c r="D23" t="s">
        <v>1002</v>
      </c>
      <c r="E23" s="89" t="s">
        <v>188</v>
      </c>
      <c r="F23" s="90" t="s">
        <v>140</v>
      </c>
      <c r="G23" s="88">
        <v>154952</v>
      </c>
      <c r="H23" s="88">
        <v>158367</v>
      </c>
      <c r="I23" s="89" t="s">
        <v>188</v>
      </c>
      <c r="J23" s="89">
        <v>3</v>
      </c>
      <c r="K23" s="528"/>
      <c r="L23" s="88">
        <v>44.29</v>
      </c>
      <c r="M23" s="117">
        <v>1E-73</v>
      </c>
      <c r="N23" s="88">
        <v>90.2</v>
      </c>
      <c r="O23" s="533"/>
      <c r="P23" s="528"/>
      <c r="Q23" s="528"/>
      <c r="R23" s="528"/>
    </row>
    <row r="24" spans="1:18" x14ac:dyDescent="0.2">
      <c r="A24" s="133" t="s">
        <v>52</v>
      </c>
      <c r="B24" s="93" t="s">
        <v>135</v>
      </c>
      <c r="C24" s="93" t="s">
        <v>141</v>
      </c>
      <c r="D24" s="70" t="s">
        <v>1002</v>
      </c>
      <c r="E24" s="77"/>
      <c r="F24" s="93" t="s">
        <v>142</v>
      </c>
      <c r="G24" s="116">
        <v>357651</v>
      </c>
      <c r="H24" s="116">
        <v>365352</v>
      </c>
      <c r="I24" s="77" t="s">
        <v>188</v>
      </c>
      <c r="J24" s="77">
        <v>3</v>
      </c>
      <c r="K24" s="529"/>
      <c r="L24" s="116">
        <v>45.45</v>
      </c>
      <c r="M24" s="122">
        <v>9.9999999999999996E-76</v>
      </c>
      <c r="N24" s="116">
        <v>88.56</v>
      </c>
      <c r="O24" s="532"/>
      <c r="P24" s="529"/>
      <c r="Q24" s="529"/>
      <c r="R24" s="529"/>
    </row>
    <row r="25" spans="1:18" x14ac:dyDescent="0.2">
      <c r="A25" s="530" t="s">
        <v>77</v>
      </c>
      <c r="B25" s="90" t="s">
        <v>153</v>
      </c>
      <c r="C25" s="90" t="s">
        <v>179</v>
      </c>
      <c r="D25" t="s">
        <v>1005</v>
      </c>
      <c r="F25" s="90" t="s">
        <v>180</v>
      </c>
      <c r="G25" s="88">
        <v>240797</v>
      </c>
      <c r="H25" s="88">
        <v>243460</v>
      </c>
      <c r="I25" s="89" t="s">
        <v>188</v>
      </c>
      <c r="J25" s="89">
        <v>3</v>
      </c>
      <c r="K25" s="90" t="s">
        <v>154</v>
      </c>
      <c r="L25" s="88">
        <v>50</v>
      </c>
      <c r="M25" s="88">
        <v>0</v>
      </c>
      <c r="N25" s="88">
        <v>87.67</v>
      </c>
      <c r="O25" s="118" t="s">
        <v>124</v>
      </c>
      <c r="P25" s="90" t="s">
        <v>125</v>
      </c>
      <c r="Q25" s="90" t="s">
        <v>107</v>
      </c>
      <c r="R25" s="90" t="s">
        <v>195</v>
      </c>
    </row>
    <row r="26" spans="1:18" s="310" customFormat="1" x14ac:dyDescent="0.2">
      <c r="A26" s="531"/>
      <c r="B26" s="310" t="s">
        <v>159</v>
      </c>
      <c r="C26" s="310" t="s">
        <v>215</v>
      </c>
      <c r="D26" s="310" t="s">
        <v>1009</v>
      </c>
      <c r="E26" s="311"/>
      <c r="F26" s="310" t="s">
        <v>182</v>
      </c>
      <c r="G26" s="312">
        <v>169</v>
      </c>
      <c r="H26" s="312">
        <v>5735</v>
      </c>
      <c r="I26" s="311" t="s">
        <v>190</v>
      </c>
      <c r="J26" s="311">
        <v>5</v>
      </c>
      <c r="K26" s="310" t="s">
        <v>181</v>
      </c>
      <c r="L26" s="312">
        <v>92.86</v>
      </c>
      <c r="M26" s="313">
        <v>4.9999999999999997E-113</v>
      </c>
      <c r="N26" s="312">
        <v>74.290000000000006</v>
      </c>
      <c r="O26" s="314" t="s">
        <v>183</v>
      </c>
      <c r="Q26" s="310" t="s">
        <v>116</v>
      </c>
      <c r="R26" s="310" t="s">
        <v>202</v>
      </c>
    </row>
    <row r="27" spans="1:18" s="310" customFormat="1" x14ac:dyDescent="0.2">
      <c r="A27" s="532"/>
      <c r="B27" s="315" t="s">
        <v>159</v>
      </c>
      <c r="C27" s="315" t="s">
        <v>216</v>
      </c>
      <c r="D27" s="315" t="s">
        <v>1010</v>
      </c>
      <c r="E27" s="316"/>
      <c r="F27" s="315" t="s">
        <v>185</v>
      </c>
      <c r="G27" s="317">
        <v>241</v>
      </c>
      <c r="H27" s="317">
        <v>2987</v>
      </c>
      <c r="I27" s="316" t="s">
        <v>188</v>
      </c>
      <c r="J27" s="316">
        <v>2</v>
      </c>
      <c r="K27" s="315" t="s">
        <v>184</v>
      </c>
      <c r="L27" s="317">
        <v>84.14</v>
      </c>
      <c r="M27" s="318">
        <v>2.0000000000000001E-138</v>
      </c>
      <c r="N27" s="317">
        <v>94.19</v>
      </c>
      <c r="O27" s="319" t="s">
        <v>186</v>
      </c>
      <c r="P27" s="315"/>
      <c r="Q27" s="315" t="s">
        <v>116</v>
      </c>
      <c r="R27" s="315" t="s">
        <v>203</v>
      </c>
    </row>
    <row r="29" spans="1:18" ht="19" x14ac:dyDescent="0.2">
      <c r="A29" s="90" t="s">
        <v>247</v>
      </c>
    </row>
    <row r="30" spans="1:18" x14ac:dyDescent="0.2">
      <c r="A30" s="90" t="s">
        <v>1047</v>
      </c>
    </row>
    <row r="31" spans="1:18" ht="19" x14ac:dyDescent="0.2">
      <c r="A31" s="91" t="s">
        <v>1123</v>
      </c>
    </row>
    <row r="32" spans="1:18" ht="19" x14ac:dyDescent="0.2">
      <c r="A32" s="91" t="s">
        <v>1121</v>
      </c>
      <c r="B32" s="299"/>
      <c r="C32" s="299"/>
    </row>
    <row r="33" spans="1:1" x14ac:dyDescent="0.2">
      <c r="A33" s="91"/>
    </row>
  </sheetData>
  <mergeCells count="8">
    <mergeCell ref="R21:R24"/>
    <mergeCell ref="A4:A12"/>
    <mergeCell ref="A13:A20"/>
    <mergeCell ref="A25:A27"/>
    <mergeCell ref="K21:K24"/>
    <mergeCell ref="O21:O24"/>
    <mergeCell ref="P21:P24"/>
    <mergeCell ref="Q21:Q2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94"/>
  <sheetViews>
    <sheetView zoomScale="125" zoomScaleNormal="125" zoomScalePageLayoutView="125" workbookViewId="0">
      <pane xSplit="1" ySplit="4" topLeftCell="B52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6" x14ac:dyDescent="0.2"/>
  <cols>
    <col min="1" max="1" width="23.5" customWidth="1"/>
    <col min="2" max="2" width="18.33203125" bestFit="1" customWidth="1"/>
    <col min="5" max="5" width="18.6640625" bestFit="1" customWidth="1"/>
    <col min="8" max="8" width="14.83203125" bestFit="1" customWidth="1"/>
    <col min="9" max="9" width="15.83203125" bestFit="1" customWidth="1"/>
    <col min="10" max="10" width="10.83203125" style="24"/>
    <col min="11" max="11" width="12.33203125" bestFit="1" customWidth="1"/>
    <col min="13" max="13" width="10.83203125" style="24"/>
    <col min="14" max="14" width="16.1640625" bestFit="1" customWidth="1"/>
    <col min="16" max="16" width="10.83203125" style="24"/>
    <col min="17" max="17" width="23.6640625" bestFit="1" customWidth="1"/>
    <col min="19" max="19" width="10.83203125" style="24"/>
    <col min="20" max="20" width="22.5" bestFit="1" customWidth="1"/>
    <col min="22" max="22" width="10.83203125" style="24"/>
    <col min="23" max="23" width="11.33203125" bestFit="1" customWidth="1"/>
    <col min="25" max="25" width="10.83203125" style="24"/>
    <col min="26" max="180" width="10.83203125" style="80"/>
  </cols>
  <sheetData>
    <row r="1" spans="1:180" x14ac:dyDescent="0.2">
      <c r="A1" s="7" t="s">
        <v>1597</v>
      </c>
    </row>
    <row r="3" spans="1:180" ht="19" customHeight="1" x14ac:dyDescent="0.2">
      <c r="A3" s="542" t="s">
        <v>1518</v>
      </c>
      <c r="B3" s="539" t="s">
        <v>33</v>
      </c>
      <c r="C3" s="540"/>
      <c r="D3" s="541"/>
      <c r="E3" s="539" t="s">
        <v>34</v>
      </c>
      <c r="F3" s="540"/>
      <c r="G3" s="541"/>
      <c r="H3" s="539" t="s">
        <v>30</v>
      </c>
      <c r="I3" s="540"/>
      <c r="J3" s="541"/>
      <c r="K3" s="539" t="s">
        <v>31</v>
      </c>
      <c r="L3" s="540"/>
      <c r="M3" s="541"/>
      <c r="N3" s="539" t="s">
        <v>32</v>
      </c>
      <c r="O3" s="540"/>
      <c r="P3" s="541"/>
      <c r="Q3" s="539" t="s">
        <v>52</v>
      </c>
      <c r="R3" s="540"/>
      <c r="S3" s="541"/>
      <c r="T3" s="539" t="s">
        <v>77</v>
      </c>
      <c r="U3" s="513"/>
      <c r="V3" s="514"/>
      <c r="W3" s="539" t="s">
        <v>35</v>
      </c>
      <c r="X3" s="540"/>
      <c r="Y3" s="540"/>
    </row>
    <row r="4" spans="1:180" ht="19" customHeight="1" x14ac:dyDescent="0.2">
      <c r="A4" s="543"/>
      <c r="B4" s="70" t="s">
        <v>1211</v>
      </c>
      <c r="C4" s="70" t="s">
        <v>187</v>
      </c>
      <c r="D4" s="58" t="s">
        <v>1595</v>
      </c>
      <c r="E4" s="70" t="s">
        <v>1211</v>
      </c>
      <c r="F4" s="70" t="s">
        <v>187</v>
      </c>
      <c r="G4" s="58" t="s">
        <v>1212</v>
      </c>
      <c r="H4" s="70" t="s">
        <v>1211</v>
      </c>
      <c r="I4" s="70" t="s">
        <v>187</v>
      </c>
      <c r="J4" s="58" t="s">
        <v>1212</v>
      </c>
      <c r="K4" s="70" t="s">
        <v>1211</v>
      </c>
      <c r="L4" s="70" t="s">
        <v>187</v>
      </c>
      <c r="M4" s="58" t="s">
        <v>1212</v>
      </c>
      <c r="N4" s="70" t="s">
        <v>1211</v>
      </c>
      <c r="O4" s="70" t="s">
        <v>187</v>
      </c>
      <c r="P4" s="58" t="s">
        <v>1212</v>
      </c>
      <c r="Q4" s="70" t="s">
        <v>1211</v>
      </c>
      <c r="R4" s="70" t="s">
        <v>187</v>
      </c>
      <c r="S4" s="58" t="s">
        <v>1212</v>
      </c>
      <c r="T4" s="71" t="s">
        <v>1211</v>
      </c>
      <c r="U4" s="70" t="s">
        <v>187</v>
      </c>
      <c r="V4" s="58" t="s">
        <v>1212</v>
      </c>
      <c r="W4" s="70" t="s">
        <v>1211</v>
      </c>
      <c r="X4" s="70" t="s">
        <v>187</v>
      </c>
      <c r="Y4" s="384" t="s">
        <v>1212</v>
      </c>
    </row>
    <row r="5" spans="1:180" x14ac:dyDescent="0.2">
      <c r="A5" s="534" t="s">
        <v>1213</v>
      </c>
      <c r="B5" s="68" t="s">
        <v>1214</v>
      </c>
      <c r="C5" s="68" t="s">
        <v>144</v>
      </c>
      <c r="D5" s="57">
        <v>33</v>
      </c>
      <c r="E5" s="68"/>
      <c r="F5" s="68"/>
      <c r="G5" s="57"/>
      <c r="H5" s="68"/>
      <c r="I5" s="68"/>
      <c r="J5" s="57"/>
      <c r="M5" s="57"/>
      <c r="N5" s="68"/>
      <c r="O5" s="68"/>
      <c r="P5" s="57"/>
      <c r="Q5" s="68"/>
      <c r="R5" s="68"/>
      <c r="S5" s="57"/>
      <c r="T5" s="67"/>
      <c r="U5" s="68"/>
      <c r="V5" s="57"/>
    </row>
    <row r="6" spans="1:180" x14ac:dyDescent="0.2">
      <c r="A6" s="535"/>
      <c r="B6" s="68" t="s">
        <v>1215</v>
      </c>
      <c r="C6" s="68" t="s">
        <v>144</v>
      </c>
      <c r="D6" s="57">
        <v>34</v>
      </c>
      <c r="E6" s="68"/>
      <c r="F6" s="68"/>
      <c r="G6" s="57"/>
      <c r="H6" s="68"/>
      <c r="I6" s="68"/>
      <c r="J6" s="57"/>
      <c r="M6" s="57"/>
      <c r="N6" s="68"/>
      <c r="O6" s="68"/>
      <c r="P6" s="57"/>
      <c r="Q6" s="68"/>
      <c r="R6" s="68"/>
      <c r="S6" s="57"/>
      <c r="T6" s="67"/>
      <c r="U6" s="68"/>
      <c r="V6" s="57"/>
    </row>
    <row r="7" spans="1:180" x14ac:dyDescent="0.2">
      <c r="A7" s="535"/>
      <c r="B7" s="68" t="s">
        <v>1216</v>
      </c>
      <c r="C7" s="68" t="s">
        <v>144</v>
      </c>
      <c r="D7" s="57">
        <v>35</v>
      </c>
      <c r="E7" s="68"/>
      <c r="F7" s="68"/>
      <c r="G7" s="57"/>
      <c r="H7" s="68"/>
      <c r="I7" s="68"/>
      <c r="J7" s="57"/>
      <c r="M7" s="57"/>
      <c r="N7" s="68"/>
      <c r="O7" s="68"/>
      <c r="P7" s="57"/>
      <c r="Q7" s="68"/>
      <c r="R7" s="68"/>
      <c r="S7" s="57"/>
      <c r="T7" s="67"/>
      <c r="U7" s="68"/>
      <c r="V7" s="57"/>
    </row>
    <row r="8" spans="1:180" x14ac:dyDescent="0.2">
      <c r="A8" s="535"/>
      <c r="B8" s="68" t="s">
        <v>1217</v>
      </c>
      <c r="C8" s="68" t="s">
        <v>144</v>
      </c>
      <c r="D8" s="57">
        <v>36</v>
      </c>
      <c r="E8" s="68" t="s">
        <v>1218</v>
      </c>
      <c r="F8" s="68" t="s">
        <v>168</v>
      </c>
      <c r="G8" s="57">
        <v>113</v>
      </c>
      <c r="H8" s="68"/>
      <c r="I8" s="68"/>
      <c r="J8" s="57"/>
      <c r="M8" s="57"/>
      <c r="N8" s="68"/>
      <c r="O8" s="68"/>
      <c r="P8" s="57"/>
      <c r="Q8" s="68" t="s">
        <v>1219</v>
      </c>
      <c r="R8" s="68" t="s">
        <v>1220</v>
      </c>
      <c r="S8" s="57">
        <v>9</v>
      </c>
      <c r="T8" s="67"/>
      <c r="U8" s="68"/>
      <c r="V8" s="57"/>
    </row>
    <row r="9" spans="1:180" s="387" customFormat="1" x14ac:dyDescent="0.2">
      <c r="A9" s="535"/>
      <c r="B9" s="385" t="s">
        <v>91</v>
      </c>
      <c r="C9" s="385" t="s">
        <v>144</v>
      </c>
      <c r="D9" s="386">
        <v>37</v>
      </c>
      <c r="E9" s="385" t="s">
        <v>95</v>
      </c>
      <c r="F9" s="385" t="s">
        <v>168</v>
      </c>
      <c r="G9" s="386">
        <v>114</v>
      </c>
      <c r="H9" s="385"/>
      <c r="I9" s="385"/>
      <c r="J9" s="386"/>
      <c r="M9" s="386"/>
      <c r="N9" s="385"/>
      <c r="O9" s="385"/>
      <c r="P9" s="386"/>
      <c r="Q9" s="385"/>
      <c r="R9" s="385"/>
      <c r="S9" s="386"/>
      <c r="T9" s="388"/>
      <c r="U9" s="385"/>
      <c r="V9" s="386"/>
      <c r="Y9" s="389"/>
      <c r="Z9" s="162"/>
      <c r="AA9" s="162"/>
      <c r="AB9" s="162"/>
      <c r="AC9" s="162"/>
      <c r="AD9" s="162"/>
      <c r="AE9" s="162"/>
      <c r="AF9" s="162"/>
      <c r="AG9" s="162"/>
      <c r="AH9" s="162"/>
      <c r="AI9" s="162"/>
      <c r="AJ9" s="162"/>
      <c r="AK9" s="162"/>
      <c r="AL9" s="162"/>
      <c r="AM9" s="162"/>
      <c r="AN9" s="162"/>
      <c r="AO9" s="162"/>
      <c r="AP9" s="162"/>
      <c r="AQ9" s="162"/>
      <c r="AR9" s="162"/>
      <c r="AS9" s="162"/>
      <c r="AT9" s="162"/>
      <c r="AU9" s="162"/>
      <c r="AV9" s="162"/>
      <c r="AW9" s="162"/>
      <c r="AX9" s="162"/>
      <c r="AY9" s="162"/>
      <c r="AZ9" s="162"/>
      <c r="BA9" s="162"/>
      <c r="BB9" s="162"/>
      <c r="BC9" s="162"/>
      <c r="BD9" s="162"/>
      <c r="BE9" s="162"/>
      <c r="BF9" s="162"/>
      <c r="BG9" s="162"/>
      <c r="BH9" s="162"/>
      <c r="BI9" s="162"/>
      <c r="BJ9" s="162"/>
      <c r="BK9" s="162"/>
      <c r="BL9" s="162"/>
      <c r="BM9" s="162"/>
      <c r="BN9" s="162"/>
      <c r="BO9" s="162"/>
      <c r="BP9" s="162"/>
      <c r="BQ9" s="162"/>
      <c r="BR9" s="162"/>
      <c r="BS9" s="162"/>
      <c r="BT9" s="162"/>
      <c r="BU9" s="162"/>
      <c r="BV9" s="162"/>
      <c r="BW9" s="162"/>
      <c r="BX9" s="162"/>
      <c r="BY9" s="162"/>
      <c r="BZ9" s="162"/>
      <c r="CA9" s="162"/>
      <c r="CB9" s="162"/>
      <c r="CC9" s="162"/>
      <c r="CD9" s="162"/>
      <c r="CE9" s="162"/>
      <c r="CF9" s="162"/>
      <c r="CG9" s="162"/>
      <c r="CH9" s="162"/>
      <c r="CI9" s="162"/>
      <c r="CJ9" s="162"/>
      <c r="CK9" s="162"/>
      <c r="CL9" s="162"/>
      <c r="CM9" s="162"/>
      <c r="CN9" s="162"/>
      <c r="CO9" s="162"/>
      <c r="CP9" s="162"/>
      <c r="CQ9" s="162"/>
      <c r="CR9" s="162"/>
      <c r="CS9" s="162"/>
      <c r="CT9" s="162"/>
      <c r="CU9" s="162"/>
      <c r="CV9" s="162"/>
      <c r="CW9" s="162"/>
      <c r="CX9" s="162"/>
      <c r="CY9" s="162"/>
      <c r="CZ9" s="162"/>
      <c r="DA9" s="162"/>
      <c r="DB9" s="162"/>
      <c r="DC9" s="162"/>
      <c r="DD9" s="162"/>
      <c r="DE9" s="162"/>
      <c r="DF9" s="162"/>
      <c r="DG9" s="162"/>
      <c r="DH9" s="162"/>
      <c r="DI9" s="162"/>
      <c r="DJ9" s="162"/>
      <c r="DK9" s="162"/>
      <c r="DL9" s="162"/>
      <c r="DM9" s="162"/>
      <c r="DN9" s="162"/>
      <c r="DO9" s="162"/>
      <c r="DP9" s="162"/>
      <c r="DQ9" s="162"/>
      <c r="DR9" s="162"/>
      <c r="DS9" s="162"/>
      <c r="DT9" s="162"/>
      <c r="DU9" s="162"/>
      <c r="DV9" s="162"/>
      <c r="DW9" s="162"/>
      <c r="DX9" s="162"/>
      <c r="DY9" s="162"/>
      <c r="DZ9" s="162"/>
      <c r="EA9" s="162"/>
      <c r="EB9" s="162"/>
      <c r="EC9" s="162"/>
      <c r="ED9" s="162"/>
      <c r="EE9" s="162"/>
      <c r="EF9" s="162"/>
      <c r="EG9" s="162"/>
      <c r="EH9" s="162"/>
      <c r="EI9" s="162"/>
      <c r="EJ9" s="162"/>
      <c r="EK9" s="162"/>
      <c r="EL9" s="162"/>
      <c r="EM9" s="162"/>
      <c r="EN9" s="162"/>
      <c r="EO9" s="162"/>
      <c r="EP9" s="162"/>
      <c r="EQ9" s="162"/>
      <c r="ER9" s="162"/>
      <c r="ES9" s="162"/>
      <c r="ET9" s="162"/>
      <c r="EU9" s="162"/>
      <c r="EV9" s="162"/>
      <c r="EW9" s="162"/>
      <c r="EX9" s="162"/>
      <c r="EY9" s="162"/>
      <c r="EZ9" s="162"/>
      <c r="FA9" s="162"/>
      <c r="FB9" s="162"/>
      <c r="FC9" s="162"/>
      <c r="FD9" s="162"/>
      <c r="FE9" s="162"/>
      <c r="FF9" s="162"/>
      <c r="FG9" s="162"/>
      <c r="FH9" s="162"/>
      <c r="FI9" s="162"/>
      <c r="FJ9" s="162"/>
      <c r="FK9" s="162"/>
      <c r="FL9" s="162"/>
      <c r="FM9" s="162"/>
      <c r="FN9" s="162"/>
      <c r="FO9" s="162"/>
      <c r="FP9" s="162"/>
      <c r="FQ9" s="162"/>
      <c r="FR9" s="162"/>
      <c r="FS9" s="162"/>
      <c r="FT9" s="162"/>
      <c r="FU9" s="162"/>
      <c r="FV9" s="162"/>
      <c r="FW9" s="162"/>
      <c r="FX9" s="162"/>
    </row>
    <row r="10" spans="1:180" x14ac:dyDescent="0.2">
      <c r="A10" s="535"/>
      <c r="B10" s="68" t="s">
        <v>1221</v>
      </c>
      <c r="C10" s="68" t="s">
        <v>144</v>
      </c>
      <c r="D10" s="57">
        <v>38</v>
      </c>
      <c r="E10" s="68" t="s">
        <v>1222</v>
      </c>
      <c r="F10" s="68" t="s">
        <v>168</v>
      </c>
      <c r="G10" s="57">
        <v>115</v>
      </c>
      <c r="H10" s="68"/>
      <c r="I10" s="68"/>
      <c r="J10" s="57"/>
      <c r="M10" s="57"/>
      <c r="N10" s="68"/>
      <c r="O10" s="68"/>
      <c r="P10" s="57"/>
      <c r="Q10" s="68" t="s">
        <v>1223</v>
      </c>
      <c r="R10" s="68" t="s">
        <v>1220</v>
      </c>
      <c r="S10" s="57">
        <v>10</v>
      </c>
      <c r="T10" s="67"/>
      <c r="U10" s="68"/>
      <c r="V10" s="57"/>
    </row>
    <row r="11" spans="1:180" x14ac:dyDescent="0.2">
      <c r="A11" s="535"/>
      <c r="B11" s="68" t="s">
        <v>1224</v>
      </c>
      <c r="C11" s="68" t="s">
        <v>144</v>
      </c>
      <c r="D11" s="57">
        <v>39</v>
      </c>
      <c r="E11" s="68" t="s">
        <v>1225</v>
      </c>
      <c r="F11" s="68" t="s">
        <v>168</v>
      </c>
      <c r="G11" s="57">
        <v>116</v>
      </c>
      <c r="H11" s="68"/>
      <c r="I11" s="68"/>
      <c r="J11" s="57"/>
      <c r="M11" s="57"/>
      <c r="N11" s="68"/>
      <c r="O11" s="68"/>
      <c r="P11" s="57"/>
      <c r="Q11" s="68" t="s">
        <v>1226</v>
      </c>
      <c r="R11" s="68" t="s">
        <v>1220</v>
      </c>
      <c r="S11" s="57">
        <v>11</v>
      </c>
      <c r="T11" s="67"/>
      <c r="U11" s="68"/>
      <c r="V11" s="57"/>
    </row>
    <row r="12" spans="1:180" x14ac:dyDescent="0.2">
      <c r="A12" s="535"/>
      <c r="B12" s="68" t="s">
        <v>1227</v>
      </c>
      <c r="C12" s="68" t="s">
        <v>144</v>
      </c>
      <c r="D12" s="57">
        <v>40</v>
      </c>
      <c r="E12" s="68"/>
      <c r="F12" s="68"/>
      <c r="G12" s="57"/>
      <c r="H12" s="68"/>
      <c r="I12" s="68"/>
      <c r="J12" s="57"/>
      <c r="M12" s="57"/>
      <c r="N12" s="68"/>
      <c r="O12" s="68"/>
      <c r="P12" s="57"/>
      <c r="Q12" s="68"/>
      <c r="R12" s="68"/>
      <c r="S12" s="57"/>
      <c r="T12" s="67"/>
      <c r="U12" s="68"/>
      <c r="V12" s="57"/>
    </row>
    <row r="13" spans="1:180" x14ac:dyDescent="0.2">
      <c r="A13" s="535"/>
      <c r="B13" s="68" t="s">
        <v>1228</v>
      </c>
      <c r="C13" s="68" t="s">
        <v>144</v>
      </c>
      <c r="D13" s="57">
        <v>41</v>
      </c>
      <c r="E13" s="68"/>
      <c r="F13" s="68"/>
      <c r="G13" s="57"/>
      <c r="H13" s="68"/>
      <c r="I13" s="68"/>
      <c r="J13" s="57"/>
      <c r="M13" s="57"/>
      <c r="N13" s="68"/>
      <c r="O13" s="68"/>
      <c r="P13" s="57"/>
      <c r="Q13" s="68"/>
      <c r="R13" s="68"/>
      <c r="S13" s="57"/>
      <c r="T13" s="67"/>
      <c r="U13" s="68"/>
      <c r="V13" s="57"/>
    </row>
    <row r="14" spans="1:180" x14ac:dyDescent="0.2">
      <c r="A14" s="535"/>
      <c r="B14" s="68" t="s">
        <v>1229</v>
      </c>
      <c r="C14" s="68" t="s">
        <v>144</v>
      </c>
      <c r="D14" s="57">
        <v>42</v>
      </c>
      <c r="E14" s="68"/>
      <c r="F14" s="68"/>
      <c r="G14" s="57"/>
      <c r="H14" s="68"/>
      <c r="I14" s="68"/>
      <c r="J14" s="57"/>
      <c r="M14" s="57"/>
      <c r="N14" s="68"/>
      <c r="O14" s="68"/>
      <c r="P14" s="57"/>
      <c r="Q14" s="68"/>
      <c r="R14" s="68"/>
      <c r="S14" s="57"/>
      <c r="T14" s="67"/>
      <c r="U14" s="68"/>
      <c r="V14" s="57"/>
    </row>
    <row r="15" spans="1:180" x14ac:dyDescent="0.2">
      <c r="A15" s="535"/>
      <c r="B15" s="68" t="s">
        <v>1230</v>
      </c>
      <c r="C15" s="68" t="s">
        <v>144</v>
      </c>
      <c r="D15" s="57">
        <v>43</v>
      </c>
      <c r="E15" s="68"/>
      <c r="F15" s="68"/>
      <c r="G15" s="57"/>
      <c r="H15" s="68"/>
      <c r="I15" s="68"/>
      <c r="J15" s="57"/>
      <c r="M15" s="57"/>
      <c r="N15" s="68"/>
      <c r="O15" s="68"/>
      <c r="P15" s="57"/>
      <c r="Q15" s="68"/>
      <c r="R15" s="68"/>
      <c r="S15" s="57"/>
      <c r="T15" s="67"/>
      <c r="U15" s="68"/>
      <c r="V15" s="57"/>
    </row>
    <row r="16" spans="1:180" x14ac:dyDescent="0.2">
      <c r="A16" s="535"/>
      <c r="B16" s="68" t="s">
        <v>1231</v>
      </c>
      <c r="C16" s="68" t="s">
        <v>144</v>
      </c>
      <c r="D16" s="57">
        <v>44</v>
      </c>
      <c r="E16" s="68" t="s">
        <v>1232</v>
      </c>
      <c r="F16" s="68" t="s">
        <v>168</v>
      </c>
      <c r="G16" s="57">
        <v>117</v>
      </c>
      <c r="H16" s="68"/>
      <c r="I16" s="68"/>
      <c r="J16" s="57"/>
      <c r="M16" s="57"/>
      <c r="N16" s="68"/>
      <c r="O16" s="68"/>
      <c r="P16" s="57"/>
      <c r="Q16" s="68" t="s">
        <v>1233</v>
      </c>
      <c r="R16" s="68" t="s">
        <v>1220</v>
      </c>
      <c r="S16" s="57">
        <v>12</v>
      </c>
      <c r="T16" s="67"/>
      <c r="U16" s="68"/>
      <c r="V16" s="57"/>
    </row>
    <row r="17" spans="1:180" x14ac:dyDescent="0.2">
      <c r="A17" s="536"/>
      <c r="B17" s="70" t="s">
        <v>1234</v>
      </c>
      <c r="C17" s="70" t="s">
        <v>144</v>
      </c>
      <c r="D17" s="58">
        <v>45</v>
      </c>
      <c r="E17" s="70"/>
      <c r="F17" s="70"/>
      <c r="G17" s="58"/>
      <c r="H17" s="70"/>
      <c r="I17" s="70"/>
      <c r="J17" s="58"/>
      <c r="K17" s="70"/>
      <c r="L17" s="70"/>
      <c r="M17" s="58"/>
      <c r="N17" s="70"/>
      <c r="O17" s="70"/>
      <c r="P17" s="58"/>
      <c r="Q17" s="70" t="s">
        <v>1235</v>
      </c>
      <c r="R17" s="70" t="s">
        <v>1220</v>
      </c>
      <c r="S17" s="58">
        <v>13</v>
      </c>
      <c r="T17" s="71"/>
      <c r="U17" s="70"/>
      <c r="V17" s="58"/>
      <c r="W17" s="70"/>
      <c r="X17" s="70"/>
      <c r="Y17" s="384"/>
    </row>
    <row r="18" spans="1:180" x14ac:dyDescent="0.2">
      <c r="A18" s="534" t="s">
        <v>1236</v>
      </c>
      <c r="B18" s="68" t="s">
        <v>1237</v>
      </c>
      <c r="C18" s="68" t="s">
        <v>155</v>
      </c>
      <c r="D18" s="57">
        <v>1</v>
      </c>
      <c r="E18" s="68"/>
      <c r="F18" s="68"/>
      <c r="G18" s="57"/>
      <c r="H18" s="68" t="s">
        <v>1238</v>
      </c>
      <c r="I18" s="68" t="s">
        <v>1239</v>
      </c>
      <c r="J18" s="57">
        <v>6</v>
      </c>
      <c r="K18" t="s">
        <v>1583</v>
      </c>
      <c r="L18" t="s">
        <v>1584</v>
      </c>
      <c r="M18" s="56">
        <v>15</v>
      </c>
      <c r="N18" s="68"/>
      <c r="O18" s="68"/>
      <c r="P18" s="57"/>
      <c r="Q18" s="68"/>
      <c r="R18" s="68"/>
      <c r="S18" s="57"/>
      <c r="T18" s="67"/>
      <c r="U18" s="68"/>
      <c r="V18" s="57"/>
    </row>
    <row r="19" spans="1:180" x14ac:dyDescent="0.2">
      <c r="A19" s="535"/>
      <c r="B19" s="68" t="s">
        <v>1240</v>
      </c>
      <c r="C19" s="68" t="s">
        <v>155</v>
      </c>
      <c r="D19" s="57">
        <v>2</v>
      </c>
      <c r="E19" s="68"/>
      <c r="F19" s="68"/>
      <c r="G19" s="57"/>
      <c r="H19" s="68" t="s">
        <v>1245</v>
      </c>
      <c r="I19" s="68" t="s">
        <v>1239</v>
      </c>
      <c r="J19" s="57">
        <v>8</v>
      </c>
      <c r="M19" s="57"/>
      <c r="N19" s="68" t="s">
        <v>1243</v>
      </c>
      <c r="O19" s="68" t="s">
        <v>1244</v>
      </c>
      <c r="P19" s="57">
        <v>2</v>
      </c>
      <c r="Q19" s="68" t="s">
        <v>1241</v>
      </c>
      <c r="R19" s="68" t="s">
        <v>1242</v>
      </c>
      <c r="S19" s="57">
        <v>43</v>
      </c>
      <c r="T19" s="67"/>
      <c r="U19" s="68"/>
      <c r="V19" s="57"/>
    </row>
    <row r="20" spans="1:180" x14ac:dyDescent="0.2">
      <c r="A20" s="535"/>
      <c r="B20" s="68" t="s">
        <v>1246</v>
      </c>
      <c r="C20" s="68" t="s">
        <v>155</v>
      </c>
      <c r="D20" s="57">
        <v>3</v>
      </c>
      <c r="E20" s="68"/>
      <c r="F20" s="68"/>
      <c r="G20" s="57"/>
      <c r="H20" s="68" t="s">
        <v>1249</v>
      </c>
      <c r="I20" s="68" t="s">
        <v>1239</v>
      </c>
      <c r="J20" s="57">
        <v>9</v>
      </c>
      <c r="M20" s="57"/>
      <c r="N20" s="68" t="s">
        <v>1248</v>
      </c>
      <c r="O20" s="68" t="s">
        <v>1244</v>
      </c>
      <c r="P20" s="57">
        <v>3</v>
      </c>
      <c r="Q20" s="68" t="s">
        <v>1247</v>
      </c>
      <c r="R20" s="68" t="s">
        <v>1242</v>
      </c>
      <c r="S20" s="57">
        <v>42</v>
      </c>
      <c r="T20" s="67"/>
      <c r="U20" s="68"/>
      <c r="V20" s="57"/>
    </row>
    <row r="21" spans="1:180" x14ac:dyDescent="0.2">
      <c r="A21" s="535"/>
      <c r="B21" s="68" t="s">
        <v>1250</v>
      </c>
      <c r="C21" s="68" t="s">
        <v>155</v>
      </c>
      <c r="D21" s="57">
        <v>4</v>
      </c>
      <c r="E21" s="68"/>
      <c r="F21" s="68"/>
      <c r="G21" s="57"/>
      <c r="H21" s="68"/>
      <c r="I21" s="68"/>
      <c r="J21" s="57"/>
      <c r="M21" s="57"/>
      <c r="N21" s="68"/>
      <c r="O21" s="68"/>
      <c r="P21" s="57"/>
      <c r="Q21" s="68"/>
      <c r="R21" s="68"/>
      <c r="S21" s="57"/>
      <c r="T21" s="67"/>
      <c r="U21" s="68"/>
      <c r="V21" s="57"/>
    </row>
    <row r="22" spans="1:180" x14ac:dyDescent="0.2">
      <c r="A22" s="535"/>
      <c r="B22" s="68" t="s">
        <v>1251</v>
      </c>
      <c r="C22" s="68" t="s">
        <v>155</v>
      </c>
      <c r="D22" s="57">
        <v>5</v>
      </c>
      <c r="E22" s="68"/>
      <c r="F22" s="68"/>
      <c r="G22" s="57"/>
      <c r="H22" s="68"/>
      <c r="I22" s="68"/>
      <c r="J22" s="57"/>
      <c r="M22" s="57"/>
      <c r="N22" s="68"/>
      <c r="O22" s="68"/>
      <c r="P22" s="57"/>
      <c r="Q22" s="68"/>
      <c r="R22" s="68"/>
      <c r="S22" s="57"/>
      <c r="T22" s="67"/>
      <c r="U22" s="68"/>
      <c r="V22" s="57"/>
    </row>
    <row r="23" spans="1:180" x14ac:dyDescent="0.2">
      <c r="A23" s="535"/>
      <c r="B23" s="68" t="s">
        <v>1252</v>
      </c>
      <c r="C23" s="68" t="s">
        <v>155</v>
      </c>
      <c r="D23" s="57">
        <v>6</v>
      </c>
      <c r="E23" s="68" t="s">
        <v>1253</v>
      </c>
      <c r="F23" s="68" t="s">
        <v>171</v>
      </c>
      <c r="G23" s="57">
        <v>1</v>
      </c>
      <c r="H23" s="68" t="s">
        <v>1256</v>
      </c>
      <c r="I23" s="68" t="s">
        <v>1239</v>
      </c>
      <c r="J23" s="57">
        <v>16</v>
      </c>
      <c r="M23" s="57"/>
      <c r="N23" s="68" t="s">
        <v>1255</v>
      </c>
      <c r="O23" s="68" t="s">
        <v>1244</v>
      </c>
      <c r="P23" s="57">
        <v>5</v>
      </c>
      <c r="Q23" s="68" t="s">
        <v>1254</v>
      </c>
      <c r="R23" s="68" t="s">
        <v>1242</v>
      </c>
      <c r="S23" s="57">
        <v>41</v>
      </c>
      <c r="T23" s="67"/>
      <c r="U23" s="68"/>
      <c r="V23" s="57"/>
    </row>
    <row r="24" spans="1:180" x14ac:dyDescent="0.2">
      <c r="A24" s="535"/>
      <c r="B24" s="68" t="s">
        <v>1257</v>
      </c>
      <c r="C24" s="68" t="s">
        <v>155</v>
      </c>
      <c r="D24" s="57">
        <v>7</v>
      </c>
      <c r="E24" s="68" t="s">
        <v>1258</v>
      </c>
      <c r="F24" s="68" t="s">
        <v>171</v>
      </c>
      <c r="G24" s="57">
        <v>2</v>
      </c>
      <c r="H24" s="68"/>
      <c r="I24" s="68"/>
      <c r="J24" s="57"/>
      <c r="M24" s="57"/>
      <c r="N24" s="68"/>
      <c r="O24" s="68"/>
      <c r="P24" s="57"/>
      <c r="Q24" s="68" t="s">
        <v>1259</v>
      </c>
      <c r="R24" s="68" t="s">
        <v>1242</v>
      </c>
      <c r="S24" s="57">
        <v>40</v>
      </c>
      <c r="T24" s="67"/>
      <c r="U24" s="68"/>
      <c r="V24" s="57"/>
    </row>
    <row r="25" spans="1:180" x14ac:dyDescent="0.2">
      <c r="A25" s="535"/>
      <c r="B25" s="68" t="s">
        <v>1260</v>
      </c>
      <c r="C25" s="68" t="s">
        <v>155</v>
      </c>
      <c r="D25" s="57">
        <v>8</v>
      </c>
      <c r="E25" s="68" t="s">
        <v>1261</v>
      </c>
      <c r="F25" s="68" t="s">
        <v>171</v>
      </c>
      <c r="G25" s="57">
        <v>4</v>
      </c>
      <c r="H25" s="68" t="s">
        <v>1264</v>
      </c>
      <c r="I25" s="68" t="s">
        <v>1239</v>
      </c>
      <c r="J25" s="57">
        <v>17</v>
      </c>
      <c r="K25" t="s">
        <v>1585</v>
      </c>
      <c r="L25" t="s">
        <v>1584</v>
      </c>
      <c r="M25" s="57">
        <v>7</v>
      </c>
      <c r="N25" s="68" t="s">
        <v>1263</v>
      </c>
      <c r="O25" s="68" t="s">
        <v>1244</v>
      </c>
      <c r="P25" s="57">
        <v>6</v>
      </c>
      <c r="Q25" s="68" t="s">
        <v>1262</v>
      </c>
      <c r="R25" s="68" t="s">
        <v>1242</v>
      </c>
      <c r="S25" s="57">
        <v>39</v>
      </c>
      <c r="T25" s="67"/>
      <c r="U25" s="68"/>
      <c r="V25" s="57"/>
    </row>
    <row r="26" spans="1:180" x14ac:dyDescent="0.2">
      <c r="A26" s="535"/>
      <c r="B26" s="68" t="s">
        <v>1265</v>
      </c>
      <c r="C26" s="68" t="s">
        <v>155</v>
      </c>
      <c r="D26" s="57">
        <v>9</v>
      </c>
      <c r="E26" s="68"/>
      <c r="F26" s="68"/>
      <c r="G26" s="57"/>
      <c r="H26" s="68"/>
      <c r="I26" s="68"/>
      <c r="J26" s="57"/>
      <c r="M26" s="57"/>
      <c r="N26" s="68"/>
      <c r="O26" s="68"/>
      <c r="P26" s="57"/>
      <c r="Q26" s="68"/>
      <c r="R26" s="68"/>
      <c r="S26" s="57"/>
      <c r="T26" s="67"/>
      <c r="U26" s="68"/>
      <c r="V26" s="57"/>
    </row>
    <row r="27" spans="1:180" x14ac:dyDescent="0.2">
      <c r="A27" s="535"/>
      <c r="B27" s="68" t="s">
        <v>1266</v>
      </c>
      <c r="C27" s="68" t="s">
        <v>155</v>
      </c>
      <c r="D27" s="57">
        <v>10</v>
      </c>
      <c r="E27" s="68"/>
      <c r="F27" s="68"/>
      <c r="G27" s="57"/>
      <c r="H27" s="68"/>
      <c r="I27" s="68"/>
      <c r="J27" s="57"/>
      <c r="M27" s="57"/>
      <c r="N27" s="68"/>
      <c r="O27" s="68"/>
      <c r="P27" s="57"/>
      <c r="Q27" s="68"/>
      <c r="R27" s="68"/>
      <c r="S27" s="57"/>
      <c r="T27" s="67"/>
      <c r="U27" s="68"/>
      <c r="V27" s="57"/>
    </row>
    <row r="28" spans="1:180" s="387" customFormat="1" x14ac:dyDescent="0.2">
      <c r="A28" s="535"/>
      <c r="B28" s="385" t="s">
        <v>1267</v>
      </c>
      <c r="C28" s="385" t="s">
        <v>155</v>
      </c>
      <c r="D28" s="386">
        <v>11</v>
      </c>
      <c r="E28" s="385" t="s">
        <v>1268</v>
      </c>
      <c r="F28" s="385" t="s">
        <v>171</v>
      </c>
      <c r="G28" s="386">
        <v>5</v>
      </c>
      <c r="H28" s="385"/>
      <c r="I28" s="385"/>
      <c r="J28" s="386"/>
      <c r="M28" s="386"/>
      <c r="N28" s="385"/>
      <c r="O28" s="385"/>
      <c r="P28" s="386"/>
      <c r="Q28" s="385"/>
      <c r="R28" s="385"/>
      <c r="S28" s="386"/>
      <c r="T28" s="388"/>
      <c r="U28" s="385"/>
      <c r="V28" s="386"/>
      <c r="Y28" s="389"/>
      <c r="Z28" s="162"/>
      <c r="AA28" s="162"/>
      <c r="AB28" s="162"/>
      <c r="AC28" s="162"/>
      <c r="AD28" s="162"/>
      <c r="AE28" s="162"/>
      <c r="AF28" s="162"/>
      <c r="AG28" s="162"/>
      <c r="AH28" s="162"/>
      <c r="AI28" s="162"/>
      <c r="AJ28" s="162"/>
      <c r="AK28" s="162"/>
      <c r="AL28" s="162"/>
      <c r="AM28" s="162"/>
      <c r="AN28" s="162"/>
      <c r="AO28" s="162"/>
      <c r="AP28" s="162"/>
      <c r="AQ28" s="162"/>
      <c r="AR28" s="162"/>
      <c r="AS28" s="162"/>
      <c r="AT28" s="162"/>
      <c r="AU28" s="162"/>
      <c r="AV28" s="162"/>
      <c r="AW28" s="162"/>
      <c r="AX28" s="162"/>
      <c r="AY28" s="162"/>
      <c r="AZ28" s="162"/>
      <c r="BA28" s="162"/>
      <c r="BB28" s="162"/>
      <c r="BC28" s="162"/>
      <c r="BD28" s="162"/>
      <c r="BE28" s="162"/>
      <c r="BF28" s="162"/>
      <c r="BG28" s="162"/>
      <c r="BH28" s="162"/>
      <c r="BI28" s="162"/>
      <c r="BJ28" s="162"/>
      <c r="BK28" s="162"/>
      <c r="BL28" s="162"/>
      <c r="BM28" s="162"/>
      <c r="BN28" s="162"/>
      <c r="BO28" s="162"/>
      <c r="BP28" s="162"/>
      <c r="BQ28" s="162"/>
      <c r="BR28" s="162"/>
      <c r="BS28" s="162"/>
      <c r="BT28" s="162"/>
      <c r="BU28" s="162"/>
      <c r="BV28" s="162"/>
      <c r="BW28" s="162"/>
      <c r="BX28" s="162"/>
      <c r="BY28" s="162"/>
      <c r="BZ28" s="162"/>
      <c r="CA28" s="162"/>
      <c r="CB28" s="162"/>
      <c r="CC28" s="162"/>
      <c r="CD28" s="162"/>
      <c r="CE28" s="162"/>
      <c r="CF28" s="162"/>
      <c r="CG28" s="162"/>
      <c r="CH28" s="162"/>
      <c r="CI28" s="162"/>
      <c r="CJ28" s="162"/>
      <c r="CK28" s="162"/>
      <c r="CL28" s="162"/>
      <c r="CM28" s="162"/>
      <c r="CN28" s="162"/>
      <c r="CO28" s="162"/>
      <c r="CP28" s="162"/>
      <c r="CQ28" s="162"/>
      <c r="CR28" s="162"/>
      <c r="CS28" s="162"/>
      <c r="CT28" s="162"/>
      <c r="CU28" s="162"/>
      <c r="CV28" s="162"/>
      <c r="CW28" s="162"/>
      <c r="CX28" s="162"/>
      <c r="CY28" s="162"/>
      <c r="CZ28" s="162"/>
      <c r="DA28" s="162"/>
      <c r="DB28" s="162"/>
      <c r="DC28" s="162"/>
      <c r="DD28" s="162"/>
      <c r="DE28" s="162"/>
      <c r="DF28" s="162"/>
      <c r="DG28" s="162"/>
      <c r="DH28" s="162"/>
      <c r="DI28" s="162"/>
      <c r="DJ28" s="162"/>
      <c r="DK28" s="162"/>
      <c r="DL28" s="162"/>
      <c r="DM28" s="162"/>
      <c r="DN28" s="162"/>
      <c r="DO28" s="162"/>
      <c r="DP28" s="162"/>
      <c r="DQ28" s="162"/>
      <c r="DR28" s="162"/>
      <c r="DS28" s="162"/>
      <c r="DT28" s="162"/>
      <c r="DU28" s="162"/>
      <c r="DV28" s="162"/>
      <c r="DW28" s="162"/>
      <c r="DX28" s="162"/>
      <c r="DY28" s="162"/>
      <c r="DZ28" s="162"/>
      <c r="EA28" s="162"/>
      <c r="EB28" s="162"/>
      <c r="EC28" s="162"/>
      <c r="ED28" s="162"/>
      <c r="EE28" s="162"/>
      <c r="EF28" s="162"/>
      <c r="EG28" s="162"/>
      <c r="EH28" s="162"/>
      <c r="EI28" s="162"/>
      <c r="EJ28" s="162"/>
      <c r="EK28" s="162"/>
      <c r="EL28" s="162"/>
      <c r="EM28" s="162"/>
      <c r="EN28" s="162"/>
      <c r="EO28" s="162"/>
      <c r="EP28" s="162"/>
      <c r="EQ28" s="162"/>
      <c r="ER28" s="162"/>
      <c r="ES28" s="162"/>
      <c r="ET28" s="162"/>
      <c r="EU28" s="162"/>
      <c r="EV28" s="162"/>
      <c r="EW28" s="162"/>
      <c r="EX28" s="162"/>
      <c r="EY28" s="162"/>
      <c r="EZ28" s="162"/>
      <c r="FA28" s="162"/>
      <c r="FB28" s="162"/>
      <c r="FC28" s="162"/>
      <c r="FD28" s="162"/>
      <c r="FE28" s="162"/>
      <c r="FF28" s="162"/>
      <c r="FG28" s="162"/>
      <c r="FH28" s="162"/>
      <c r="FI28" s="162"/>
      <c r="FJ28" s="162"/>
      <c r="FK28" s="162"/>
      <c r="FL28" s="162"/>
      <c r="FM28" s="162"/>
      <c r="FN28" s="162"/>
      <c r="FO28" s="162"/>
      <c r="FP28" s="162"/>
      <c r="FQ28" s="162"/>
      <c r="FR28" s="162"/>
      <c r="FS28" s="162"/>
      <c r="FT28" s="162"/>
      <c r="FU28" s="162"/>
      <c r="FV28" s="162"/>
      <c r="FW28" s="162"/>
      <c r="FX28" s="162"/>
    </row>
    <row r="29" spans="1:180" x14ac:dyDescent="0.2">
      <c r="A29" s="535"/>
      <c r="B29" s="68" t="s">
        <v>1269</v>
      </c>
      <c r="C29" s="68" t="s">
        <v>155</v>
      </c>
      <c r="D29" s="57">
        <v>12</v>
      </c>
      <c r="E29" s="68" t="s">
        <v>1270</v>
      </c>
      <c r="F29" s="68" t="s">
        <v>171</v>
      </c>
      <c r="G29" s="57">
        <v>6</v>
      </c>
      <c r="H29" s="68" t="s">
        <v>1273</v>
      </c>
      <c r="I29" s="68" t="s">
        <v>1239</v>
      </c>
      <c r="J29" s="57">
        <v>18</v>
      </c>
      <c r="K29" t="s">
        <v>1586</v>
      </c>
      <c r="L29" t="s">
        <v>1584</v>
      </c>
      <c r="M29" s="57">
        <v>6</v>
      </c>
      <c r="N29" s="68" t="s">
        <v>1272</v>
      </c>
      <c r="O29" s="68" t="s">
        <v>1244</v>
      </c>
      <c r="P29" s="57">
        <v>7</v>
      </c>
      <c r="Q29" s="68" t="s">
        <v>1271</v>
      </c>
      <c r="R29" s="68" t="s">
        <v>1242</v>
      </c>
      <c r="S29" s="57">
        <v>37</v>
      </c>
      <c r="T29" s="67"/>
      <c r="U29" s="68"/>
      <c r="V29" s="57"/>
    </row>
    <row r="30" spans="1:180" x14ac:dyDescent="0.2">
      <c r="A30" s="535"/>
      <c r="B30" s="68" t="s">
        <v>1274</v>
      </c>
      <c r="C30" s="68" t="s">
        <v>155</v>
      </c>
      <c r="D30" s="57">
        <v>13</v>
      </c>
      <c r="E30" s="68"/>
      <c r="F30" s="68"/>
      <c r="G30" s="57"/>
      <c r="H30" s="68"/>
      <c r="I30" s="68"/>
      <c r="J30" s="57"/>
      <c r="M30" s="57"/>
      <c r="N30" s="68"/>
      <c r="O30" s="68"/>
      <c r="P30" s="57"/>
      <c r="Q30" s="68"/>
      <c r="R30" s="68"/>
      <c r="S30" s="57"/>
      <c r="T30" s="67"/>
      <c r="U30" s="68"/>
      <c r="V30" s="57"/>
    </row>
    <row r="31" spans="1:180" x14ac:dyDescent="0.2">
      <c r="A31" s="535"/>
      <c r="B31" s="68" t="s">
        <v>1275</v>
      </c>
      <c r="C31" s="68" t="s">
        <v>155</v>
      </c>
      <c r="D31" s="57">
        <v>14</v>
      </c>
      <c r="E31" s="68" t="s">
        <v>1276</v>
      </c>
      <c r="F31" s="68" t="s">
        <v>171</v>
      </c>
      <c r="G31" s="57">
        <v>7</v>
      </c>
      <c r="H31" s="68" t="s">
        <v>1278</v>
      </c>
      <c r="I31" s="68" t="s">
        <v>1239</v>
      </c>
      <c r="J31" s="57">
        <v>20</v>
      </c>
      <c r="K31" t="s">
        <v>1587</v>
      </c>
      <c r="L31" t="s">
        <v>1584</v>
      </c>
      <c r="M31" s="57">
        <v>5</v>
      </c>
      <c r="N31" s="68"/>
      <c r="O31" s="68"/>
      <c r="P31" s="57"/>
      <c r="Q31" s="68" t="s">
        <v>1277</v>
      </c>
      <c r="R31" s="68" t="s">
        <v>1242</v>
      </c>
      <c r="S31" s="57">
        <v>36</v>
      </c>
      <c r="T31" s="67"/>
      <c r="U31" s="68"/>
      <c r="V31" s="57"/>
    </row>
    <row r="32" spans="1:180" x14ac:dyDescent="0.2">
      <c r="A32" s="535"/>
      <c r="B32" s="68" t="s">
        <v>1279</v>
      </c>
      <c r="C32" s="68" t="s">
        <v>155</v>
      </c>
      <c r="D32" s="57">
        <v>15</v>
      </c>
      <c r="E32" s="68"/>
      <c r="F32" s="68"/>
      <c r="G32" s="57"/>
      <c r="H32" s="68"/>
      <c r="I32" s="68"/>
      <c r="J32" s="57"/>
      <c r="M32" s="57"/>
      <c r="N32" s="68"/>
      <c r="O32" s="68"/>
      <c r="P32" s="57"/>
      <c r="Q32" s="68"/>
      <c r="R32" s="68"/>
      <c r="S32" s="57"/>
      <c r="T32" s="67"/>
      <c r="U32" s="68"/>
      <c r="V32" s="57"/>
    </row>
    <row r="33" spans="1:180" x14ac:dyDescent="0.2">
      <c r="A33" s="535"/>
      <c r="B33" s="68" t="s">
        <v>1280</v>
      </c>
      <c r="C33" s="68" t="s">
        <v>155</v>
      </c>
      <c r="D33" s="57">
        <v>16</v>
      </c>
      <c r="E33" s="68"/>
      <c r="F33" s="68"/>
      <c r="G33" s="57"/>
      <c r="H33" s="68"/>
      <c r="I33" s="68"/>
      <c r="J33" s="57"/>
      <c r="M33" s="57"/>
      <c r="N33" s="68"/>
      <c r="O33" s="68"/>
      <c r="P33" s="57"/>
      <c r="Q33" s="68"/>
      <c r="R33" s="68"/>
      <c r="S33" s="57"/>
      <c r="T33" s="67"/>
      <c r="U33" s="68"/>
      <c r="V33" s="57"/>
    </row>
    <row r="34" spans="1:180" x14ac:dyDescent="0.2">
      <c r="A34" s="535"/>
      <c r="B34" s="68" t="s">
        <v>1281</v>
      </c>
      <c r="C34" s="68" t="s">
        <v>155</v>
      </c>
      <c r="D34" s="57">
        <v>17</v>
      </c>
      <c r="E34" s="68" t="s">
        <v>1282</v>
      </c>
      <c r="F34" s="68" t="s">
        <v>171</v>
      </c>
      <c r="G34" s="57">
        <v>10</v>
      </c>
      <c r="H34" s="68"/>
      <c r="I34" s="68"/>
      <c r="J34" s="57"/>
      <c r="M34" s="57"/>
      <c r="N34" s="68"/>
      <c r="O34" s="68"/>
      <c r="P34" s="57"/>
      <c r="Q34" s="68" t="s">
        <v>1283</v>
      </c>
      <c r="R34" s="68" t="s">
        <v>1242</v>
      </c>
      <c r="S34" s="57">
        <v>35</v>
      </c>
      <c r="T34" s="67"/>
      <c r="U34" s="68"/>
      <c r="V34" s="57"/>
    </row>
    <row r="35" spans="1:180" x14ac:dyDescent="0.2">
      <c r="A35" s="535"/>
      <c r="B35" s="68" t="s">
        <v>1284</v>
      </c>
      <c r="C35" s="68" t="s">
        <v>155</v>
      </c>
      <c r="D35" s="57">
        <v>18</v>
      </c>
      <c r="E35" s="68" t="s">
        <v>1285</v>
      </c>
      <c r="F35" s="68" t="s">
        <v>171</v>
      </c>
      <c r="G35" s="57">
        <v>11</v>
      </c>
      <c r="H35" s="68"/>
      <c r="I35" s="68"/>
      <c r="J35" s="57"/>
      <c r="M35" s="57"/>
      <c r="N35" s="68"/>
      <c r="O35" s="68"/>
      <c r="P35" s="57"/>
      <c r="Q35" s="68" t="s">
        <v>1286</v>
      </c>
      <c r="R35" s="68" t="s">
        <v>1242</v>
      </c>
      <c r="S35" s="57">
        <v>33</v>
      </c>
      <c r="T35" s="67"/>
      <c r="U35" s="68"/>
      <c r="V35" s="57"/>
    </row>
    <row r="36" spans="1:180" x14ac:dyDescent="0.2">
      <c r="A36" s="535"/>
      <c r="B36" s="68" t="s">
        <v>1287</v>
      </c>
      <c r="C36" s="68" t="s">
        <v>155</v>
      </c>
      <c r="D36" s="57">
        <v>19</v>
      </c>
      <c r="E36" s="68" t="s">
        <v>1288</v>
      </c>
      <c r="F36" s="68" t="s">
        <v>171</v>
      </c>
      <c r="G36" s="57">
        <v>12</v>
      </c>
      <c r="H36" s="68"/>
      <c r="I36" s="68"/>
      <c r="J36" s="57"/>
      <c r="M36" s="57"/>
      <c r="N36" s="68"/>
      <c r="O36" s="68"/>
      <c r="P36" s="57"/>
      <c r="Q36" s="68" t="s">
        <v>1289</v>
      </c>
      <c r="R36" s="68" t="s">
        <v>1242</v>
      </c>
      <c r="S36" s="57">
        <v>31</v>
      </c>
      <c r="T36" s="67"/>
      <c r="U36" s="68"/>
      <c r="V36" s="57"/>
    </row>
    <row r="37" spans="1:180" x14ac:dyDescent="0.2">
      <c r="A37" s="535"/>
      <c r="B37" s="68" t="s">
        <v>1290</v>
      </c>
      <c r="C37" s="68" t="s">
        <v>155</v>
      </c>
      <c r="D37" s="57">
        <v>20</v>
      </c>
      <c r="E37" s="68" t="s">
        <v>1291</v>
      </c>
      <c r="F37" s="68" t="s">
        <v>171</v>
      </c>
      <c r="G37" s="57">
        <v>13</v>
      </c>
      <c r="H37" s="68"/>
      <c r="I37" s="68"/>
      <c r="J37" s="57"/>
      <c r="M37" s="57"/>
      <c r="N37" s="68"/>
      <c r="O37" s="68"/>
      <c r="P37" s="57"/>
      <c r="Q37" s="68" t="s">
        <v>1292</v>
      </c>
      <c r="R37" s="68" t="s">
        <v>1242</v>
      </c>
      <c r="S37" s="57">
        <v>30</v>
      </c>
      <c r="T37" s="67"/>
      <c r="U37" s="68"/>
      <c r="V37" s="57"/>
    </row>
    <row r="38" spans="1:180" x14ac:dyDescent="0.2">
      <c r="A38" s="536"/>
      <c r="B38" s="70" t="s">
        <v>1293</v>
      </c>
      <c r="C38" s="70" t="s">
        <v>155</v>
      </c>
      <c r="D38" s="58">
        <v>21</v>
      </c>
      <c r="E38" s="70" t="s">
        <v>1294</v>
      </c>
      <c r="F38" s="70" t="s">
        <v>171</v>
      </c>
      <c r="G38" s="58">
        <v>14</v>
      </c>
      <c r="H38" s="70"/>
      <c r="I38" s="70"/>
      <c r="J38" s="58"/>
      <c r="K38" s="70"/>
      <c r="L38" s="70"/>
      <c r="M38" s="58"/>
      <c r="N38" s="70"/>
      <c r="O38" s="70"/>
      <c r="P38" s="58"/>
      <c r="Q38" s="70" t="s">
        <v>1295</v>
      </c>
      <c r="R38" s="70" t="s">
        <v>1242</v>
      </c>
      <c r="S38" s="58">
        <v>29</v>
      </c>
      <c r="T38" s="71"/>
      <c r="U38" s="70"/>
      <c r="V38" s="58"/>
      <c r="W38" s="70"/>
      <c r="X38" s="70"/>
      <c r="Y38" s="384"/>
    </row>
    <row r="39" spans="1:180" x14ac:dyDescent="0.2">
      <c r="A39" s="534" t="s">
        <v>1296</v>
      </c>
      <c r="B39" s="68" t="s">
        <v>1297</v>
      </c>
      <c r="C39" s="68" t="s">
        <v>161</v>
      </c>
      <c r="D39" s="57">
        <v>1</v>
      </c>
      <c r="E39" s="68" t="s">
        <v>1298</v>
      </c>
      <c r="F39" s="68" t="s">
        <v>175</v>
      </c>
      <c r="G39" s="57">
        <v>29</v>
      </c>
      <c r="H39" s="68"/>
      <c r="I39" s="68"/>
      <c r="J39" s="57"/>
      <c r="K39" t="s">
        <v>1301</v>
      </c>
      <c r="L39" t="s">
        <v>1302</v>
      </c>
      <c r="M39" s="57">
        <v>3</v>
      </c>
      <c r="N39" s="68"/>
      <c r="O39" s="68"/>
      <c r="P39" s="57"/>
      <c r="Q39" s="68" t="s">
        <v>1299</v>
      </c>
      <c r="R39" s="68" t="s">
        <v>1300</v>
      </c>
      <c r="S39" s="57">
        <v>61</v>
      </c>
      <c r="T39" s="67"/>
      <c r="U39" s="68"/>
      <c r="V39" s="57"/>
    </row>
    <row r="40" spans="1:180" x14ac:dyDescent="0.2">
      <c r="A40" s="537"/>
      <c r="B40" s="68" t="s">
        <v>1303</v>
      </c>
      <c r="C40" s="68" t="s">
        <v>161</v>
      </c>
      <c r="D40" s="57">
        <v>2</v>
      </c>
      <c r="E40" s="68" t="s">
        <v>1304</v>
      </c>
      <c r="F40" s="68" t="s">
        <v>175</v>
      </c>
      <c r="G40" s="57">
        <v>30</v>
      </c>
      <c r="H40" s="68" t="s">
        <v>1306</v>
      </c>
      <c r="I40" s="68" t="s">
        <v>1307</v>
      </c>
      <c r="J40" s="57">
        <v>1</v>
      </c>
      <c r="K40" t="s">
        <v>1308</v>
      </c>
      <c r="L40" t="s">
        <v>1302</v>
      </c>
      <c r="M40" s="57">
        <v>4</v>
      </c>
      <c r="N40" s="68"/>
      <c r="O40" s="68"/>
      <c r="P40" s="57"/>
      <c r="Q40" s="68" t="s">
        <v>1305</v>
      </c>
      <c r="R40" s="68" t="s">
        <v>1300</v>
      </c>
      <c r="S40" s="57">
        <v>59</v>
      </c>
      <c r="T40" s="67"/>
      <c r="U40" s="68"/>
      <c r="V40" s="57"/>
    </row>
    <row r="41" spans="1:180" x14ac:dyDescent="0.2">
      <c r="A41" s="537"/>
      <c r="B41" s="68" t="s">
        <v>1309</v>
      </c>
      <c r="C41" s="68" t="s">
        <v>161</v>
      </c>
      <c r="D41" s="57">
        <v>3</v>
      </c>
      <c r="E41" s="68"/>
      <c r="F41" s="68"/>
      <c r="G41" s="57"/>
      <c r="H41" s="68"/>
      <c r="I41" s="68"/>
      <c r="J41" s="57"/>
      <c r="M41" s="57"/>
      <c r="N41" s="68"/>
      <c r="O41" s="68"/>
      <c r="P41" s="57"/>
      <c r="Q41" s="68"/>
      <c r="R41" s="68"/>
      <c r="S41" s="57"/>
      <c r="T41" s="67"/>
      <c r="U41" s="68"/>
      <c r="V41" s="57"/>
    </row>
    <row r="42" spans="1:180" x14ac:dyDescent="0.2">
      <c r="A42" s="537"/>
      <c r="B42" s="68" t="s">
        <v>1310</v>
      </c>
      <c r="C42" s="68" t="s">
        <v>161</v>
      </c>
      <c r="D42" s="57">
        <v>4</v>
      </c>
      <c r="E42" s="68"/>
      <c r="F42" s="68"/>
      <c r="G42" s="57"/>
      <c r="H42" s="68" t="s">
        <v>1314</v>
      </c>
      <c r="I42" s="68" t="s">
        <v>1307</v>
      </c>
      <c r="J42" s="57">
        <v>2</v>
      </c>
      <c r="M42" s="57"/>
      <c r="N42" s="68" t="s">
        <v>1312</v>
      </c>
      <c r="O42" s="68" t="s">
        <v>1313</v>
      </c>
      <c r="P42" s="57">
        <v>11</v>
      </c>
      <c r="Q42" s="68" t="s">
        <v>1311</v>
      </c>
      <c r="R42" s="68" t="s">
        <v>1300</v>
      </c>
      <c r="S42" s="57">
        <v>56</v>
      </c>
      <c r="T42" s="67"/>
      <c r="U42" s="68"/>
      <c r="V42" s="57"/>
    </row>
    <row r="43" spans="1:180" x14ac:dyDescent="0.2">
      <c r="A43" s="537"/>
      <c r="B43" s="68" t="s">
        <v>1315</v>
      </c>
      <c r="C43" s="68" t="s">
        <v>161</v>
      </c>
      <c r="D43" s="57">
        <v>5</v>
      </c>
      <c r="E43" s="68"/>
      <c r="F43" s="68"/>
      <c r="G43" s="57"/>
      <c r="H43" s="68"/>
      <c r="I43" s="68"/>
      <c r="J43" s="57"/>
      <c r="M43" s="57"/>
      <c r="N43" s="68"/>
      <c r="O43" s="68"/>
      <c r="P43" s="57"/>
      <c r="Q43" s="68"/>
      <c r="R43" s="68"/>
      <c r="S43" s="57"/>
      <c r="T43" s="67"/>
      <c r="U43" s="68"/>
      <c r="V43" s="57"/>
    </row>
    <row r="44" spans="1:180" x14ac:dyDescent="0.2">
      <c r="A44" s="537"/>
      <c r="B44" s="68" t="s">
        <v>1316</v>
      </c>
      <c r="C44" s="68" t="s">
        <v>161</v>
      </c>
      <c r="D44" s="57">
        <v>6</v>
      </c>
      <c r="E44" s="68" t="s">
        <v>1317</v>
      </c>
      <c r="F44" s="68" t="s">
        <v>175</v>
      </c>
      <c r="G44" s="57">
        <v>33</v>
      </c>
      <c r="H44" s="68" t="s">
        <v>1319</v>
      </c>
      <c r="I44" s="68" t="s">
        <v>1307</v>
      </c>
      <c r="J44" s="57">
        <v>3</v>
      </c>
      <c r="K44" t="s">
        <v>1320</v>
      </c>
      <c r="L44" t="s">
        <v>1302</v>
      </c>
      <c r="M44" s="57">
        <v>6</v>
      </c>
      <c r="N44" s="68" t="s">
        <v>1318</v>
      </c>
      <c r="O44" s="68" t="s">
        <v>1313</v>
      </c>
      <c r="P44" s="57">
        <v>9</v>
      </c>
      <c r="Q44" s="68"/>
      <c r="R44" s="68"/>
      <c r="S44" s="57"/>
      <c r="T44" s="67"/>
      <c r="U44" s="68"/>
      <c r="V44" s="57"/>
    </row>
    <row r="45" spans="1:180" x14ac:dyDescent="0.2">
      <c r="A45" s="537"/>
      <c r="B45" s="68" t="s">
        <v>1321</v>
      </c>
      <c r="C45" s="68" t="s">
        <v>161</v>
      </c>
      <c r="D45" s="57">
        <v>7</v>
      </c>
      <c r="E45" s="68" t="s">
        <v>1322</v>
      </c>
      <c r="F45" s="68" t="s">
        <v>175</v>
      </c>
      <c r="G45" s="57">
        <v>34</v>
      </c>
      <c r="H45" s="68" t="s">
        <v>1325</v>
      </c>
      <c r="I45" s="68" t="s">
        <v>1307</v>
      </c>
      <c r="J45" s="57">
        <v>4</v>
      </c>
      <c r="K45" t="s">
        <v>1326</v>
      </c>
      <c r="L45" t="s">
        <v>1302</v>
      </c>
      <c r="M45" s="57">
        <v>7</v>
      </c>
      <c r="N45" s="68" t="s">
        <v>1324</v>
      </c>
      <c r="O45" s="68" t="s">
        <v>1313</v>
      </c>
      <c r="P45" s="57">
        <v>8</v>
      </c>
      <c r="Q45" s="68" t="s">
        <v>1323</v>
      </c>
      <c r="R45" s="68" t="s">
        <v>1300</v>
      </c>
      <c r="S45" s="57">
        <v>55</v>
      </c>
      <c r="T45" s="67"/>
      <c r="U45" s="68"/>
      <c r="V45" s="57"/>
    </row>
    <row r="46" spans="1:180" s="387" customFormat="1" x14ac:dyDescent="0.2">
      <c r="A46" s="537"/>
      <c r="B46" s="385" t="s">
        <v>1327</v>
      </c>
      <c r="C46" s="385" t="s">
        <v>161</v>
      </c>
      <c r="D46" s="386">
        <v>8</v>
      </c>
      <c r="E46" s="385" t="s">
        <v>1328</v>
      </c>
      <c r="F46" s="385" t="s">
        <v>175</v>
      </c>
      <c r="G46" s="386">
        <v>35</v>
      </c>
      <c r="H46" s="385"/>
      <c r="I46" s="385"/>
      <c r="J46" s="386"/>
      <c r="M46" s="386"/>
      <c r="N46" s="385"/>
      <c r="O46" s="385"/>
      <c r="P46" s="386"/>
      <c r="Q46" s="385"/>
      <c r="R46" s="385"/>
      <c r="S46" s="386"/>
      <c r="T46" s="388"/>
      <c r="U46" s="385"/>
      <c r="V46" s="386"/>
      <c r="Y46" s="389"/>
      <c r="Z46" s="162"/>
      <c r="AA46" s="162"/>
      <c r="AB46" s="162"/>
      <c r="AC46" s="162"/>
      <c r="AD46" s="162"/>
      <c r="AE46" s="162"/>
      <c r="AF46" s="162"/>
      <c r="AG46" s="162"/>
      <c r="AH46" s="162"/>
      <c r="AI46" s="162"/>
      <c r="AJ46" s="162"/>
      <c r="AK46" s="162"/>
      <c r="AL46" s="162"/>
      <c r="AM46" s="162"/>
      <c r="AN46" s="162"/>
      <c r="AO46" s="162"/>
      <c r="AP46" s="162"/>
      <c r="AQ46" s="162"/>
      <c r="AR46" s="162"/>
      <c r="AS46" s="162"/>
      <c r="AT46" s="162"/>
      <c r="AU46" s="162"/>
      <c r="AV46" s="162"/>
      <c r="AW46" s="162"/>
      <c r="AX46" s="162"/>
      <c r="AY46" s="162"/>
      <c r="AZ46" s="162"/>
      <c r="BA46" s="162"/>
      <c r="BB46" s="162"/>
      <c r="BC46" s="162"/>
      <c r="BD46" s="162"/>
      <c r="BE46" s="162"/>
      <c r="BF46" s="162"/>
      <c r="BG46" s="162"/>
      <c r="BH46" s="162"/>
      <c r="BI46" s="162"/>
      <c r="BJ46" s="162"/>
      <c r="BK46" s="162"/>
      <c r="BL46" s="162"/>
      <c r="BM46" s="162"/>
      <c r="BN46" s="162"/>
      <c r="BO46" s="162"/>
      <c r="BP46" s="162"/>
      <c r="BQ46" s="162"/>
      <c r="BR46" s="162"/>
      <c r="BS46" s="162"/>
      <c r="BT46" s="162"/>
      <c r="BU46" s="162"/>
      <c r="BV46" s="162"/>
      <c r="BW46" s="162"/>
      <c r="BX46" s="162"/>
      <c r="BY46" s="162"/>
      <c r="BZ46" s="162"/>
      <c r="CA46" s="162"/>
      <c r="CB46" s="162"/>
      <c r="CC46" s="162"/>
      <c r="CD46" s="162"/>
      <c r="CE46" s="162"/>
      <c r="CF46" s="162"/>
      <c r="CG46" s="162"/>
      <c r="CH46" s="162"/>
      <c r="CI46" s="162"/>
      <c r="CJ46" s="162"/>
      <c r="CK46" s="162"/>
      <c r="CL46" s="162"/>
      <c r="CM46" s="162"/>
      <c r="CN46" s="162"/>
      <c r="CO46" s="162"/>
      <c r="CP46" s="162"/>
      <c r="CQ46" s="162"/>
      <c r="CR46" s="162"/>
      <c r="CS46" s="162"/>
      <c r="CT46" s="162"/>
      <c r="CU46" s="162"/>
      <c r="CV46" s="162"/>
      <c r="CW46" s="162"/>
      <c r="CX46" s="162"/>
      <c r="CY46" s="162"/>
      <c r="CZ46" s="162"/>
      <c r="DA46" s="162"/>
      <c r="DB46" s="162"/>
      <c r="DC46" s="162"/>
      <c r="DD46" s="162"/>
      <c r="DE46" s="162"/>
      <c r="DF46" s="162"/>
      <c r="DG46" s="162"/>
      <c r="DH46" s="162"/>
      <c r="DI46" s="162"/>
      <c r="DJ46" s="162"/>
      <c r="DK46" s="162"/>
      <c r="DL46" s="162"/>
      <c r="DM46" s="162"/>
      <c r="DN46" s="162"/>
      <c r="DO46" s="162"/>
      <c r="DP46" s="162"/>
      <c r="DQ46" s="162"/>
      <c r="DR46" s="162"/>
      <c r="DS46" s="162"/>
      <c r="DT46" s="162"/>
      <c r="DU46" s="162"/>
      <c r="DV46" s="162"/>
      <c r="DW46" s="162"/>
      <c r="DX46" s="162"/>
      <c r="DY46" s="162"/>
      <c r="DZ46" s="162"/>
      <c r="EA46" s="162"/>
      <c r="EB46" s="162"/>
      <c r="EC46" s="162"/>
      <c r="ED46" s="162"/>
      <c r="EE46" s="162"/>
      <c r="EF46" s="162"/>
      <c r="EG46" s="162"/>
      <c r="EH46" s="162"/>
      <c r="EI46" s="162"/>
      <c r="EJ46" s="162"/>
      <c r="EK46" s="162"/>
      <c r="EL46" s="162"/>
      <c r="EM46" s="162"/>
      <c r="EN46" s="162"/>
      <c r="EO46" s="162"/>
      <c r="EP46" s="162"/>
      <c r="EQ46" s="162"/>
      <c r="ER46" s="162"/>
      <c r="ES46" s="162"/>
      <c r="ET46" s="162"/>
      <c r="EU46" s="162"/>
      <c r="EV46" s="162"/>
      <c r="EW46" s="162"/>
      <c r="EX46" s="162"/>
      <c r="EY46" s="162"/>
      <c r="EZ46" s="162"/>
      <c r="FA46" s="162"/>
      <c r="FB46" s="162"/>
      <c r="FC46" s="162"/>
      <c r="FD46" s="162"/>
      <c r="FE46" s="162"/>
      <c r="FF46" s="162"/>
      <c r="FG46" s="162"/>
      <c r="FH46" s="162"/>
      <c r="FI46" s="162"/>
      <c r="FJ46" s="162"/>
      <c r="FK46" s="162"/>
      <c r="FL46" s="162"/>
      <c r="FM46" s="162"/>
      <c r="FN46" s="162"/>
      <c r="FO46" s="162"/>
      <c r="FP46" s="162"/>
      <c r="FQ46" s="162"/>
      <c r="FR46" s="162"/>
      <c r="FS46" s="162"/>
      <c r="FT46" s="162"/>
      <c r="FU46" s="162"/>
      <c r="FV46" s="162"/>
      <c r="FW46" s="162"/>
      <c r="FX46" s="162"/>
    </row>
    <row r="47" spans="1:180" x14ac:dyDescent="0.2">
      <c r="A47" s="537"/>
      <c r="B47" s="68" t="s">
        <v>1329</v>
      </c>
      <c r="C47" s="68" t="s">
        <v>161</v>
      </c>
      <c r="D47" s="57">
        <v>9</v>
      </c>
      <c r="E47" s="68" t="s">
        <v>1330</v>
      </c>
      <c r="F47" s="68" t="s">
        <v>175</v>
      </c>
      <c r="G47" s="57">
        <v>36</v>
      </c>
      <c r="H47" s="68" t="s">
        <v>1333</v>
      </c>
      <c r="I47" s="68" t="s">
        <v>1307</v>
      </c>
      <c r="J47" s="57">
        <v>5</v>
      </c>
      <c r="K47" t="s">
        <v>1334</v>
      </c>
      <c r="L47" t="s">
        <v>1302</v>
      </c>
      <c r="M47" s="57">
        <v>8</v>
      </c>
      <c r="N47" s="68" t="s">
        <v>1332</v>
      </c>
      <c r="O47" s="68" t="s">
        <v>1313</v>
      </c>
      <c r="P47" s="57">
        <v>7</v>
      </c>
      <c r="Q47" s="68" t="s">
        <v>1331</v>
      </c>
      <c r="R47" s="68" t="s">
        <v>1300</v>
      </c>
      <c r="S47" s="57">
        <v>54</v>
      </c>
      <c r="T47" s="67"/>
      <c r="U47" s="68"/>
      <c r="V47" s="57"/>
    </row>
    <row r="48" spans="1:180" x14ac:dyDescent="0.2">
      <c r="A48" s="537"/>
      <c r="B48" s="68" t="s">
        <v>1335</v>
      </c>
      <c r="C48" s="68" t="s">
        <v>161</v>
      </c>
      <c r="D48" s="57">
        <v>10</v>
      </c>
      <c r="E48" s="68"/>
      <c r="F48" s="68"/>
      <c r="G48" s="57"/>
      <c r="H48" s="68" t="s">
        <v>1336</v>
      </c>
      <c r="I48" s="68" t="s">
        <v>1307</v>
      </c>
      <c r="J48" s="57">
        <v>7</v>
      </c>
      <c r="K48" t="s">
        <v>1337</v>
      </c>
      <c r="L48" t="s">
        <v>1302</v>
      </c>
      <c r="M48" s="57">
        <v>9</v>
      </c>
      <c r="N48" s="68"/>
      <c r="O48" s="68"/>
      <c r="P48" s="57"/>
      <c r="Q48" s="68"/>
      <c r="R48" s="68"/>
      <c r="S48" s="57"/>
      <c r="T48" s="67"/>
      <c r="U48" s="68"/>
      <c r="V48" s="57"/>
    </row>
    <row r="49" spans="1:180" x14ac:dyDescent="0.2">
      <c r="A49" s="537"/>
      <c r="B49" s="68" t="s">
        <v>1338</v>
      </c>
      <c r="C49" s="68" t="s">
        <v>161</v>
      </c>
      <c r="D49" s="57">
        <v>11</v>
      </c>
      <c r="E49" s="68"/>
      <c r="F49" s="68"/>
      <c r="G49" s="57"/>
      <c r="H49" s="68" t="s">
        <v>1341</v>
      </c>
      <c r="I49" s="68" t="s">
        <v>1307</v>
      </c>
      <c r="J49" s="57">
        <v>8</v>
      </c>
      <c r="K49" t="s">
        <v>1342</v>
      </c>
      <c r="L49" t="s">
        <v>1302</v>
      </c>
      <c r="M49" s="57">
        <v>10</v>
      </c>
      <c r="N49" s="68" t="s">
        <v>1340</v>
      </c>
      <c r="O49" s="68" t="s">
        <v>1313</v>
      </c>
      <c r="P49" s="57">
        <v>4</v>
      </c>
      <c r="Q49" s="68" t="s">
        <v>1339</v>
      </c>
      <c r="R49" s="68" t="s">
        <v>1300</v>
      </c>
      <c r="S49" s="57">
        <v>52</v>
      </c>
      <c r="T49" s="67"/>
      <c r="U49" s="68"/>
      <c r="V49" s="57"/>
    </row>
    <row r="50" spans="1:180" x14ac:dyDescent="0.2">
      <c r="A50" s="537"/>
      <c r="B50" s="68" t="s">
        <v>1343</v>
      </c>
      <c r="C50" s="68" t="s">
        <v>161</v>
      </c>
      <c r="D50" s="57">
        <v>12</v>
      </c>
      <c r="E50" s="68"/>
      <c r="F50" s="68"/>
      <c r="G50" s="57"/>
      <c r="H50" s="68" t="s">
        <v>1345</v>
      </c>
      <c r="I50" s="68" t="s">
        <v>1307</v>
      </c>
      <c r="J50" s="57">
        <v>9</v>
      </c>
      <c r="K50" t="s">
        <v>1346</v>
      </c>
      <c r="L50" t="s">
        <v>1302</v>
      </c>
      <c r="M50" s="57">
        <v>11</v>
      </c>
      <c r="N50" s="68"/>
      <c r="O50" s="68"/>
      <c r="P50" s="57"/>
      <c r="Q50" s="68" t="s">
        <v>1344</v>
      </c>
      <c r="R50" s="68" t="s">
        <v>1300</v>
      </c>
      <c r="S50" s="57">
        <v>48</v>
      </c>
      <c r="T50" s="67"/>
      <c r="U50" s="68"/>
      <c r="V50" s="57"/>
    </row>
    <row r="51" spans="1:180" x14ac:dyDescent="0.2">
      <c r="A51" s="537"/>
      <c r="B51" s="68" t="s">
        <v>1347</v>
      </c>
      <c r="C51" s="68" t="s">
        <v>161</v>
      </c>
      <c r="D51" s="57">
        <v>13</v>
      </c>
      <c r="E51" s="68"/>
      <c r="F51" s="68"/>
      <c r="G51" s="57"/>
      <c r="H51" s="68" t="s">
        <v>1348</v>
      </c>
      <c r="I51" s="68" t="s">
        <v>1307</v>
      </c>
      <c r="J51" s="57">
        <v>10</v>
      </c>
      <c r="M51" s="57"/>
      <c r="N51" s="68"/>
      <c r="O51" s="68"/>
      <c r="P51" s="57"/>
      <c r="Q51" s="68"/>
      <c r="R51" s="68"/>
      <c r="S51" s="57"/>
      <c r="T51" s="67"/>
      <c r="U51" s="68"/>
      <c r="V51" s="57"/>
    </row>
    <row r="52" spans="1:180" x14ac:dyDescent="0.2">
      <c r="A52" s="537"/>
      <c r="B52" s="68" t="s">
        <v>1349</v>
      </c>
      <c r="C52" s="68" t="s">
        <v>161</v>
      </c>
      <c r="D52" s="57">
        <v>14</v>
      </c>
      <c r="E52" s="68"/>
      <c r="F52" s="68"/>
      <c r="G52" s="57"/>
      <c r="H52" s="68" t="s">
        <v>1352</v>
      </c>
      <c r="I52" s="68" t="s">
        <v>1307</v>
      </c>
      <c r="J52" s="57">
        <v>11</v>
      </c>
      <c r="K52" t="s">
        <v>1353</v>
      </c>
      <c r="L52" t="s">
        <v>1302</v>
      </c>
      <c r="M52" s="57">
        <v>12</v>
      </c>
      <c r="N52" s="68" t="s">
        <v>1351</v>
      </c>
      <c r="O52" s="68" t="s">
        <v>1313</v>
      </c>
      <c r="P52" s="57">
        <v>3</v>
      </c>
      <c r="Q52" s="68" t="s">
        <v>1350</v>
      </c>
      <c r="R52" s="68" t="s">
        <v>1300</v>
      </c>
      <c r="S52" s="57">
        <v>47</v>
      </c>
      <c r="T52" s="67"/>
      <c r="U52" s="68"/>
      <c r="V52" s="57"/>
    </row>
    <row r="53" spans="1:180" x14ac:dyDescent="0.2">
      <c r="A53" s="537"/>
      <c r="B53" s="68" t="s">
        <v>1354</v>
      </c>
      <c r="C53" s="68" t="s">
        <v>161</v>
      </c>
      <c r="D53" s="57">
        <v>15</v>
      </c>
      <c r="E53" s="68"/>
      <c r="F53" s="68"/>
      <c r="G53" s="57"/>
      <c r="H53" s="68"/>
      <c r="I53" s="68"/>
      <c r="J53" s="57"/>
      <c r="M53" s="57"/>
      <c r="N53" s="68"/>
      <c r="O53" s="68"/>
      <c r="P53" s="57"/>
      <c r="Q53" s="68"/>
      <c r="R53" s="68"/>
      <c r="S53" s="57"/>
      <c r="T53" s="67"/>
      <c r="U53" s="68"/>
      <c r="V53" s="57"/>
    </row>
    <row r="54" spans="1:180" x14ac:dyDescent="0.2">
      <c r="A54" s="537"/>
      <c r="B54" s="68" t="s">
        <v>1355</v>
      </c>
      <c r="C54" s="68" t="s">
        <v>161</v>
      </c>
      <c r="D54" s="57">
        <v>16</v>
      </c>
      <c r="E54" s="68"/>
      <c r="F54" s="68"/>
      <c r="G54" s="57"/>
      <c r="H54" s="68"/>
      <c r="I54" s="68"/>
      <c r="J54" s="57"/>
      <c r="M54" s="57"/>
      <c r="N54" s="68"/>
      <c r="O54" s="68"/>
      <c r="P54" s="57"/>
      <c r="Q54" s="68"/>
      <c r="R54" s="68"/>
      <c r="S54" s="57"/>
      <c r="T54" s="67"/>
      <c r="U54" s="68"/>
      <c r="V54" s="57"/>
    </row>
    <row r="55" spans="1:180" x14ac:dyDescent="0.2">
      <c r="A55" s="537"/>
      <c r="B55" s="68" t="s">
        <v>1356</v>
      </c>
      <c r="C55" s="68" t="s">
        <v>161</v>
      </c>
      <c r="D55" s="57">
        <v>17</v>
      </c>
      <c r="E55" s="68"/>
      <c r="F55" s="68"/>
      <c r="G55" s="57"/>
      <c r="H55" s="68" t="s">
        <v>1359</v>
      </c>
      <c r="I55" s="68" t="s">
        <v>1307</v>
      </c>
      <c r="J55" s="57">
        <v>12</v>
      </c>
      <c r="K55" t="s">
        <v>1360</v>
      </c>
      <c r="L55" t="s">
        <v>1302</v>
      </c>
      <c r="M55" s="57">
        <v>13</v>
      </c>
      <c r="N55" s="68" t="s">
        <v>1358</v>
      </c>
      <c r="O55" s="68" t="s">
        <v>1313</v>
      </c>
      <c r="P55" s="57">
        <v>1</v>
      </c>
      <c r="Q55" s="68" t="s">
        <v>1357</v>
      </c>
      <c r="R55" s="68" t="s">
        <v>1300</v>
      </c>
      <c r="S55" s="57">
        <v>46</v>
      </c>
      <c r="T55" s="67"/>
      <c r="U55" s="68"/>
      <c r="V55" s="57"/>
    </row>
    <row r="56" spans="1:180" x14ac:dyDescent="0.2">
      <c r="A56" s="538"/>
      <c r="B56" s="70" t="s">
        <v>1361</v>
      </c>
      <c r="C56" s="70" t="s">
        <v>161</v>
      </c>
      <c r="D56" s="58">
        <v>18</v>
      </c>
      <c r="E56" s="70"/>
      <c r="F56" s="70"/>
      <c r="G56" s="58"/>
      <c r="H56" s="70"/>
      <c r="I56" s="70"/>
      <c r="J56" s="58"/>
      <c r="K56" s="70"/>
      <c r="L56" s="70"/>
      <c r="M56" s="58"/>
      <c r="N56" s="70"/>
      <c r="O56" s="70"/>
      <c r="P56" s="58"/>
      <c r="Q56" s="70"/>
      <c r="R56" s="70"/>
      <c r="S56" s="58"/>
      <c r="T56" s="71"/>
      <c r="U56" s="70"/>
      <c r="V56" s="58"/>
      <c r="W56" s="70"/>
      <c r="X56" s="70"/>
      <c r="Y56" s="384"/>
    </row>
    <row r="57" spans="1:180" x14ac:dyDescent="0.2">
      <c r="A57" s="534" t="s">
        <v>1362</v>
      </c>
      <c r="B57" s="68" t="s">
        <v>1363</v>
      </c>
      <c r="C57" s="68" t="s">
        <v>162</v>
      </c>
      <c r="D57" s="57">
        <v>1</v>
      </c>
      <c r="E57" s="68" t="s">
        <v>1364</v>
      </c>
      <c r="F57" s="68" t="s">
        <v>176</v>
      </c>
      <c r="G57" s="57">
        <v>13</v>
      </c>
      <c r="H57" s="68" t="s">
        <v>1366</v>
      </c>
      <c r="I57" s="68" t="s">
        <v>1367</v>
      </c>
      <c r="J57" s="57">
        <v>10</v>
      </c>
      <c r="K57" t="s">
        <v>1368</v>
      </c>
      <c r="L57" t="s">
        <v>138</v>
      </c>
      <c r="M57" s="57">
        <v>12</v>
      </c>
      <c r="N57" s="68" t="s">
        <v>1365</v>
      </c>
      <c r="O57" s="68" t="s">
        <v>140</v>
      </c>
      <c r="P57" s="57">
        <v>16</v>
      </c>
      <c r="Q57" s="68"/>
      <c r="R57" s="68"/>
      <c r="S57" s="57"/>
      <c r="T57" s="67" t="s">
        <v>1371</v>
      </c>
      <c r="U57" s="68" t="s">
        <v>1372</v>
      </c>
      <c r="V57" s="57">
        <v>63</v>
      </c>
      <c r="W57" t="s">
        <v>1369</v>
      </c>
      <c r="X57" t="s">
        <v>1370</v>
      </c>
      <c r="Y57" s="24">
        <v>45</v>
      </c>
    </row>
    <row r="58" spans="1:180" x14ac:dyDescent="0.2">
      <c r="A58" s="535"/>
      <c r="B58" s="68" t="s">
        <v>1373</v>
      </c>
      <c r="C58" s="68" t="s">
        <v>162</v>
      </c>
      <c r="D58" s="57">
        <v>2</v>
      </c>
      <c r="E58" s="68" t="s">
        <v>1374</v>
      </c>
      <c r="F58" s="68" t="s">
        <v>176</v>
      </c>
      <c r="G58" s="57">
        <v>14</v>
      </c>
      <c r="H58" s="68"/>
      <c r="I58" s="68"/>
      <c r="J58" s="57"/>
      <c r="K58" t="s">
        <v>1376</v>
      </c>
      <c r="L58" t="s">
        <v>138</v>
      </c>
      <c r="M58" s="57">
        <v>11</v>
      </c>
      <c r="N58" s="68" t="s">
        <v>1375</v>
      </c>
      <c r="O58" s="68" t="s">
        <v>140</v>
      </c>
      <c r="P58" s="57">
        <v>15</v>
      </c>
      <c r="Q58" s="68"/>
      <c r="R58" s="68"/>
      <c r="S58" s="57"/>
      <c r="T58" s="67" t="s">
        <v>1378</v>
      </c>
      <c r="U58" s="68" t="s">
        <v>1372</v>
      </c>
      <c r="V58" s="57">
        <v>64</v>
      </c>
      <c r="W58" t="s">
        <v>1377</v>
      </c>
      <c r="X58" t="s">
        <v>1370</v>
      </c>
      <c r="Y58" s="24">
        <v>46</v>
      </c>
    </row>
    <row r="59" spans="1:180" x14ac:dyDescent="0.2">
      <c r="A59" s="535"/>
      <c r="B59" s="68" t="s">
        <v>1379</v>
      </c>
      <c r="C59" s="68" t="s">
        <v>162</v>
      </c>
      <c r="D59" s="57">
        <v>3</v>
      </c>
      <c r="E59" s="68" t="s">
        <v>1380</v>
      </c>
      <c r="F59" s="68" t="s">
        <v>176</v>
      </c>
      <c r="G59" s="57">
        <v>17</v>
      </c>
      <c r="H59" s="68" t="s">
        <v>1382</v>
      </c>
      <c r="I59" s="68" t="s">
        <v>1367</v>
      </c>
      <c r="J59" s="57">
        <v>9</v>
      </c>
      <c r="K59" t="s">
        <v>1383</v>
      </c>
      <c r="L59" t="s">
        <v>138</v>
      </c>
      <c r="M59" s="57">
        <v>10</v>
      </c>
      <c r="N59" s="68" t="s">
        <v>1381</v>
      </c>
      <c r="O59" s="68" t="s">
        <v>140</v>
      </c>
      <c r="P59" s="57">
        <v>14</v>
      </c>
      <c r="Q59" s="68"/>
      <c r="R59" s="68"/>
      <c r="S59" s="57"/>
      <c r="T59" s="67"/>
      <c r="U59" s="68"/>
      <c r="V59" s="57"/>
      <c r="W59" t="s">
        <v>1384</v>
      </c>
      <c r="X59" t="s">
        <v>1370</v>
      </c>
      <c r="Y59" s="24">
        <v>52</v>
      </c>
    </row>
    <row r="60" spans="1:180" s="387" customFormat="1" x14ac:dyDescent="0.2">
      <c r="A60" s="535"/>
      <c r="B60" s="385" t="s">
        <v>1385</v>
      </c>
      <c r="C60" s="385" t="s">
        <v>162</v>
      </c>
      <c r="D60" s="386">
        <v>4</v>
      </c>
      <c r="E60" s="385" t="s">
        <v>1386</v>
      </c>
      <c r="F60" s="385" t="s">
        <v>176</v>
      </c>
      <c r="G60" s="386">
        <v>18</v>
      </c>
      <c r="H60" s="385"/>
      <c r="I60" s="385"/>
      <c r="J60" s="386"/>
      <c r="K60" s="387" t="s">
        <v>136</v>
      </c>
      <c r="L60" s="387" t="s">
        <v>138</v>
      </c>
      <c r="M60" s="386">
        <v>9</v>
      </c>
      <c r="N60" s="385" t="s">
        <v>139</v>
      </c>
      <c r="O60" s="385" t="s">
        <v>140</v>
      </c>
      <c r="P60" s="386">
        <v>13</v>
      </c>
      <c r="Q60" s="385" t="s">
        <v>141</v>
      </c>
      <c r="R60" s="385" t="s">
        <v>142</v>
      </c>
      <c r="S60" s="386">
        <v>17</v>
      </c>
      <c r="T60" s="388"/>
      <c r="U60" s="385"/>
      <c r="V60" s="386"/>
      <c r="Y60" s="389"/>
      <c r="Z60" s="162"/>
      <c r="AA60" s="162"/>
      <c r="AB60" s="162"/>
      <c r="AC60" s="162"/>
      <c r="AD60" s="162"/>
      <c r="AE60" s="162"/>
      <c r="AF60" s="162"/>
      <c r="AG60" s="162"/>
      <c r="AH60" s="162"/>
      <c r="AI60" s="162"/>
      <c r="AJ60" s="162"/>
      <c r="AK60" s="162"/>
      <c r="AL60" s="162"/>
      <c r="AM60" s="162"/>
      <c r="AN60" s="162"/>
      <c r="AO60" s="162"/>
      <c r="AP60" s="162"/>
      <c r="AQ60" s="162"/>
      <c r="AR60" s="162"/>
      <c r="AS60" s="162"/>
      <c r="AT60" s="162"/>
      <c r="AU60" s="162"/>
      <c r="AV60" s="162"/>
      <c r="AW60" s="162"/>
      <c r="AX60" s="162"/>
      <c r="AY60" s="162"/>
      <c r="AZ60" s="162"/>
      <c r="BA60" s="162"/>
      <c r="BB60" s="162"/>
      <c r="BC60" s="162"/>
      <c r="BD60" s="162"/>
      <c r="BE60" s="162"/>
      <c r="BF60" s="162"/>
      <c r="BG60" s="162"/>
      <c r="BH60" s="162"/>
      <c r="BI60" s="162"/>
      <c r="BJ60" s="162"/>
      <c r="BK60" s="162"/>
      <c r="BL60" s="162"/>
      <c r="BM60" s="162"/>
      <c r="BN60" s="162"/>
      <c r="BO60" s="162"/>
      <c r="BP60" s="162"/>
      <c r="BQ60" s="162"/>
      <c r="BR60" s="162"/>
      <c r="BS60" s="162"/>
      <c r="BT60" s="162"/>
      <c r="BU60" s="162"/>
      <c r="BV60" s="162"/>
      <c r="BW60" s="162"/>
      <c r="BX60" s="162"/>
      <c r="BY60" s="162"/>
      <c r="BZ60" s="162"/>
      <c r="CA60" s="162"/>
      <c r="CB60" s="162"/>
      <c r="CC60" s="162"/>
      <c r="CD60" s="162"/>
      <c r="CE60" s="162"/>
      <c r="CF60" s="162"/>
      <c r="CG60" s="162"/>
      <c r="CH60" s="162"/>
      <c r="CI60" s="162"/>
      <c r="CJ60" s="162"/>
      <c r="CK60" s="162"/>
      <c r="CL60" s="162"/>
      <c r="CM60" s="162"/>
      <c r="CN60" s="162"/>
      <c r="CO60" s="162"/>
      <c r="CP60" s="162"/>
      <c r="CQ60" s="162"/>
      <c r="CR60" s="162"/>
      <c r="CS60" s="162"/>
      <c r="CT60" s="162"/>
      <c r="CU60" s="162"/>
      <c r="CV60" s="162"/>
      <c r="CW60" s="162"/>
      <c r="CX60" s="162"/>
      <c r="CY60" s="162"/>
      <c r="CZ60" s="162"/>
      <c r="DA60" s="162"/>
      <c r="DB60" s="162"/>
      <c r="DC60" s="162"/>
      <c r="DD60" s="162"/>
      <c r="DE60" s="162"/>
      <c r="DF60" s="162"/>
      <c r="DG60" s="162"/>
      <c r="DH60" s="162"/>
      <c r="DI60" s="162"/>
      <c r="DJ60" s="162"/>
      <c r="DK60" s="162"/>
      <c r="DL60" s="162"/>
      <c r="DM60" s="162"/>
      <c r="DN60" s="162"/>
      <c r="DO60" s="162"/>
      <c r="DP60" s="162"/>
      <c r="DQ60" s="162"/>
      <c r="DR60" s="162"/>
      <c r="DS60" s="162"/>
      <c r="DT60" s="162"/>
      <c r="DU60" s="162"/>
      <c r="DV60" s="162"/>
      <c r="DW60" s="162"/>
      <c r="DX60" s="162"/>
      <c r="DY60" s="162"/>
      <c r="DZ60" s="162"/>
      <c r="EA60" s="162"/>
      <c r="EB60" s="162"/>
      <c r="EC60" s="162"/>
      <c r="ED60" s="162"/>
      <c r="EE60" s="162"/>
      <c r="EF60" s="162"/>
      <c r="EG60" s="162"/>
      <c r="EH60" s="162"/>
      <c r="EI60" s="162"/>
      <c r="EJ60" s="162"/>
      <c r="EK60" s="162"/>
      <c r="EL60" s="162"/>
      <c r="EM60" s="162"/>
      <c r="EN60" s="162"/>
      <c r="EO60" s="162"/>
      <c r="EP60" s="162"/>
      <c r="EQ60" s="162"/>
      <c r="ER60" s="162"/>
      <c r="ES60" s="162"/>
      <c r="ET60" s="162"/>
      <c r="EU60" s="162"/>
      <c r="EV60" s="162"/>
      <c r="EW60" s="162"/>
      <c r="EX60" s="162"/>
      <c r="EY60" s="162"/>
      <c r="EZ60" s="162"/>
      <c r="FA60" s="162"/>
      <c r="FB60" s="162"/>
      <c r="FC60" s="162"/>
      <c r="FD60" s="162"/>
      <c r="FE60" s="162"/>
      <c r="FF60" s="162"/>
      <c r="FG60" s="162"/>
      <c r="FH60" s="162"/>
      <c r="FI60" s="162"/>
      <c r="FJ60" s="162"/>
      <c r="FK60" s="162"/>
      <c r="FL60" s="162"/>
      <c r="FM60" s="162"/>
      <c r="FN60" s="162"/>
      <c r="FO60" s="162"/>
      <c r="FP60" s="162"/>
      <c r="FQ60" s="162"/>
      <c r="FR60" s="162"/>
      <c r="FS60" s="162"/>
      <c r="FT60" s="162"/>
      <c r="FU60" s="162"/>
      <c r="FV60" s="162"/>
      <c r="FW60" s="162"/>
      <c r="FX60" s="162"/>
    </row>
    <row r="61" spans="1:180" x14ac:dyDescent="0.2">
      <c r="A61" s="535"/>
      <c r="B61" s="68" t="s">
        <v>1387</v>
      </c>
      <c r="C61" s="68" t="s">
        <v>162</v>
      </c>
      <c r="D61" s="57">
        <v>5</v>
      </c>
      <c r="E61" s="68" t="s">
        <v>1388</v>
      </c>
      <c r="F61" s="68" t="s">
        <v>176</v>
      </c>
      <c r="G61" s="57">
        <v>19</v>
      </c>
      <c r="H61" s="68" t="s">
        <v>1391</v>
      </c>
      <c r="I61" s="68" t="s">
        <v>1367</v>
      </c>
      <c r="J61" s="57">
        <v>8</v>
      </c>
      <c r="M61" s="57"/>
      <c r="N61" s="68" t="s">
        <v>1390</v>
      </c>
      <c r="O61" s="68" t="s">
        <v>140</v>
      </c>
      <c r="P61" s="57">
        <v>12</v>
      </c>
      <c r="Q61" s="68" t="s">
        <v>1389</v>
      </c>
      <c r="R61" s="68" t="s">
        <v>142</v>
      </c>
      <c r="S61" s="57">
        <v>16</v>
      </c>
      <c r="T61" s="67"/>
      <c r="U61" s="68"/>
      <c r="V61" s="57"/>
      <c r="W61" t="s">
        <v>1392</v>
      </c>
      <c r="X61" t="s">
        <v>1370</v>
      </c>
      <c r="Y61" s="24">
        <v>53</v>
      </c>
    </row>
    <row r="62" spans="1:180" x14ac:dyDescent="0.2">
      <c r="A62" s="535"/>
      <c r="B62" s="68" t="s">
        <v>1393</v>
      </c>
      <c r="C62" s="68" t="s">
        <v>162</v>
      </c>
      <c r="D62" s="57">
        <v>6</v>
      </c>
      <c r="E62" s="68" t="s">
        <v>1394</v>
      </c>
      <c r="F62" s="68" t="s">
        <v>176</v>
      </c>
      <c r="G62" s="57">
        <v>21</v>
      </c>
      <c r="H62" s="68" t="s">
        <v>1397</v>
      </c>
      <c r="I62" s="68" t="s">
        <v>1367</v>
      </c>
      <c r="J62" s="57">
        <v>7</v>
      </c>
      <c r="K62" t="s">
        <v>1398</v>
      </c>
      <c r="L62" t="s">
        <v>138</v>
      </c>
      <c r="M62" s="57">
        <v>7</v>
      </c>
      <c r="N62" s="68" t="s">
        <v>1396</v>
      </c>
      <c r="O62" s="68" t="s">
        <v>140</v>
      </c>
      <c r="P62" s="57">
        <v>11</v>
      </c>
      <c r="Q62" s="68" t="s">
        <v>1395</v>
      </c>
      <c r="R62" s="68" t="s">
        <v>142</v>
      </c>
      <c r="S62" s="57">
        <v>15</v>
      </c>
      <c r="T62" s="67"/>
      <c r="U62" s="68"/>
      <c r="V62" s="57"/>
      <c r="W62" t="s">
        <v>1399</v>
      </c>
      <c r="X62" t="s">
        <v>1370</v>
      </c>
      <c r="Y62" s="24">
        <v>55</v>
      </c>
    </row>
    <row r="63" spans="1:180" x14ac:dyDescent="0.2">
      <c r="A63" s="535"/>
      <c r="B63" s="68" t="s">
        <v>1400</v>
      </c>
      <c r="C63" s="68" t="s">
        <v>162</v>
      </c>
      <c r="D63" s="57">
        <v>7</v>
      </c>
      <c r="E63" s="68" t="s">
        <v>1401</v>
      </c>
      <c r="F63" s="68" t="s">
        <v>176</v>
      </c>
      <c r="G63" s="57">
        <v>23</v>
      </c>
      <c r="H63" s="68" t="s">
        <v>1404</v>
      </c>
      <c r="I63" s="68" t="s">
        <v>1367</v>
      </c>
      <c r="J63" s="57">
        <v>5</v>
      </c>
      <c r="K63" t="s">
        <v>1405</v>
      </c>
      <c r="L63" t="s">
        <v>138</v>
      </c>
      <c r="M63" s="57">
        <v>6</v>
      </c>
      <c r="N63" s="68" t="s">
        <v>1403</v>
      </c>
      <c r="O63" s="68" t="s">
        <v>140</v>
      </c>
      <c r="P63" s="57">
        <v>9</v>
      </c>
      <c r="Q63" s="68" t="s">
        <v>1402</v>
      </c>
      <c r="R63" s="68" t="s">
        <v>142</v>
      </c>
      <c r="S63" s="57">
        <v>13</v>
      </c>
      <c r="T63" s="67"/>
      <c r="U63" s="68"/>
      <c r="V63" s="57"/>
      <c r="W63" t="s">
        <v>1406</v>
      </c>
      <c r="X63" t="s">
        <v>1370</v>
      </c>
      <c r="Y63" s="24">
        <v>56</v>
      </c>
    </row>
    <row r="64" spans="1:180" x14ac:dyDescent="0.2">
      <c r="A64" s="535"/>
      <c r="B64" s="68" t="s">
        <v>1407</v>
      </c>
      <c r="C64" s="68" t="s">
        <v>162</v>
      </c>
      <c r="D64" s="57">
        <v>8</v>
      </c>
      <c r="E64" s="68" t="s">
        <v>1408</v>
      </c>
      <c r="F64" s="68" t="s">
        <v>176</v>
      </c>
      <c r="G64" s="57">
        <v>24</v>
      </c>
      <c r="H64" s="68" t="s">
        <v>1411</v>
      </c>
      <c r="I64" s="68" t="s">
        <v>1367</v>
      </c>
      <c r="J64" s="57">
        <v>4</v>
      </c>
      <c r="K64" t="s">
        <v>1412</v>
      </c>
      <c r="L64" t="s">
        <v>138</v>
      </c>
      <c r="M64" s="57">
        <v>4</v>
      </c>
      <c r="N64" s="68" t="s">
        <v>1410</v>
      </c>
      <c r="O64" s="68" t="s">
        <v>140</v>
      </c>
      <c r="P64" s="57">
        <v>8</v>
      </c>
      <c r="Q64" s="68" t="s">
        <v>1409</v>
      </c>
      <c r="R64" s="68" t="s">
        <v>142</v>
      </c>
      <c r="S64" s="57">
        <v>12</v>
      </c>
      <c r="T64" s="67"/>
      <c r="U64" s="68"/>
      <c r="V64" s="57"/>
      <c r="W64" t="s">
        <v>1413</v>
      </c>
      <c r="X64" t="s">
        <v>1370</v>
      </c>
      <c r="Y64" s="24">
        <v>58</v>
      </c>
    </row>
    <row r="65" spans="1:25" x14ac:dyDescent="0.2">
      <c r="A65" s="535"/>
      <c r="B65" s="68" t="s">
        <v>1414</v>
      </c>
      <c r="C65" s="68" t="s">
        <v>162</v>
      </c>
      <c r="D65" s="57">
        <v>9</v>
      </c>
      <c r="E65" s="68" t="s">
        <v>1415</v>
      </c>
      <c r="F65" s="68" t="s">
        <v>176</v>
      </c>
      <c r="G65" s="57">
        <v>25</v>
      </c>
      <c r="H65" s="68" t="s">
        <v>1418</v>
      </c>
      <c r="I65" s="68" t="s">
        <v>1367</v>
      </c>
      <c r="J65" s="57">
        <v>3</v>
      </c>
      <c r="K65" t="s">
        <v>1419</v>
      </c>
      <c r="L65" t="s">
        <v>138</v>
      </c>
      <c r="M65" s="57">
        <v>3</v>
      </c>
      <c r="N65" s="68" t="s">
        <v>1417</v>
      </c>
      <c r="O65" s="68" t="s">
        <v>140</v>
      </c>
      <c r="P65" s="57">
        <v>7</v>
      </c>
      <c r="Q65" s="68" t="s">
        <v>1416</v>
      </c>
      <c r="R65" s="68" t="s">
        <v>142</v>
      </c>
      <c r="S65" s="57">
        <v>11</v>
      </c>
      <c r="T65" s="67"/>
      <c r="U65" s="68"/>
      <c r="V65" s="57"/>
      <c r="W65" t="s">
        <v>1420</v>
      </c>
      <c r="X65" t="s">
        <v>1370</v>
      </c>
      <c r="Y65" s="24">
        <v>59</v>
      </c>
    </row>
    <row r="66" spans="1:25" x14ac:dyDescent="0.2">
      <c r="A66" s="535"/>
      <c r="B66" s="68" t="s">
        <v>1421</v>
      </c>
      <c r="C66" s="68" t="s">
        <v>162</v>
      </c>
      <c r="D66" s="57">
        <v>10</v>
      </c>
      <c r="E66" s="68"/>
      <c r="F66" s="68"/>
      <c r="G66" s="57"/>
      <c r="H66" s="68" t="s">
        <v>1424</v>
      </c>
      <c r="I66" s="68" t="s">
        <v>1367</v>
      </c>
      <c r="J66" s="57">
        <v>2</v>
      </c>
      <c r="K66" t="s">
        <v>1425</v>
      </c>
      <c r="L66" t="s">
        <v>138</v>
      </c>
      <c r="M66" s="57">
        <v>2</v>
      </c>
      <c r="N66" s="68" t="s">
        <v>1423</v>
      </c>
      <c r="O66" s="68" t="s">
        <v>140</v>
      </c>
      <c r="P66" s="57">
        <v>6</v>
      </c>
      <c r="Q66" s="68" t="s">
        <v>1422</v>
      </c>
      <c r="R66" s="68" t="s">
        <v>142</v>
      </c>
      <c r="S66" s="57">
        <v>9</v>
      </c>
      <c r="T66" s="67"/>
      <c r="U66" s="68"/>
      <c r="V66" s="57"/>
      <c r="W66" t="s">
        <v>1426</v>
      </c>
      <c r="X66" t="s">
        <v>1370</v>
      </c>
      <c r="Y66" s="24">
        <v>61</v>
      </c>
    </row>
    <row r="67" spans="1:25" x14ac:dyDescent="0.2">
      <c r="A67" s="535"/>
      <c r="B67" s="68" t="s">
        <v>1427</v>
      </c>
      <c r="C67" s="68" t="s">
        <v>162</v>
      </c>
      <c r="D67" s="57">
        <v>11</v>
      </c>
      <c r="E67" s="68" t="s">
        <v>1428</v>
      </c>
      <c r="F67" s="68" t="s">
        <v>176</v>
      </c>
      <c r="G67" s="57">
        <v>26</v>
      </c>
      <c r="H67" s="68" t="s">
        <v>1431</v>
      </c>
      <c r="I67" s="68" t="s">
        <v>1367</v>
      </c>
      <c r="J67" s="57">
        <v>1</v>
      </c>
      <c r="K67" t="s">
        <v>1432</v>
      </c>
      <c r="L67" t="s">
        <v>138</v>
      </c>
      <c r="M67" s="57">
        <v>1</v>
      </c>
      <c r="N67" s="68" t="s">
        <v>1430</v>
      </c>
      <c r="O67" s="68" t="s">
        <v>140</v>
      </c>
      <c r="P67" s="57">
        <v>5</v>
      </c>
      <c r="Q67" s="68" t="s">
        <v>1429</v>
      </c>
      <c r="R67" s="68" t="s">
        <v>142</v>
      </c>
      <c r="S67" s="57">
        <v>8</v>
      </c>
      <c r="T67" s="67" t="s">
        <v>1434</v>
      </c>
      <c r="U67" s="68" t="s">
        <v>1372</v>
      </c>
      <c r="V67" s="57">
        <v>66</v>
      </c>
      <c r="W67" t="s">
        <v>1433</v>
      </c>
      <c r="X67" t="s">
        <v>1370</v>
      </c>
      <c r="Y67" s="24">
        <v>62</v>
      </c>
    </row>
    <row r="68" spans="1:25" x14ac:dyDescent="0.2">
      <c r="A68" s="535"/>
      <c r="B68" s="68" t="s">
        <v>1435</v>
      </c>
      <c r="C68" s="68" t="s">
        <v>162</v>
      </c>
      <c r="D68" s="57">
        <v>12</v>
      </c>
      <c r="E68" s="68" t="s">
        <v>1436</v>
      </c>
      <c r="F68" s="68" t="s">
        <v>176</v>
      </c>
      <c r="G68" s="57">
        <v>28</v>
      </c>
      <c r="H68" s="68"/>
      <c r="I68" s="68"/>
      <c r="J68" s="57"/>
      <c r="M68" s="57"/>
      <c r="N68" s="68"/>
      <c r="O68" s="68"/>
      <c r="P68" s="57"/>
      <c r="Q68" s="68" t="s">
        <v>1437</v>
      </c>
      <c r="R68" s="68" t="s">
        <v>142</v>
      </c>
      <c r="S68" s="57">
        <v>27</v>
      </c>
      <c r="T68" s="67" t="s">
        <v>1438</v>
      </c>
      <c r="U68" s="68" t="s">
        <v>1372</v>
      </c>
      <c r="V68" s="57">
        <v>77</v>
      </c>
    </row>
    <row r="69" spans="1:25" x14ac:dyDescent="0.2">
      <c r="A69" s="535"/>
      <c r="B69" s="68" t="s">
        <v>1439</v>
      </c>
      <c r="C69" s="68" t="s">
        <v>162</v>
      </c>
      <c r="D69" s="57">
        <v>13</v>
      </c>
      <c r="E69" s="68" t="s">
        <v>1440</v>
      </c>
      <c r="F69" s="68" t="s">
        <v>176</v>
      </c>
      <c r="G69" s="57">
        <v>29</v>
      </c>
      <c r="H69" s="68"/>
      <c r="I69" s="68"/>
      <c r="J69" s="57"/>
      <c r="M69" s="57"/>
      <c r="N69" s="68"/>
      <c r="O69" s="68"/>
      <c r="P69" s="57"/>
      <c r="Q69" s="68"/>
      <c r="R69" s="68"/>
      <c r="S69" s="57"/>
      <c r="T69" s="67" t="s">
        <v>1441</v>
      </c>
      <c r="U69" s="68" t="s">
        <v>1372</v>
      </c>
      <c r="V69" s="57">
        <v>78</v>
      </c>
    </row>
    <row r="70" spans="1:25" x14ac:dyDescent="0.2">
      <c r="A70" s="536"/>
      <c r="B70" s="70" t="s">
        <v>1442</v>
      </c>
      <c r="C70" s="70" t="s">
        <v>162</v>
      </c>
      <c r="D70" s="58">
        <v>14</v>
      </c>
      <c r="E70" s="70" t="s">
        <v>1443</v>
      </c>
      <c r="F70" s="70" t="s">
        <v>176</v>
      </c>
      <c r="G70" s="58">
        <v>30</v>
      </c>
      <c r="H70" s="70"/>
      <c r="I70" s="70"/>
      <c r="J70" s="58"/>
      <c r="K70" s="70"/>
      <c r="L70" s="70"/>
      <c r="M70" s="58"/>
      <c r="N70" s="70"/>
      <c r="O70" s="70"/>
      <c r="P70" s="58"/>
      <c r="Q70" s="70"/>
      <c r="R70" s="70"/>
      <c r="S70" s="58"/>
      <c r="T70" s="71" t="s">
        <v>1444</v>
      </c>
      <c r="U70" s="70" t="s">
        <v>1372</v>
      </c>
      <c r="V70" s="58">
        <v>79</v>
      </c>
      <c r="W70" s="70"/>
      <c r="X70" s="70"/>
      <c r="Y70" s="384"/>
    </row>
    <row r="71" spans="1:25" x14ac:dyDescent="0.2">
      <c r="A71" s="534" t="s">
        <v>1445</v>
      </c>
      <c r="B71" s="68" t="s">
        <v>1446</v>
      </c>
      <c r="C71" s="68" t="s">
        <v>165</v>
      </c>
      <c r="D71" s="57">
        <v>2</v>
      </c>
      <c r="E71" s="68" t="s">
        <v>1447</v>
      </c>
      <c r="F71" s="68" t="s">
        <v>177</v>
      </c>
      <c r="G71" s="57">
        <v>1</v>
      </c>
      <c r="H71" s="68"/>
      <c r="I71" s="68"/>
      <c r="J71" s="57"/>
      <c r="M71" s="57"/>
      <c r="N71" s="68"/>
      <c r="O71" s="68"/>
      <c r="P71" s="57"/>
      <c r="Q71" s="68"/>
      <c r="R71" s="68"/>
      <c r="S71" s="57"/>
      <c r="T71" s="67"/>
      <c r="U71" s="68"/>
      <c r="V71" s="57"/>
    </row>
    <row r="72" spans="1:25" x14ac:dyDescent="0.2">
      <c r="A72" s="537"/>
      <c r="B72" s="68" t="s">
        <v>1448</v>
      </c>
      <c r="C72" s="68" t="s">
        <v>165</v>
      </c>
      <c r="D72" s="57">
        <v>3</v>
      </c>
      <c r="E72" s="68"/>
      <c r="F72" s="68"/>
      <c r="G72" s="57"/>
      <c r="H72" s="68"/>
      <c r="I72" s="68"/>
      <c r="J72" s="57"/>
      <c r="M72" s="57"/>
      <c r="N72" s="68"/>
      <c r="O72" s="68"/>
      <c r="P72" s="57"/>
      <c r="Q72" s="68"/>
      <c r="R72" s="68"/>
      <c r="S72" s="57"/>
      <c r="T72" s="67"/>
      <c r="U72" s="68"/>
      <c r="V72" s="57"/>
    </row>
    <row r="73" spans="1:25" x14ac:dyDescent="0.2">
      <c r="A73" s="537"/>
      <c r="B73" s="68" t="s">
        <v>1449</v>
      </c>
      <c r="C73" s="68" t="s">
        <v>165</v>
      </c>
      <c r="D73" s="57">
        <v>4</v>
      </c>
      <c r="E73" s="68"/>
      <c r="F73" s="68"/>
      <c r="G73" s="57"/>
      <c r="H73" s="68"/>
      <c r="I73" s="68"/>
      <c r="J73" s="57"/>
      <c r="M73" s="57"/>
      <c r="N73" s="68"/>
      <c r="O73" s="68"/>
      <c r="P73" s="57"/>
      <c r="Q73" s="68"/>
      <c r="R73" s="68"/>
      <c r="S73" s="57"/>
      <c r="T73" s="67"/>
      <c r="U73" s="68"/>
      <c r="V73" s="57"/>
    </row>
    <row r="74" spans="1:25" x14ac:dyDescent="0.2">
      <c r="A74" s="537"/>
      <c r="B74" s="68" t="s">
        <v>1450</v>
      </c>
      <c r="C74" s="68" t="s">
        <v>165</v>
      </c>
      <c r="D74" s="57">
        <v>5</v>
      </c>
      <c r="E74" s="68"/>
      <c r="F74" s="68"/>
      <c r="G74" s="57"/>
      <c r="H74" s="68"/>
      <c r="I74" s="68"/>
      <c r="J74" s="57"/>
      <c r="M74" s="57"/>
      <c r="N74" s="68"/>
      <c r="O74" s="68"/>
      <c r="P74" s="57"/>
      <c r="Q74" s="68"/>
      <c r="R74" s="68"/>
      <c r="S74" s="57"/>
      <c r="T74" s="67"/>
      <c r="U74" s="68"/>
      <c r="V74" s="57"/>
    </row>
    <row r="75" spans="1:25" x14ac:dyDescent="0.2">
      <c r="A75" s="537"/>
      <c r="B75" s="68" t="s">
        <v>1451</v>
      </c>
      <c r="C75" s="68" t="s">
        <v>165</v>
      </c>
      <c r="D75" s="57">
        <v>6</v>
      </c>
      <c r="E75" s="68"/>
      <c r="F75" s="68"/>
      <c r="G75" s="57"/>
      <c r="H75" s="68"/>
      <c r="I75" s="68"/>
      <c r="J75" s="57"/>
      <c r="M75" s="57"/>
      <c r="N75" s="68"/>
      <c r="O75" s="68"/>
      <c r="P75" s="57"/>
      <c r="Q75" s="68"/>
      <c r="R75" s="68"/>
      <c r="S75" s="57"/>
      <c r="T75" s="67"/>
      <c r="U75" s="68"/>
      <c r="V75" s="57"/>
    </row>
    <row r="76" spans="1:25" x14ac:dyDescent="0.2">
      <c r="A76" s="537"/>
      <c r="B76" s="68" t="s">
        <v>1452</v>
      </c>
      <c r="C76" s="68" t="s">
        <v>165</v>
      </c>
      <c r="D76" s="57">
        <v>7</v>
      </c>
      <c r="E76" s="68"/>
      <c r="F76" s="68"/>
      <c r="G76" s="57"/>
      <c r="H76" s="68"/>
      <c r="I76" s="68"/>
      <c r="J76" s="57"/>
      <c r="M76" s="57"/>
      <c r="N76" s="68"/>
      <c r="O76" s="68"/>
      <c r="P76" s="57"/>
      <c r="Q76" s="68"/>
      <c r="R76" s="68"/>
      <c r="S76" s="57"/>
      <c r="T76" s="67"/>
      <c r="U76" s="68"/>
      <c r="V76" s="57"/>
    </row>
    <row r="77" spans="1:25" x14ac:dyDescent="0.2">
      <c r="A77" s="537"/>
      <c r="B77" s="68" t="s">
        <v>1453</v>
      </c>
      <c r="C77" s="68" t="s">
        <v>165</v>
      </c>
      <c r="D77" s="57">
        <v>8</v>
      </c>
      <c r="E77" s="68" t="s">
        <v>1454</v>
      </c>
      <c r="F77" s="68" t="s">
        <v>177</v>
      </c>
      <c r="G77" s="57">
        <v>8</v>
      </c>
      <c r="H77" s="68" t="s">
        <v>1457</v>
      </c>
      <c r="I77" s="68" t="s">
        <v>1458</v>
      </c>
      <c r="J77" s="57">
        <v>14</v>
      </c>
      <c r="K77" t="s">
        <v>1588</v>
      </c>
      <c r="L77" t="s">
        <v>1589</v>
      </c>
      <c r="M77" s="57">
        <v>40</v>
      </c>
      <c r="N77" s="68" t="s">
        <v>1455</v>
      </c>
      <c r="O77" s="68" t="s">
        <v>1456</v>
      </c>
      <c r="P77" s="57">
        <v>2</v>
      </c>
      <c r="Q77" s="68"/>
      <c r="R77" s="68"/>
      <c r="S77" s="57"/>
      <c r="T77" s="67"/>
      <c r="U77" s="68"/>
      <c r="V77" s="57"/>
    </row>
    <row r="78" spans="1:25" x14ac:dyDescent="0.2">
      <c r="A78" s="537"/>
      <c r="B78" s="68" t="s">
        <v>1459</v>
      </c>
      <c r="C78" s="68" t="s">
        <v>165</v>
      </c>
      <c r="D78" s="57">
        <v>9</v>
      </c>
      <c r="E78" s="68" t="s">
        <v>1460</v>
      </c>
      <c r="F78" s="68" t="s">
        <v>177</v>
      </c>
      <c r="G78" s="57">
        <v>9</v>
      </c>
      <c r="H78" s="68" t="s">
        <v>1464</v>
      </c>
      <c r="I78" s="68" t="s">
        <v>1458</v>
      </c>
      <c r="J78" s="57">
        <v>11</v>
      </c>
      <c r="K78" t="s">
        <v>1590</v>
      </c>
      <c r="L78" t="s">
        <v>1589</v>
      </c>
      <c r="M78" s="57">
        <v>35</v>
      </c>
      <c r="N78" s="68" t="s">
        <v>1463</v>
      </c>
      <c r="O78" s="68" t="s">
        <v>1456</v>
      </c>
      <c r="P78" s="57">
        <v>4</v>
      </c>
      <c r="Q78" s="68" t="s">
        <v>1461</v>
      </c>
      <c r="R78" s="68" t="s">
        <v>1462</v>
      </c>
      <c r="S78" s="57">
        <v>33</v>
      </c>
      <c r="T78" s="67" t="s">
        <v>1465</v>
      </c>
      <c r="U78" s="68" t="s">
        <v>1466</v>
      </c>
      <c r="V78" s="57">
        <v>17</v>
      </c>
    </row>
    <row r="79" spans="1:25" x14ac:dyDescent="0.2">
      <c r="A79" s="537"/>
      <c r="B79" s="68" t="s">
        <v>1467</v>
      </c>
      <c r="C79" s="68" t="s">
        <v>165</v>
      </c>
      <c r="D79" s="57">
        <v>10</v>
      </c>
      <c r="E79" s="68" t="s">
        <v>1468</v>
      </c>
      <c r="F79" s="68" t="s">
        <v>177</v>
      </c>
      <c r="G79" s="57">
        <v>11</v>
      </c>
      <c r="H79" s="68" t="s">
        <v>1471</v>
      </c>
      <c r="I79" s="68" t="s">
        <v>1458</v>
      </c>
      <c r="J79" s="57">
        <v>10</v>
      </c>
      <c r="K79" t="s">
        <v>1591</v>
      </c>
      <c r="L79" t="s">
        <v>1589</v>
      </c>
      <c r="M79" s="57">
        <v>34</v>
      </c>
      <c r="N79" s="68" t="s">
        <v>1470</v>
      </c>
      <c r="O79" s="68" t="s">
        <v>1456</v>
      </c>
      <c r="P79" s="57">
        <v>6</v>
      </c>
      <c r="Q79" s="68" t="s">
        <v>1469</v>
      </c>
      <c r="R79" s="68" t="s">
        <v>1462</v>
      </c>
      <c r="S79" s="57">
        <v>32</v>
      </c>
      <c r="T79" s="67"/>
      <c r="U79" s="68"/>
      <c r="V79" s="57"/>
    </row>
    <row r="80" spans="1:25" x14ac:dyDescent="0.2">
      <c r="A80" s="537"/>
      <c r="B80" s="68" t="s">
        <v>1472</v>
      </c>
      <c r="C80" s="68" t="s">
        <v>165</v>
      </c>
      <c r="D80" s="57">
        <v>11</v>
      </c>
      <c r="E80" s="68" t="s">
        <v>1473</v>
      </c>
      <c r="F80" s="68" t="s">
        <v>177</v>
      </c>
      <c r="G80" s="57">
        <v>12</v>
      </c>
      <c r="H80" s="68" t="s">
        <v>1476</v>
      </c>
      <c r="I80" s="68" t="s">
        <v>1458</v>
      </c>
      <c r="J80" s="57">
        <v>8</v>
      </c>
      <c r="K80" t="s">
        <v>1592</v>
      </c>
      <c r="L80" t="s">
        <v>1589</v>
      </c>
      <c r="M80" s="57">
        <v>32</v>
      </c>
      <c r="N80" s="68" t="s">
        <v>1475</v>
      </c>
      <c r="O80" s="68" t="s">
        <v>1456</v>
      </c>
      <c r="P80" s="57">
        <v>8</v>
      </c>
      <c r="Q80" s="68" t="s">
        <v>1474</v>
      </c>
      <c r="R80" s="68" t="s">
        <v>1462</v>
      </c>
      <c r="S80" s="57">
        <v>31</v>
      </c>
      <c r="T80" s="67" t="s">
        <v>1479</v>
      </c>
      <c r="U80" s="68" t="s">
        <v>1466</v>
      </c>
      <c r="V80" s="57">
        <v>16</v>
      </c>
      <c r="W80" t="s">
        <v>1477</v>
      </c>
      <c r="X80" t="s">
        <v>1478</v>
      </c>
      <c r="Y80" s="24">
        <v>34</v>
      </c>
    </row>
    <row r="81" spans="1:180" s="387" customFormat="1" x14ac:dyDescent="0.2">
      <c r="A81" s="537"/>
      <c r="B81" s="385" t="s">
        <v>1480</v>
      </c>
      <c r="C81" s="385" t="s">
        <v>165</v>
      </c>
      <c r="D81" s="386">
        <v>12</v>
      </c>
      <c r="E81" s="385" t="s">
        <v>1481</v>
      </c>
      <c r="F81" s="385" t="s">
        <v>177</v>
      </c>
      <c r="G81" s="386">
        <v>14</v>
      </c>
      <c r="H81" s="385"/>
      <c r="I81" s="385"/>
      <c r="J81" s="386"/>
      <c r="M81" s="386"/>
      <c r="N81" s="385"/>
      <c r="O81" s="385"/>
      <c r="P81" s="386"/>
      <c r="Q81" s="385"/>
      <c r="R81" s="385"/>
      <c r="S81" s="386"/>
      <c r="T81" s="388"/>
      <c r="U81" s="385"/>
      <c r="V81" s="386"/>
      <c r="Y81" s="389"/>
      <c r="Z81" s="162"/>
      <c r="AA81" s="162"/>
      <c r="AB81" s="162"/>
      <c r="AC81" s="162"/>
      <c r="AD81" s="162"/>
      <c r="AE81" s="162"/>
      <c r="AF81" s="162"/>
      <c r="AG81" s="162"/>
      <c r="AH81" s="162"/>
      <c r="AI81" s="162"/>
      <c r="AJ81" s="162"/>
      <c r="AK81" s="162"/>
      <c r="AL81" s="162"/>
      <c r="AM81" s="162"/>
      <c r="AN81" s="162"/>
      <c r="AO81" s="162"/>
      <c r="AP81" s="162"/>
      <c r="AQ81" s="162"/>
      <c r="AR81" s="162"/>
      <c r="AS81" s="162"/>
      <c r="AT81" s="162"/>
      <c r="AU81" s="162"/>
      <c r="AV81" s="162"/>
      <c r="AW81" s="162"/>
      <c r="AX81" s="162"/>
      <c r="AY81" s="162"/>
      <c r="AZ81" s="162"/>
      <c r="BA81" s="162"/>
      <c r="BB81" s="162"/>
      <c r="BC81" s="162"/>
      <c r="BD81" s="162"/>
      <c r="BE81" s="162"/>
      <c r="BF81" s="162"/>
      <c r="BG81" s="162"/>
      <c r="BH81" s="162"/>
      <c r="BI81" s="162"/>
      <c r="BJ81" s="162"/>
      <c r="BK81" s="162"/>
      <c r="BL81" s="162"/>
      <c r="BM81" s="162"/>
      <c r="BN81" s="162"/>
      <c r="BO81" s="162"/>
      <c r="BP81" s="162"/>
      <c r="BQ81" s="162"/>
      <c r="BR81" s="162"/>
      <c r="BS81" s="162"/>
      <c r="BT81" s="162"/>
      <c r="BU81" s="162"/>
      <c r="BV81" s="162"/>
      <c r="BW81" s="162"/>
      <c r="BX81" s="162"/>
      <c r="BY81" s="162"/>
      <c r="BZ81" s="162"/>
      <c r="CA81" s="162"/>
      <c r="CB81" s="162"/>
      <c r="CC81" s="162"/>
      <c r="CD81" s="162"/>
      <c r="CE81" s="162"/>
      <c r="CF81" s="162"/>
      <c r="CG81" s="162"/>
      <c r="CH81" s="162"/>
      <c r="CI81" s="162"/>
      <c r="CJ81" s="162"/>
      <c r="CK81" s="162"/>
      <c r="CL81" s="162"/>
      <c r="CM81" s="162"/>
      <c r="CN81" s="162"/>
      <c r="CO81" s="162"/>
      <c r="CP81" s="162"/>
      <c r="CQ81" s="162"/>
      <c r="CR81" s="162"/>
      <c r="CS81" s="162"/>
      <c r="CT81" s="162"/>
      <c r="CU81" s="162"/>
      <c r="CV81" s="162"/>
      <c r="CW81" s="162"/>
      <c r="CX81" s="162"/>
      <c r="CY81" s="162"/>
      <c r="CZ81" s="162"/>
      <c r="DA81" s="162"/>
      <c r="DB81" s="162"/>
      <c r="DC81" s="162"/>
      <c r="DD81" s="162"/>
      <c r="DE81" s="162"/>
      <c r="DF81" s="162"/>
      <c r="DG81" s="162"/>
      <c r="DH81" s="162"/>
      <c r="DI81" s="162"/>
      <c r="DJ81" s="162"/>
      <c r="DK81" s="162"/>
      <c r="DL81" s="162"/>
      <c r="DM81" s="162"/>
      <c r="DN81" s="162"/>
      <c r="DO81" s="162"/>
      <c r="DP81" s="162"/>
      <c r="DQ81" s="162"/>
      <c r="DR81" s="162"/>
      <c r="DS81" s="162"/>
      <c r="DT81" s="162"/>
      <c r="DU81" s="162"/>
      <c r="DV81" s="162"/>
      <c r="DW81" s="162"/>
      <c r="DX81" s="162"/>
      <c r="DY81" s="162"/>
      <c r="DZ81" s="162"/>
      <c r="EA81" s="162"/>
      <c r="EB81" s="162"/>
      <c r="EC81" s="162"/>
      <c r="ED81" s="162"/>
      <c r="EE81" s="162"/>
      <c r="EF81" s="162"/>
      <c r="EG81" s="162"/>
      <c r="EH81" s="162"/>
      <c r="EI81" s="162"/>
      <c r="EJ81" s="162"/>
      <c r="EK81" s="162"/>
      <c r="EL81" s="162"/>
      <c r="EM81" s="162"/>
      <c r="EN81" s="162"/>
      <c r="EO81" s="162"/>
      <c r="EP81" s="162"/>
      <c r="EQ81" s="162"/>
      <c r="ER81" s="162"/>
      <c r="ES81" s="162"/>
      <c r="ET81" s="162"/>
      <c r="EU81" s="162"/>
      <c r="EV81" s="162"/>
      <c r="EW81" s="162"/>
      <c r="EX81" s="162"/>
      <c r="EY81" s="162"/>
      <c r="EZ81" s="162"/>
      <c r="FA81" s="162"/>
      <c r="FB81" s="162"/>
      <c r="FC81" s="162"/>
      <c r="FD81" s="162"/>
      <c r="FE81" s="162"/>
      <c r="FF81" s="162"/>
      <c r="FG81" s="162"/>
      <c r="FH81" s="162"/>
      <c r="FI81" s="162"/>
      <c r="FJ81" s="162"/>
      <c r="FK81" s="162"/>
      <c r="FL81" s="162"/>
      <c r="FM81" s="162"/>
      <c r="FN81" s="162"/>
      <c r="FO81" s="162"/>
      <c r="FP81" s="162"/>
      <c r="FQ81" s="162"/>
      <c r="FR81" s="162"/>
      <c r="FS81" s="162"/>
      <c r="FT81" s="162"/>
      <c r="FU81" s="162"/>
      <c r="FV81" s="162"/>
      <c r="FW81" s="162"/>
      <c r="FX81" s="162"/>
    </row>
    <row r="82" spans="1:180" x14ac:dyDescent="0.2">
      <c r="A82" s="537"/>
      <c r="B82" s="68" t="s">
        <v>1482</v>
      </c>
      <c r="C82" s="68" t="s">
        <v>165</v>
      </c>
      <c r="D82" s="57">
        <v>13</v>
      </c>
      <c r="E82" s="68" t="s">
        <v>1483</v>
      </c>
      <c r="F82" s="68" t="s">
        <v>177</v>
      </c>
      <c r="G82" s="57">
        <v>16</v>
      </c>
      <c r="H82" s="68" t="s">
        <v>1486</v>
      </c>
      <c r="I82" s="68" t="s">
        <v>1458</v>
      </c>
      <c r="J82" s="57">
        <v>7</v>
      </c>
      <c r="K82" t="s">
        <v>1593</v>
      </c>
      <c r="L82" t="s">
        <v>1589</v>
      </c>
      <c r="M82" s="57">
        <v>30</v>
      </c>
      <c r="N82" s="68" t="s">
        <v>1485</v>
      </c>
      <c r="O82" s="68" t="s">
        <v>1456</v>
      </c>
      <c r="P82" s="57">
        <v>10</v>
      </c>
      <c r="Q82" s="68" t="s">
        <v>1484</v>
      </c>
      <c r="R82" s="68" t="s">
        <v>1462</v>
      </c>
      <c r="S82" s="57">
        <v>30</v>
      </c>
      <c r="T82" s="67" t="s">
        <v>1488</v>
      </c>
      <c r="U82" s="68" t="s">
        <v>1466</v>
      </c>
      <c r="V82" s="57">
        <v>15</v>
      </c>
      <c r="W82" t="s">
        <v>1487</v>
      </c>
      <c r="X82" t="s">
        <v>1478</v>
      </c>
      <c r="Y82" s="24">
        <v>36</v>
      </c>
    </row>
    <row r="83" spans="1:180" x14ac:dyDescent="0.2">
      <c r="A83" s="537"/>
      <c r="B83" s="68" t="s">
        <v>1489</v>
      </c>
      <c r="C83" s="68" t="s">
        <v>165</v>
      </c>
      <c r="D83" s="57">
        <v>14</v>
      </c>
      <c r="E83" s="68" t="s">
        <v>1490</v>
      </c>
      <c r="F83" s="68" t="s">
        <v>177</v>
      </c>
      <c r="G83" s="57">
        <v>17</v>
      </c>
      <c r="H83" s="68" t="s">
        <v>1493</v>
      </c>
      <c r="I83" s="68" t="s">
        <v>1458</v>
      </c>
      <c r="J83" s="57">
        <v>6</v>
      </c>
      <c r="K83" t="s">
        <v>1594</v>
      </c>
      <c r="L83" t="s">
        <v>1589</v>
      </c>
      <c r="M83" s="57">
        <v>29</v>
      </c>
      <c r="N83" s="68" t="s">
        <v>1492</v>
      </c>
      <c r="O83" s="68" t="s">
        <v>1456</v>
      </c>
      <c r="P83" s="57">
        <v>11</v>
      </c>
      <c r="Q83" s="68" t="s">
        <v>1491</v>
      </c>
      <c r="R83" s="68" t="s">
        <v>1462</v>
      </c>
      <c r="S83" s="57">
        <v>29</v>
      </c>
      <c r="T83" s="67" t="s">
        <v>1495</v>
      </c>
      <c r="U83" s="68" t="s">
        <v>1466</v>
      </c>
      <c r="V83" s="57">
        <v>14</v>
      </c>
      <c r="W83" t="s">
        <v>1494</v>
      </c>
      <c r="X83" t="s">
        <v>1478</v>
      </c>
      <c r="Y83" s="24">
        <v>38</v>
      </c>
    </row>
    <row r="84" spans="1:180" x14ac:dyDescent="0.2">
      <c r="A84" s="537"/>
      <c r="B84" s="68" t="s">
        <v>1496</v>
      </c>
      <c r="C84" s="68" t="s">
        <v>165</v>
      </c>
      <c r="D84" s="57">
        <v>15</v>
      </c>
      <c r="E84" s="68"/>
      <c r="F84" s="68"/>
      <c r="G84" s="57"/>
      <c r="H84" s="68"/>
      <c r="I84" s="68"/>
      <c r="J84" s="57"/>
      <c r="M84" s="57"/>
      <c r="N84" s="68" t="s">
        <v>1498</v>
      </c>
      <c r="O84" s="68" t="s">
        <v>1456</v>
      </c>
      <c r="P84" s="57">
        <v>17</v>
      </c>
      <c r="Q84" s="68" t="s">
        <v>1497</v>
      </c>
      <c r="R84" s="68" t="s">
        <v>1462</v>
      </c>
      <c r="S84" s="57">
        <v>28</v>
      </c>
      <c r="T84" s="67" t="s">
        <v>1499</v>
      </c>
      <c r="U84" s="68" t="s">
        <v>1466</v>
      </c>
      <c r="V84" s="57">
        <v>13</v>
      </c>
    </row>
    <row r="85" spans="1:180" x14ac:dyDescent="0.2">
      <c r="A85" s="537"/>
      <c r="B85" s="68" t="s">
        <v>1500</v>
      </c>
      <c r="C85" s="68" t="s">
        <v>165</v>
      </c>
      <c r="D85" s="57">
        <v>16</v>
      </c>
      <c r="E85" s="68"/>
      <c r="F85" s="68"/>
      <c r="G85" s="57"/>
      <c r="H85" s="68"/>
      <c r="I85" s="68"/>
      <c r="J85" s="57"/>
      <c r="M85" s="57"/>
      <c r="N85" s="68" t="s">
        <v>1502</v>
      </c>
      <c r="O85" s="68" t="s">
        <v>1456</v>
      </c>
      <c r="P85" s="57">
        <v>18</v>
      </c>
      <c r="Q85" s="68" t="s">
        <v>1501</v>
      </c>
      <c r="R85" s="68" t="s">
        <v>1462</v>
      </c>
      <c r="S85" s="57">
        <v>27</v>
      </c>
      <c r="T85" s="67" t="s">
        <v>1504</v>
      </c>
      <c r="U85" s="68" t="s">
        <v>1466</v>
      </c>
      <c r="V85" s="57">
        <v>12</v>
      </c>
      <c r="W85" t="s">
        <v>1503</v>
      </c>
      <c r="X85" t="s">
        <v>1478</v>
      </c>
      <c r="Y85" s="24">
        <v>41</v>
      </c>
    </row>
    <row r="86" spans="1:180" x14ac:dyDescent="0.2">
      <c r="A86" s="537"/>
      <c r="B86" s="68" t="s">
        <v>1505</v>
      </c>
      <c r="C86" s="68" t="s">
        <v>165</v>
      </c>
      <c r="D86" s="57">
        <v>17</v>
      </c>
      <c r="E86" s="68"/>
      <c r="F86" s="68"/>
      <c r="G86" s="57"/>
      <c r="H86" s="68"/>
      <c r="I86" s="68"/>
      <c r="J86" s="57"/>
      <c r="M86" s="57"/>
      <c r="N86" s="68"/>
      <c r="O86" s="68"/>
      <c r="P86" s="57"/>
      <c r="Q86" s="68" t="s">
        <v>1506</v>
      </c>
      <c r="R86" s="68" t="s">
        <v>1462</v>
      </c>
      <c r="S86" s="57">
        <v>26</v>
      </c>
      <c r="T86" s="67" t="s">
        <v>1507</v>
      </c>
      <c r="U86" s="68" t="s">
        <v>1466</v>
      </c>
      <c r="V86" s="57">
        <v>10</v>
      </c>
    </row>
    <row r="87" spans="1:180" x14ac:dyDescent="0.2">
      <c r="A87" s="537"/>
      <c r="B87" s="68" t="s">
        <v>1508</v>
      </c>
      <c r="C87" s="68" t="s">
        <v>165</v>
      </c>
      <c r="D87" s="57">
        <v>18</v>
      </c>
      <c r="E87" s="68"/>
      <c r="F87" s="68"/>
      <c r="G87" s="57"/>
      <c r="H87" s="68"/>
      <c r="I87" s="68"/>
      <c r="J87" s="57"/>
      <c r="M87" s="57"/>
      <c r="N87" s="68"/>
      <c r="O87" s="68"/>
      <c r="P87" s="57"/>
      <c r="Q87" s="68" t="s">
        <v>1509</v>
      </c>
      <c r="R87" s="68" t="s">
        <v>1462</v>
      </c>
      <c r="S87" s="57">
        <v>21</v>
      </c>
      <c r="T87" s="67" t="s">
        <v>1511</v>
      </c>
      <c r="U87" s="68" t="s">
        <v>1466</v>
      </c>
      <c r="V87" s="57">
        <v>7</v>
      </c>
      <c r="W87" t="s">
        <v>1510</v>
      </c>
      <c r="X87" t="s">
        <v>1478</v>
      </c>
      <c r="Y87" s="24">
        <v>44</v>
      </c>
    </row>
    <row r="88" spans="1:180" x14ac:dyDescent="0.2">
      <c r="A88" s="537"/>
      <c r="B88" s="68" t="s">
        <v>1512</v>
      </c>
      <c r="C88" s="68" t="s">
        <v>165</v>
      </c>
      <c r="D88" s="57">
        <v>19</v>
      </c>
      <c r="E88" s="68"/>
      <c r="F88" s="68"/>
      <c r="G88" s="57"/>
      <c r="H88" s="68"/>
      <c r="I88" s="68"/>
      <c r="J88" s="57"/>
      <c r="M88" s="57"/>
      <c r="N88" s="68"/>
      <c r="O88" s="68"/>
      <c r="P88" s="57"/>
      <c r="Q88" s="68"/>
      <c r="R88" s="68"/>
      <c r="S88" s="57"/>
      <c r="T88" s="67"/>
      <c r="U88" s="68"/>
      <c r="V88" s="57"/>
    </row>
    <row r="89" spans="1:180" x14ac:dyDescent="0.2">
      <c r="A89" s="537"/>
      <c r="B89" s="68" t="s">
        <v>1513</v>
      </c>
      <c r="C89" s="68" t="s">
        <v>165</v>
      </c>
      <c r="D89" s="57">
        <v>20</v>
      </c>
      <c r="E89" s="68"/>
      <c r="F89" s="68"/>
      <c r="G89" s="57"/>
      <c r="H89" s="68"/>
      <c r="I89" s="68"/>
      <c r="J89" s="57"/>
      <c r="M89" s="57"/>
      <c r="N89" s="68"/>
      <c r="O89" s="68"/>
      <c r="P89" s="57"/>
      <c r="Q89" s="68" t="s">
        <v>1514</v>
      </c>
      <c r="R89" s="68" t="s">
        <v>1462</v>
      </c>
      <c r="S89" s="57">
        <v>20</v>
      </c>
      <c r="T89" s="67"/>
      <c r="U89" s="68"/>
      <c r="V89" s="57"/>
      <c r="W89" t="s">
        <v>1515</v>
      </c>
      <c r="X89" t="s">
        <v>1478</v>
      </c>
      <c r="Y89" s="24">
        <v>51</v>
      </c>
    </row>
    <row r="90" spans="1:180" x14ac:dyDescent="0.2">
      <c r="A90" s="537"/>
      <c r="B90" s="68" t="s">
        <v>1516</v>
      </c>
      <c r="C90" s="68" t="s">
        <v>165</v>
      </c>
      <c r="D90" s="57">
        <v>21</v>
      </c>
      <c r="E90" s="68"/>
      <c r="F90" s="68"/>
      <c r="G90" s="57"/>
      <c r="H90" s="68"/>
      <c r="I90" s="68"/>
      <c r="J90" s="57"/>
      <c r="M90" s="57"/>
      <c r="N90" s="68"/>
      <c r="O90" s="68"/>
      <c r="P90" s="57"/>
      <c r="Q90" s="68"/>
      <c r="R90" s="68"/>
      <c r="S90" s="57"/>
      <c r="T90" s="67"/>
      <c r="U90" s="68"/>
      <c r="V90" s="57"/>
    </row>
    <row r="91" spans="1:180" x14ac:dyDescent="0.2">
      <c r="A91" s="538"/>
      <c r="B91" s="70" t="s">
        <v>1517</v>
      </c>
      <c r="C91" s="70" t="s">
        <v>165</v>
      </c>
      <c r="D91" s="58">
        <v>22</v>
      </c>
      <c r="E91" s="70"/>
      <c r="F91" s="70"/>
      <c r="G91" s="58"/>
      <c r="H91" s="70"/>
      <c r="I91" s="70"/>
      <c r="J91" s="58"/>
      <c r="K91" s="70"/>
      <c r="L91" s="70"/>
      <c r="M91" s="58"/>
      <c r="N91" s="70"/>
      <c r="O91" s="70"/>
      <c r="P91" s="58"/>
      <c r="Q91" s="70"/>
      <c r="R91" s="70"/>
      <c r="S91" s="58"/>
      <c r="T91" s="71"/>
      <c r="U91" s="70"/>
      <c r="V91" s="58"/>
      <c r="W91" s="70"/>
      <c r="X91" s="70"/>
      <c r="Y91" s="384"/>
    </row>
    <row r="93" spans="1:180" s="80" customFormat="1" ht="19" x14ac:dyDescent="0.2">
      <c r="A93" s="80" t="s">
        <v>1596</v>
      </c>
      <c r="J93" s="390"/>
      <c r="M93" s="390"/>
      <c r="P93" s="390"/>
      <c r="S93" s="390"/>
      <c r="V93" s="390"/>
      <c r="Y93" s="390"/>
    </row>
    <row r="94" spans="1:180" x14ac:dyDescent="0.2">
      <c r="A94" s="378"/>
    </row>
  </sheetData>
  <mergeCells count="14">
    <mergeCell ref="A57:A70"/>
    <mergeCell ref="A71:A91"/>
    <mergeCell ref="K3:M3"/>
    <mergeCell ref="W3:Y3"/>
    <mergeCell ref="T3:V3"/>
    <mergeCell ref="A5:A17"/>
    <mergeCell ref="A18:A38"/>
    <mergeCell ref="A39:A56"/>
    <mergeCell ref="A3:A4"/>
    <mergeCell ref="B3:D3"/>
    <mergeCell ref="E3:G3"/>
    <mergeCell ref="Q3:S3"/>
    <mergeCell ref="N3:P3"/>
    <mergeCell ref="H3:J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="125" zoomScaleNormal="125" zoomScalePageLayoutView="125" workbookViewId="0"/>
  </sheetViews>
  <sheetFormatPr baseColWidth="10" defaultRowHeight="16" x14ac:dyDescent="0.2"/>
  <cols>
    <col min="1" max="1" width="38.5" customWidth="1"/>
    <col min="2" max="2" width="22" bestFit="1" customWidth="1"/>
    <col min="3" max="3" width="24.33203125" style="25" bestFit="1" customWidth="1"/>
    <col min="4" max="4" width="27.33203125" bestFit="1" customWidth="1"/>
    <col min="5" max="5" width="14" bestFit="1" customWidth="1"/>
    <col min="6" max="6" width="13.1640625" bestFit="1" customWidth="1"/>
  </cols>
  <sheetData>
    <row r="1" spans="1:6" x14ac:dyDescent="0.2">
      <c r="A1" s="7" t="s">
        <v>1569</v>
      </c>
    </row>
    <row r="3" spans="1:6" x14ac:dyDescent="0.2">
      <c r="A3" s="97" t="s">
        <v>1040</v>
      </c>
      <c r="B3" s="287" t="s">
        <v>87</v>
      </c>
      <c r="C3" s="278" t="s">
        <v>88</v>
      </c>
      <c r="D3" s="99" t="s">
        <v>89</v>
      </c>
      <c r="E3" s="98" t="s">
        <v>130</v>
      </c>
      <c r="F3" s="100" t="s">
        <v>90</v>
      </c>
    </row>
    <row r="4" spans="1:6" x14ac:dyDescent="0.2">
      <c r="A4" s="73" t="s">
        <v>91</v>
      </c>
      <c r="B4" s="68" t="s">
        <v>92</v>
      </c>
      <c r="C4" s="453" t="s">
        <v>93</v>
      </c>
      <c r="D4" s="102" t="s">
        <v>94</v>
      </c>
      <c r="E4" s="453" t="s">
        <v>131</v>
      </c>
      <c r="F4" s="544" t="s">
        <v>107</v>
      </c>
    </row>
    <row r="5" spans="1:6" x14ac:dyDescent="0.2">
      <c r="A5" s="68" t="s">
        <v>95</v>
      </c>
      <c r="B5" s="68" t="s">
        <v>96</v>
      </c>
      <c r="C5" s="454"/>
      <c r="D5" s="103" t="s">
        <v>97</v>
      </c>
      <c r="E5" s="454"/>
      <c r="F5" s="545"/>
    </row>
    <row r="6" spans="1:6" ht="19" customHeight="1" x14ac:dyDescent="0.2">
      <c r="A6" s="76" t="s">
        <v>1124</v>
      </c>
      <c r="B6" s="76" t="s">
        <v>92</v>
      </c>
      <c r="C6" s="402" t="s">
        <v>1118</v>
      </c>
      <c r="D6" s="76" t="s">
        <v>1114</v>
      </c>
      <c r="E6" s="454"/>
      <c r="F6" s="545"/>
    </row>
    <row r="7" spans="1:6" ht="19" x14ac:dyDescent="0.2">
      <c r="A7" s="107" t="s">
        <v>1038</v>
      </c>
      <c r="B7" s="73" t="s">
        <v>98</v>
      </c>
      <c r="C7" s="551" t="s">
        <v>335</v>
      </c>
      <c r="D7" s="102"/>
      <c r="E7" s="453" t="s">
        <v>99</v>
      </c>
      <c r="F7" s="545"/>
    </row>
    <row r="8" spans="1:6" ht="19" x14ac:dyDescent="0.2">
      <c r="A8" s="108" t="s">
        <v>1039</v>
      </c>
      <c r="B8" s="68" t="s">
        <v>98</v>
      </c>
      <c r="C8" s="552"/>
      <c r="D8" s="103"/>
      <c r="E8" s="454"/>
      <c r="F8" s="545"/>
    </row>
    <row r="9" spans="1:6" x14ac:dyDescent="0.2">
      <c r="A9" s="108" t="s">
        <v>100</v>
      </c>
      <c r="B9" s="68"/>
      <c r="C9" s="399" t="s">
        <v>1605</v>
      </c>
      <c r="D9" s="103" t="s">
        <v>101</v>
      </c>
      <c r="E9" s="454"/>
      <c r="F9" s="545"/>
    </row>
    <row r="10" spans="1:6" ht="19" x14ac:dyDescent="0.2">
      <c r="A10" s="108" t="s">
        <v>996</v>
      </c>
      <c r="B10" s="68" t="s">
        <v>98</v>
      </c>
      <c r="C10" s="400" t="s">
        <v>1000</v>
      </c>
      <c r="D10" s="103" t="s">
        <v>102</v>
      </c>
      <c r="E10" s="454"/>
      <c r="F10" s="545"/>
    </row>
    <row r="11" spans="1:6" ht="19" x14ac:dyDescent="0.2">
      <c r="A11" s="105" t="s">
        <v>997</v>
      </c>
      <c r="B11" s="70" t="s">
        <v>103</v>
      </c>
      <c r="C11" s="401" t="s">
        <v>1606</v>
      </c>
      <c r="D11" s="106" t="s">
        <v>132</v>
      </c>
      <c r="E11" s="455"/>
      <c r="F11" s="545"/>
    </row>
    <row r="12" spans="1:6" x14ac:dyDescent="0.2">
      <c r="A12" s="548" t="s">
        <v>96</v>
      </c>
      <c r="B12" s="548"/>
      <c r="C12" s="453" t="s">
        <v>104</v>
      </c>
      <c r="D12" s="65" t="s">
        <v>105</v>
      </c>
      <c r="E12" s="453" t="s">
        <v>106</v>
      </c>
      <c r="F12" s="545"/>
    </row>
    <row r="13" spans="1:6" x14ac:dyDescent="0.2">
      <c r="A13" s="549" t="s">
        <v>98</v>
      </c>
      <c r="B13" s="549"/>
      <c r="C13" s="479"/>
      <c r="D13" s="65" t="s">
        <v>108</v>
      </c>
      <c r="E13" s="454"/>
      <c r="F13" s="545"/>
    </row>
    <row r="14" spans="1:6" x14ac:dyDescent="0.2">
      <c r="A14" s="549" t="s">
        <v>103</v>
      </c>
      <c r="B14" s="549"/>
      <c r="C14" s="479"/>
      <c r="D14" s="109" t="s">
        <v>109</v>
      </c>
      <c r="E14" s="454"/>
      <c r="F14" s="545"/>
    </row>
    <row r="15" spans="1:6" x14ac:dyDescent="0.2">
      <c r="A15" s="550" t="s">
        <v>110</v>
      </c>
      <c r="B15" s="550"/>
      <c r="C15" s="479"/>
      <c r="D15" s="109" t="s">
        <v>111</v>
      </c>
      <c r="E15" s="454"/>
      <c r="F15" s="545"/>
    </row>
    <row r="16" spans="1:6" x14ac:dyDescent="0.2">
      <c r="A16" s="549" t="s">
        <v>92</v>
      </c>
      <c r="B16" s="549"/>
      <c r="C16" s="479"/>
      <c r="D16" s="111" t="s">
        <v>112</v>
      </c>
      <c r="E16" s="454"/>
      <c r="F16" s="545"/>
    </row>
    <row r="17" spans="1:6" x14ac:dyDescent="0.2">
      <c r="A17" s="548" t="s">
        <v>123</v>
      </c>
      <c r="B17" s="548"/>
      <c r="C17" s="279" t="s">
        <v>104</v>
      </c>
      <c r="D17" s="112" t="s">
        <v>124</v>
      </c>
      <c r="E17" s="453" t="s">
        <v>125</v>
      </c>
      <c r="F17" s="545"/>
    </row>
    <row r="18" spans="1:6" x14ac:dyDescent="0.2">
      <c r="A18" s="549" t="s">
        <v>126</v>
      </c>
      <c r="B18" s="549"/>
      <c r="C18" s="454" t="s">
        <v>121</v>
      </c>
      <c r="D18" s="66" t="s">
        <v>127</v>
      </c>
      <c r="E18" s="454"/>
      <c r="F18" s="545"/>
    </row>
    <row r="19" spans="1:6" x14ac:dyDescent="0.2">
      <c r="A19" s="459" t="s">
        <v>128</v>
      </c>
      <c r="B19" s="459"/>
      <c r="C19" s="455"/>
      <c r="D19" s="114" t="s">
        <v>129</v>
      </c>
      <c r="E19" s="455"/>
      <c r="F19" s="546"/>
    </row>
    <row r="20" spans="1:6" x14ac:dyDescent="0.2">
      <c r="A20" s="548" t="s">
        <v>113</v>
      </c>
      <c r="B20" s="548"/>
      <c r="C20" s="453" t="s">
        <v>104</v>
      </c>
      <c r="D20" s="112" t="s">
        <v>114</v>
      </c>
      <c r="E20" s="73" t="s">
        <v>115</v>
      </c>
      <c r="F20" s="544" t="s">
        <v>116</v>
      </c>
    </row>
    <row r="21" spans="1:6" x14ac:dyDescent="0.2">
      <c r="A21" s="547" t="s">
        <v>117</v>
      </c>
      <c r="B21" s="547"/>
      <c r="C21" s="454"/>
      <c r="D21" s="66" t="s">
        <v>118</v>
      </c>
      <c r="E21" s="113" t="s">
        <v>119</v>
      </c>
      <c r="F21" s="545"/>
    </row>
    <row r="22" spans="1:6" x14ac:dyDescent="0.2">
      <c r="A22" s="459" t="s">
        <v>120</v>
      </c>
      <c r="B22" s="459"/>
      <c r="C22" s="274" t="s">
        <v>121</v>
      </c>
      <c r="D22" s="114" t="s">
        <v>122</v>
      </c>
      <c r="E22" s="70" t="s">
        <v>119</v>
      </c>
      <c r="F22" s="546"/>
    </row>
    <row r="24" spans="1:6" x14ac:dyDescent="0.2">
      <c r="A24" s="91" t="s">
        <v>1568</v>
      </c>
    </row>
    <row r="25" spans="1:6" x14ac:dyDescent="0.2">
      <c r="A25" t="s">
        <v>1048</v>
      </c>
    </row>
    <row r="26" spans="1:6" ht="19" x14ac:dyDescent="0.2">
      <c r="A26" t="s">
        <v>998</v>
      </c>
    </row>
    <row r="27" spans="1:6" ht="19" x14ac:dyDescent="0.2">
      <c r="A27" t="s">
        <v>999</v>
      </c>
    </row>
    <row r="28" spans="1:6" ht="19" x14ac:dyDescent="0.2">
      <c r="A28" s="80" t="s">
        <v>1041</v>
      </c>
    </row>
    <row r="29" spans="1:6" ht="19" x14ac:dyDescent="0.2">
      <c r="A29" s="91" t="s">
        <v>1612</v>
      </c>
    </row>
    <row r="30" spans="1:6" x14ac:dyDescent="0.2">
      <c r="A30" s="90" t="s">
        <v>1600</v>
      </c>
    </row>
  </sheetData>
  <mergeCells count="22">
    <mergeCell ref="E4:E6"/>
    <mergeCell ref="A20:B20"/>
    <mergeCell ref="C20:C21"/>
    <mergeCell ref="E7:E11"/>
    <mergeCell ref="A12:B12"/>
    <mergeCell ref="A16:B16"/>
    <mergeCell ref="F20:F22"/>
    <mergeCell ref="A21:B21"/>
    <mergeCell ref="A22:B22"/>
    <mergeCell ref="F4:F19"/>
    <mergeCell ref="A17:B17"/>
    <mergeCell ref="E17:E19"/>
    <mergeCell ref="A18:B18"/>
    <mergeCell ref="C18:C19"/>
    <mergeCell ref="A19:B19"/>
    <mergeCell ref="E12:E16"/>
    <mergeCell ref="A13:B13"/>
    <mergeCell ref="A14:B14"/>
    <mergeCell ref="A15:B15"/>
    <mergeCell ref="C4:C5"/>
    <mergeCell ref="C7:C8"/>
    <mergeCell ref="C12:C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125" zoomScaleNormal="125" zoomScalePageLayoutView="125" workbookViewId="0"/>
  </sheetViews>
  <sheetFormatPr baseColWidth="10" defaultRowHeight="16" x14ac:dyDescent="0.2"/>
  <cols>
    <col min="3" max="3" width="11.83203125" bestFit="1" customWidth="1"/>
    <col min="4" max="4" width="12.33203125" bestFit="1" customWidth="1"/>
    <col min="6" max="6" width="13.33203125" bestFit="1" customWidth="1"/>
    <col min="8" max="8" width="11.6640625" bestFit="1" customWidth="1"/>
    <col min="9" max="9" width="14.1640625" bestFit="1" customWidth="1"/>
  </cols>
  <sheetData>
    <row r="1" spans="1:10" x14ac:dyDescent="0.2">
      <c r="A1" s="7" t="s">
        <v>1001</v>
      </c>
    </row>
    <row r="3" spans="1:10" s="38" customFormat="1" x14ac:dyDescent="0.2">
      <c r="A3" s="466"/>
      <c r="B3" s="467"/>
      <c r="C3" s="470" t="s">
        <v>1</v>
      </c>
      <c r="D3" s="471"/>
      <c r="E3" s="471"/>
      <c r="F3" s="472"/>
      <c r="G3" s="470" t="s">
        <v>2</v>
      </c>
      <c r="H3" s="472"/>
      <c r="I3" s="470" t="s">
        <v>0</v>
      </c>
      <c r="J3" s="472"/>
    </row>
    <row r="4" spans="1:10" s="38" customFormat="1" x14ac:dyDescent="0.2">
      <c r="A4" s="468"/>
      <c r="B4" s="469"/>
      <c r="C4" s="35" t="s">
        <v>30</v>
      </c>
      <c r="D4" s="35" t="s">
        <v>31</v>
      </c>
      <c r="E4" s="35" t="s">
        <v>32</v>
      </c>
      <c r="F4" s="35" t="s">
        <v>51</v>
      </c>
      <c r="G4" s="35" t="s">
        <v>33</v>
      </c>
      <c r="H4" s="35" t="s">
        <v>34</v>
      </c>
      <c r="I4" s="35" t="s">
        <v>77</v>
      </c>
      <c r="J4" s="35" t="s">
        <v>35</v>
      </c>
    </row>
    <row r="5" spans="1:10" x14ac:dyDescent="0.2">
      <c r="A5" s="461" t="s">
        <v>3</v>
      </c>
      <c r="B5" s="2" t="s">
        <v>4</v>
      </c>
      <c r="C5" s="20" t="s">
        <v>228</v>
      </c>
      <c r="D5" s="20"/>
      <c r="E5" s="23">
        <v>540</v>
      </c>
      <c r="F5" s="20">
        <v>560</v>
      </c>
      <c r="G5" s="23">
        <v>700</v>
      </c>
      <c r="H5" s="20">
        <v>860</v>
      </c>
      <c r="I5" s="23" t="s">
        <v>229</v>
      </c>
      <c r="J5" s="20" t="s">
        <v>230</v>
      </c>
    </row>
    <row r="6" spans="1:10" x14ac:dyDescent="0.2">
      <c r="A6" s="463"/>
      <c r="B6" s="5" t="s">
        <v>5</v>
      </c>
      <c r="C6" s="21">
        <v>447</v>
      </c>
      <c r="D6" s="21">
        <v>386</v>
      </c>
      <c r="E6" s="34">
        <v>334</v>
      </c>
      <c r="F6" s="21">
        <v>552</v>
      </c>
      <c r="G6" s="22">
        <v>606</v>
      </c>
      <c r="H6" s="21">
        <v>764</v>
      </c>
      <c r="I6" s="22">
        <v>356</v>
      </c>
      <c r="J6" s="21">
        <v>258</v>
      </c>
    </row>
    <row r="7" spans="1:10" x14ac:dyDescent="0.2">
      <c r="A7" s="473" t="s">
        <v>1042</v>
      </c>
      <c r="B7" s="474"/>
      <c r="C7" s="21"/>
      <c r="D7" s="21"/>
      <c r="E7" s="26">
        <v>1.26582278481012</v>
      </c>
      <c r="F7" s="28">
        <v>1.72413793103448</v>
      </c>
      <c r="G7" s="26">
        <v>1.19047619047619</v>
      </c>
      <c r="H7" s="28">
        <v>0.89285714285714202</v>
      </c>
      <c r="I7" s="26">
        <v>0.8</v>
      </c>
      <c r="J7" s="21"/>
    </row>
    <row r="8" spans="1:10" x14ac:dyDescent="0.2">
      <c r="A8" s="460" t="s">
        <v>6</v>
      </c>
      <c r="B8" s="460"/>
      <c r="C8" s="229">
        <v>2420</v>
      </c>
      <c r="D8" s="229">
        <v>3876</v>
      </c>
      <c r="E8" s="229">
        <v>11269</v>
      </c>
      <c r="F8" s="229">
        <v>2975</v>
      </c>
      <c r="G8" s="229">
        <v>7424</v>
      </c>
      <c r="H8" s="229">
        <v>5396</v>
      </c>
      <c r="I8" s="229">
        <v>10804</v>
      </c>
      <c r="J8" s="229">
        <v>5065</v>
      </c>
    </row>
    <row r="9" spans="1:10" x14ac:dyDescent="0.2">
      <c r="A9" s="461" t="s">
        <v>7</v>
      </c>
      <c r="B9" s="2" t="s">
        <v>8</v>
      </c>
      <c r="C9" s="29">
        <v>483</v>
      </c>
      <c r="D9" s="29">
        <v>494</v>
      </c>
      <c r="E9" s="6">
        <v>87</v>
      </c>
      <c r="F9" s="29">
        <v>660</v>
      </c>
      <c r="G9" s="6">
        <v>323</v>
      </c>
      <c r="H9" s="29">
        <v>518</v>
      </c>
      <c r="I9" s="6">
        <v>472</v>
      </c>
      <c r="J9" s="29">
        <v>440</v>
      </c>
    </row>
    <row r="10" spans="1:10" x14ac:dyDescent="0.2">
      <c r="A10" s="462"/>
      <c r="B10" s="4" t="s">
        <v>9</v>
      </c>
      <c r="C10" s="27">
        <v>63</v>
      </c>
      <c r="D10" s="27">
        <v>13</v>
      </c>
      <c r="E10" s="3">
        <v>9</v>
      </c>
      <c r="F10" s="27">
        <v>36</v>
      </c>
      <c r="G10" s="3">
        <v>13</v>
      </c>
      <c r="H10" s="27">
        <v>26</v>
      </c>
      <c r="I10" s="3">
        <v>6</v>
      </c>
      <c r="J10" s="27">
        <v>2</v>
      </c>
    </row>
    <row r="11" spans="1:10" x14ac:dyDescent="0.2">
      <c r="A11" s="462"/>
      <c r="B11" s="4" t="s">
        <v>10</v>
      </c>
      <c r="C11" s="27">
        <v>184</v>
      </c>
      <c r="D11" s="27">
        <v>99</v>
      </c>
      <c r="E11" s="3">
        <v>29</v>
      </c>
      <c r="F11" s="27">
        <v>185</v>
      </c>
      <c r="G11" s="3">
        <v>81</v>
      </c>
      <c r="H11" s="27">
        <v>141</v>
      </c>
      <c r="I11" s="3">
        <v>33</v>
      </c>
      <c r="J11" s="27">
        <v>50</v>
      </c>
    </row>
    <row r="12" spans="1:10" x14ac:dyDescent="0.2">
      <c r="A12" s="463"/>
      <c r="B12" s="5" t="s">
        <v>11</v>
      </c>
      <c r="C12" s="266">
        <v>2549</v>
      </c>
      <c r="D12" s="266">
        <v>3800</v>
      </c>
      <c r="E12" s="30">
        <v>874</v>
      </c>
      <c r="F12" s="266">
        <v>3122</v>
      </c>
      <c r="G12" s="266">
        <v>1804</v>
      </c>
      <c r="H12" s="266">
        <v>2896</v>
      </c>
      <c r="I12" s="266">
        <v>3256</v>
      </c>
      <c r="J12" s="266">
        <v>2343</v>
      </c>
    </row>
    <row r="13" spans="1:10" x14ac:dyDescent="0.2">
      <c r="A13" s="464" t="s">
        <v>12</v>
      </c>
      <c r="B13" s="464"/>
      <c r="C13" s="21">
        <v>15.24</v>
      </c>
      <c r="D13" s="21">
        <v>9.7200000000000006</v>
      </c>
      <c r="E13" s="21">
        <v>2.2000000000000002</v>
      </c>
      <c r="F13" s="21">
        <v>8.7200000000000006</v>
      </c>
      <c r="G13" s="21">
        <v>13.07</v>
      </c>
      <c r="H13" s="21">
        <v>10.67</v>
      </c>
      <c r="I13" s="21">
        <v>16.61</v>
      </c>
      <c r="J13" s="21">
        <v>17.809999999999999</v>
      </c>
    </row>
    <row r="14" spans="1:10" x14ac:dyDescent="0.2">
      <c r="A14" s="465" t="s">
        <v>13</v>
      </c>
      <c r="B14" s="465"/>
      <c r="C14" s="1">
        <v>39.04</v>
      </c>
      <c r="D14" s="1">
        <v>38.85</v>
      </c>
      <c r="E14" s="1">
        <v>39.43</v>
      </c>
      <c r="F14" s="1">
        <v>39.049999999999997</v>
      </c>
      <c r="G14" s="1">
        <v>38.409999999999997</v>
      </c>
      <c r="H14" s="1">
        <v>39.29</v>
      </c>
      <c r="I14" s="1">
        <v>40.64</v>
      </c>
      <c r="J14" s="1">
        <v>36.33</v>
      </c>
    </row>
    <row r="16" spans="1:10" x14ac:dyDescent="0.2">
      <c r="A16" t="s">
        <v>231</v>
      </c>
    </row>
  </sheetData>
  <mergeCells count="10">
    <mergeCell ref="C3:F3"/>
    <mergeCell ref="G3:H3"/>
    <mergeCell ref="I3:J3"/>
    <mergeCell ref="A5:A6"/>
    <mergeCell ref="A7:B7"/>
    <mergeCell ref="A8:B8"/>
    <mergeCell ref="A9:A12"/>
    <mergeCell ref="A13:B13"/>
    <mergeCell ref="A14:B14"/>
    <mergeCell ref="A3:B4"/>
  </mergeCells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zoomScale="125" zoomScaleNormal="125" zoomScalePageLayoutView="125" workbookViewId="0"/>
  </sheetViews>
  <sheetFormatPr baseColWidth="10" defaultRowHeight="16" x14ac:dyDescent="0.2"/>
  <cols>
    <col min="1" max="1" width="39.33203125" customWidth="1"/>
    <col min="2" max="2" width="22" bestFit="1" customWidth="1"/>
    <col min="3" max="3" width="21.33203125" bestFit="1" customWidth="1"/>
    <col min="4" max="4" width="28.1640625" bestFit="1" customWidth="1"/>
    <col min="5" max="5" width="14" bestFit="1" customWidth="1"/>
    <col min="6" max="6" width="13.1640625" style="80" bestFit="1" customWidth="1"/>
    <col min="8" max="8" width="13" bestFit="1" customWidth="1"/>
    <col min="10" max="10" width="51.33203125" customWidth="1"/>
  </cols>
  <sheetData>
    <row r="1" spans="1:6" x14ac:dyDescent="0.2">
      <c r="A1" s="13" t="s">
        <v>1601</v>
      </c>
      <c r="B1" s="13"/>
      <c r="C1" s="351"/>
      <c r="D1" s="14"/>
      <c r="E1" s="14"/>
      <c r="F1" s="14"/>
    </row>
    <row r="2" spans="1:6" x14ac:dyDescent="0.2">
      <c r="A2" s="14"/>
      <c r="B2" s="14"/>
      <c r="C2" s="351"/>
      <c r="D2" s="14"/>
      <c r="E2" s="14"/>
      <c r="F2" s="14"/>
    </row>
    <row r="3" spans="1:6" x14ac:dyDescent="0.2">
      <c r="A3" s="381" t="s">
        <v>1040</v>
      </c>
      <c r="B3" s="366" t="s">
        <v>87</v>
      </c>
      <c r="C3" s="367" t="s">
        <v>88</v>
      </c>
      <c r="D3" s="368" t="s">
        <v>89</v>
      </c>
      <c r="E3" s="369" t="s">
        <v>130</v>
      </c>
      <c r="F3" s="382" t="s">
        <v>90</v>
      </c>
    </row>
    <row r="4" spans="1:6" x14ac:dyDescent="0.2">
      <c r="A4" s="90" t="s">
        <v>1539</v>
      </c>
      <c r="B4" s="527" t="s">
        <v>157</v>
      </c>
      <c r="C4" s="527" t="s">
        <v>93</v>
      </c>
      <c r="D4" s="371" t="s">
        <v>94</v>
      </c>
      <c r="E4" s="527" t="s">
        <v>131</v>
      </c>
      <c r="F4" s="504" t="s">
        <v>107</v>
      </c>
    </row>
    <row r="5" spans="1:6" x14ac:dyDescent="0.2">
      <c r="A5" s="90" t="s">
        <v>172</v>
      </c>
      <c r="B5" s="554"/>
      <c r="C5" s="528"/>
      <c r="D5" s="372" t="s">
        <v>97</v>
      </c>
      <c r="E5" s="528"/>
      <c r="F5" s="504"/>
    </row>
    <row r="6" spans="1:6" ht="19" x14ac:dyDescent="0.2">
      <c r="A6" s="90" t="s">
        <v>1566</v>
      </c>
      <c r="B6" s="554"/>
      <c r="C6" s="561" t="s">
        <v>1119</v>
      </c>
      <c r="D6" s="372" t="s">
        <v>1114</v>
      </c>
      <c r="E6" s="528"/>
      <c r="F6" s="504"/>
    </row>
    <row r="7" spans="1:6" x14ac:dyDescent="0.2">
      <c r="A7" s="90" t="s">
        <v>1540</v>
      </c>
      <c r="B7" s="554"/>
      <c r="C7" s="561"/>
      <c r="D7" s="90" t="s">
        <v>1116</v>
      </c>
      <c r="E7" s="528"/>
      <c r="F7" s="504"/>
    </row>
    <row r="8" spans="1:6" x14ac:dyDescent="0.2">
      <c r="A8" s="373" t="s">
        <v>1541</v>
      </c>
      <c r="B8" s="555"/>
      <c r="C8" s="562"/>
      <c r="D8" s="373" t="s">
        <v>1542</v>
      </c>
      <c r="E8" s="555"/>
      <c r="F8" s="504"/>
    </row>
    <row r="9" spans="1:6" ht="19" x14ac:dyDescent="0.2">
      <c r="A9" s="139" t="s">
        <v>1543</v>
      </c>
      <c r="B9" s="90" t="s">
        <v>1544</v>
      </c>
      <c r="C9" s="565" t="s">
        <v>335</v>
      </c>
      <c r="D9" s="372"/>
      <c r="E9" s="553" t="s">
        <v>99</v>
      </c>
      <c r="F9" s="504"/>
    </row>
    <row r="10" spans="1:6" ht="19" x14ac:dyDescent="0.2">
      <c r="A10" s="139" t="s">
        <v>1545</v>
      </c>
      <c r="B10" s="90" t="s">
        <v>1546</v>
      </c>
      <c r="C10" s="561"/>
      <c r="D10" s="372"/>
      <c r="E10" s="554"/>
      <c r="F10" s="504"/>
    </row>
    <row r="11" spans="1:6" x14ac:dyDescent="0.2">
      <c r="A11" s="139" t="s">
        <v>1547</v>
      </c>
      <c r="B11" s="90"/>
      <c r="C11" s="370" t="s">
        <v>1604</v>
      </c>
      <c r="D11" s="372" t="s">
        <v>101</v>
      </c>
      <c r="E11" s="554"/>
      <c r="F11" s="504"/>
    </row>
    <row r="12" spans="1:6" ht="19" x14ac:dyDescent="0.2">
      <c r="A12" s="93" t="s">
        <v>1548</v>
      </c>
      <c r="B12" s="93" t="s">
        <v>1549</v>
      </c>
      <c r="C12" s="403" t="s">
        <v>1599</v>
      </c>
      <c r="D12" s="391" t="s">
        <v>1598</v>
      </c>
      <c r="E12" s="555"/>
      <c r="F12" s="504"/>
    </row>
    <row r="13" spans="1:6" x14ac:dyDescent="0.2">
      <c r="A13" s="563" t="s">
        <v>1550</v>
      </c>
      <c r="B13" s="563"/>
      <c r="C13" s="374" t="s">
        <v>121</v>
      </c>
      <c r="D13" s="372" t="s">
        <v>105</v>
      </c>
      <c r="E13" s="553" t="s">
        <v>106</v>
      </c>
      <c r="F13" s="504"/>
    </row>
    <row r="14" spans="1:6" x14ac:dyDescent="0.2">
      <c r="A14" s="557" t="s">
        <v>157</v>
      </c>
      <c r="B14" s="557"/>
      <c r="C14" s="554" t="s">
        <v>104</v>
      </c>
      <c r="D14" s="118" t="s">
        <v>108</v>
      </c>
      <c r="E14" s="554"/>
      <c r="F14" s="504"/>
    </row>
    <row r="15" spans="1:6" x14ac:dyDescent="0.2">
      <c r="A15" s="557" t="s">
        <v>1551</v>
      </c>
      <c r="B15" s="557"/>
      <c r="C15" s="554"/>
      <c r="D15" s="118" t="s">
        <v>109</v>
      </c>
      <c r="E15" s="554"/>
      <c r="F15" s="504"/>
    </row>
    <row r="16" spans="1:6" x14ac:dyDescent="0.2">
      <c r="A16" s="557" t="s">
        <v>1552</v>
      </c>
      <c r="B16" s="557"/>
      <c r="C16" s="554"/>
      <c r="D16" s="118" t="s">
        <v>111</v>
      </c>
      <c r="E16" s="554"/>
      <c r="F16" s="504"/>
    </row>
    <row r="17" spans="1:6" x14ac:dyDescent="0.2">
      <c r="A17" s="564" t="s">
        <v>1553</v>
      </c>
      <c r="B17" s="564"/>
      <c r="C17" s="555"/>
      <c r="D17" s="118" t="s">
        <v>112</v>
      </c>
      <c r="E17" s="555"/>
      <c r="F17" s="504"/>
    </row>
    <row r="18" spans="1:6" x14ac:dyDescent="0.2">
      <c r="A18" s="563" t="s">
        <v>1554</v>
      </c>
      <c r="B18" s="563"/>
      <c r="C18" s="370" t="s">
        <v>104</v>
      </c>
      <c r="D18" s="121" t="s">
        <v>124</v>
      </c>
      <c r="E18" s="553" t="s">
        <v>125</v>
      </c>
      <c r="F18" s="504"/>
    </row>
    <row r="19" spans="1:6" x14ac:dyDescent="0.2">
      <c r="A19" s="557" t="s">
        <v>1555</v>
      </c>
      <c r="B19" s="557"/>
      <c r="C19" s="554" t="s">
        <v>121</v>
      </c>
      <c r="D19" s="118" t="s">
        <v>127</v>
      </c>
      <c r="E19" s="554"/>
      <c r="F19" s="504"/>
    </row>
    <row r="20" spans="1:6" x14ac:dyDescent="0.2">
      <c r="A20" s="564" t="s">
        <v>1556</v>
      </c>
      <c r="B20" s="564"/>
      <c r="C20" s="555"/>
      <c r="D20" s="123" t="s">
        <v>129</v>
      </c>
      <c r="E20" s="555"/>
      <c r="F20" s="560"/>
    </row>
    <row r="21" spans="1:6" ht="17" x14ac:dyDescent="0.2">
      <c r="A21" s="563" t="s">
        <v>1544</v>
      </c>
      <c r="B21" s="563"/>
      <c r="C21" s="553" t="s">
        <v>104</v>
      </c>
      <c r="D21" s="375" t="s">
        <v>1557</v>
      </c>
      <c r="E21" s="556" t="s">
        <v>115</v>
      </c>
      <c r="F21" s="558" t="s">
        <v>116</v>
      </c>
    </row>
    <row r="22" spans="1:6" ht="17" x14ac:dyDescent="0.2">
      <c r="A22" s="557" t="s">
        <v>1549</v>
      </c>
      <c r="B22" s="557"/>
      <c r="C22" s="554"/>
      <c r="D22" s="375" t="s">
        <v>1558</v>
      </c>
      <c r="E22" s="557"/>
      <c r="F22" s="559"/>
    </row>
    <row r="23" spans="1:6" ht="17" x14ac:dyDescent="0.2">
      <c r="A23" s="564" t="s">
        <v>1546</v>
      </c>
      <c r="B23" s="564"/>
      <c r="C23" s="555"/>
      <c r="D23" s="376" t="s">
        <v>1559</v>
      </c>
      <c r="E23" s="93" t="s">
        <v>1560</v>
      </c>
      <c r="F23" s="560"/>
    </row>
    <row r="24" spans="1:6" x14ac:dyDescent="0.2">
      <c r="A24" s="339"/>
      <c r="B24" s="90"/>
      <c r="C24" s="90"/>
      <c r="D24" s="14"/>
      <c r="E24" s="89"/>
      <c r="F24" s="90"/>
    </row>
    <row r="25" spans="1:6" x14ac:dyDescent="0.2">
      <c r="A25" s="90" t="s">
        <v>1567</v>
      </c>
      <c r="B25" s="378"/>
      <c r="C25" s="379"/>
      <c r="D25" s="378"/>
      <c r="E25" s="378"/>
      <c r="F25" s="378"/>
    </row>
    <row r="26" spans="1:6" ht="19" x14ac:dyDescent="0.2">
      <c r="A26" s="91" t="s">
        <v>1611</v>
      </c>
      <c r="B26" s="377"/>
      <c r="C26" s="377"/>
      <c r="D26" s="377"/>
      <c r="E26" s="377"/>
      <c r="F26" s="377"/>
    </row>
    <row r="27" spans="1:6" x14ac:dyDescent="0.2">
      <c r="A27" s="90" t="s">
        <v>1048</v>
      </c>
      <c r="B27" s="377"/>
      <c r="C27" s="377"/>
      <c r="D27" s="377"/>
      <c r="E27" s="377"/>
      <c r="F27" s="377"/>
    </row>
    <row r="28" spans="1:6" ht="19" x14ac:dyDescent="0.2">
      <c r="A28" s="383" t="s">
        <v>1561</v>
      </c>
      <c r="B28" s="378"/>
      <c r="C28" s="379"/>
      <c r="D28" s="378"/>
      <c r="E28" s="378"/>
      <c r="F28" s="378"/>
    </row>
    <row r="29" spans="1:6" ht="19" x14ac:dyDescent="0.2">
      <c r="A29" s="383" t="s">
        <v>1562</v>
      </c>
      <c r="B29" s="378"/>
      <c r="C29" s="379"/>
      <c r="D29" s="378"/>
      <c r="E29" s="378"/>
      <c r="F29" s="378"/>
    </row>
    <row r="30" spans="1:6" ht="19" x14ac:dyDescent="0.2">
      <c r="A30" s="383" t="s">
        <v>1563</v>
      </c>
      <c r="B30" s="380"/>
      <c r="C30" s="380"/>
      <c r="D30" s="380"/>
      <c r="E30" s="378"/>
      <c r="F30" s="378"/>
    </row>
    <row r="31" spans="1:6" x14ac:dyDescent="0.2">
      <c r="A31" s="90" t="s">
        <v>1564</v>
      </c>
      <c r="B31" s="377"/>
      <c r="C31" s="14"/>
      <c r="D31" s="14"/>
      <c r="E31" s="14"/>
      <c r="F31" s="14"/>
    </row>
    <row r="32" spans="1:6" x14ac:dyDescent="0.2">
      <c r="A32" s="404"/>
      <c r="B32" s="377"/>
      <c r="C32" s="14"/>
      <c r="D32" s="14"/>
      <c r="E32" s="14"/>
      <c r="F32" s="14"/>
    </row>
    <row r="36" spans="5:5" x14ac:dyDescent="0.2">
      <c r="E36" s="378"/>
    </row>
  </sheetData>
  <mergeCells count="25">
    <mergeCell ref="C4:C5"/>
    <mergeCell ref="E4:E8"/>
    <mergeCell ref="F4:F20"/>
    <mergeCell ref="C9:C10"/>
    <mergeCell ref="E9:E12"/>
    <mergeCell ref="E13:E17"/>
    <mergeCell ref="C14:C17"/>
    <mergeCell ref="E18:E20"/>
    <mergeCell ref="C19:C20"/>
    <mergeCell ref="C21:C23"/>
    <mergeCell ref="E21:E22"/>
    <mergeCell ref="F21:F23"/>
    <mergeCell ref="C6:C8"/>
    <mergeCell ref="A14:B14"/>
    <mergeCell ref="A13:B13"/>
    <mergeCell ref="B4:B8"/>
    <mergeCell ref="A18:B18"/>
    <mergeCell ref="A17:B17"/>
    <mergeCell ref="A16:B16"/>
    <mergeCell ref="A15:B15"/>
    <mergeCell ref="A23:B23"/>
    <mergeCell ref="A22:B22"/>
    <mergeCell ref="A21:B21"/>
    <mergeCell ref="A20:B20"/>
    <mergeCell ref="A19:B1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zoomScale="125" zoomScaleNormal="125" zoomScalePageLayoutView="125" workbookViewId="0"/>
  </sheetViews>
  <sheetFormatPr baseColWidth="10" defaultRowHeight="16" x14ac:dyDescent="0.2"/>
  <cols>
    <col min="1" max="1" width="16.6640625" customWidth="1"/>
    <col min="2" max="2" width="23.5" customWidth="1"/>
    <col min="3" max="3" width="8.1640625" style="24" bestFit="1" customWidth="1"/>
    <col min="4" max="4" width="7.1640625" style="24" bestFit="1" customWidth="1"/>
    <col min="5" max="5" width="8.1640625" style="24" bestFit="1" customWidth="1"/>
    <col min="6" max="9" width="7.1640625" style="24" bestFit="1" customWidth="1"/>
    <col min="10" max="10" width="10" style="24" customWidth="1"/>
    <col min="13" max="14" width="22" bestFit="1" customWidth="1"/>
  </cols>
  <sheetData>
    <row r="1" spans="1:13" x14ac:dyDescent="0.2">
      <c r="A1" s="7" t="s">
        <v>1602</v>
      </c>
    </row>
    <row r="3" spans="1:13" x14ac:dyDescent="0.2">
      <c r="A3" s="134" t="s">
        <v>53</v>
      </c>
      <c r="B3" s="125" t="s">
        <v>61</v>
      </c>
      <c r="C3" s="128" t="s">
        <v>219</v>
      </c>
      <c r="D3" s="128" t="s">
        <v>163</v>
      </c>
      <c r="E3" s="128" t="s">
        <v>220</v>
      </c>
      <c r="F3" s="128" t="s">
        <v>153</v>
      </c>
      <c r="G3" s="128" t="s">
        <v>156</v>
      </c>
      <c r="H3" s="128" t="s">
        <v>147</v>
      </c>
      <c r="I3" s="128" t="s">
        <v>135</v>
      </c>
      <c r="J3" s="128" t="s">
        <v>221</v>
      </c>
    </row>
    <row r="4" spans="1:13" ht="19" x14ac:dyDescent="0.2">
      <c r="A4" s="145" t="s">
        <v>37</v>
      </c>
      <c r="B4" s="123" t="s">
        <v>330</v>
      </c>
      <c r="C4" s="77" t="s">
        <v>188</v>
      </c>
      <c r="D4" s="77" t="s">
        <v>188</v>
      </c>
      <c r="E4" s="77" t="s">
        <v>188</v>
      </c>
      <c r="F4" s="77" t="s">
        <v>188</v>
      </c>
      <c r="G4" s="151" t="s">
        <v>188</v>
      </c>
      <c r="H4" s="77" t="s">
        <v>188</v>
      </c>
      <c r="I4" s="77" t="s">
        <v>188</v>
      </c>
      <c r="J4" s="77"/>
    </row>
    <row r="5" spans="1:13" ht="19" x14ac:dyDescent="0.2">
      <c r="A5" s="454" t="s">
        <v>223</v>
      </c>
      <c r="B5" s="135" t="s">
        <v>331</v>
      </c>
      <c r="C5" s="78" t="s">
        <v>188</v>
      </c>
      <c r="D5" s="78"/>
      <c r="E5" s="78"/>
      <c r="F5" s="78" t="s">
        <v>188</v>
      </c>
      <c r="G5" s="78" t="s">
        <v>188</v>
      </c>
      <c r="H5" s="78"/>
      <c r="I5" s="78" t="s">
        <v>188</v>
      </c>
      <c r="J5" s="78" t="s">
        <v>188</v>
      </c>
    </row>
    <row r="6" spans="1:13" ht="19" x14ac:dyDescent="0.2">
      <c r="A6" s="455"/>
      <c r="B6" s="123" t="s">
        <v>332</v>
      </c>
      <c r="C6" s="77"/>
      <c r="D6" s="77"/>
      <c r="E6" s="77" t="s">
        <v>188</v>
      </c>
      <c r="F6" s="77" t="s">
        <v>188</v>
      </c>
      <c r="G6" s="77"/>
      <c r="H6" s="77" t="s">
        <v>188</v>
      </c>
      <c r="I6" s="77" t="s">
        <v>188</v>
      </c>
      <c r="J6" s="77"/>
    </row>
    <row r="7" spans="1:13" x14ac:dyDescent="0.2">
      <c r="A7" t="s">
        <v>218</v>
      </c>
    </row>
    <row r="8" spans="1:13" x14ac:dyDescent="0.2">
      <c r="A8" s="90" t="s">
        <v>222</v>
      </c>
    </row>
    <row r="9" spans="1:13" ht="19" x14ac:dyDescent="0.2">
      <c r="A9" t="s">
        <v>333</v>
      </c>
      <c r="L9" s="90"/>
      <c r="M9" s="90"/>
    </row>
    <row r="10" spans="1:13" ht="19" x14ac:dyDescent="0.2">
      <c r="A10" t="s">
        <v>334</v>
      </c>
      <c r="L10" s="90"/>
      <c r="M10" s="90"/>
    </row>
    <row r="11" spans="1:13" x14ac:dyDescent="0.2">
      <c r="L11" s="90"/>
      <c r="M11" s="90"/>
    </row>
  </sheetData>
  <mergeCells count="1">
    <mergeCell ref="A5:A6"/>
  </mergeCells>
  <pageMargins left="0.7" right="0.7" top="0.75" bottom="0.75" header="0.3" footer="0.3"/>
  <pageSetup paperSize="9"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zoomScale="125" zoomScaleNormal="125" zoomScalePageLayoutView="125" workbookViewId="0">
      <selection activeCell="B41" sqref="B41"/>
    </sheetView>
  </sheetViews>
  <sheetFormatPr baseColWidth="10" defaultRowHeight="16" x14ac:dyDescent="0.2"/>
  <cols>
    <col min="1" max="1" width="13.1640625" bestFit="1" customWidth="1"/>
    <col min="2" max="2" width="23.5" bestFit="1" customWidth="1"/>
    <col min="10" max="10" width="21.33203125" bestFit="1" customWidth="1"/>
  </cols>
  <sheetData>
    <row r="1" spans="1:10" x14ac:dyDescent="0.2">
      <c r="A1" s="7" t="s">
        <v>1603</v>
      </c>
    </row>
    <row r="2" spans="1:10" x14ac:dyDescent="0.2">
      <c r="A2" s="13" t="s">
        <v>53</v>
      </c>
      <c r="B2" s="13" t="s">
        <v>1125</v>
      </c>
      <c r="C2" s="161" t="s">
        <v>135</v>
      </c>
      <c r="D2" s="161" t="s">
        <v>143</v>
      </c>
      <c r="E2" s="161" t="s">
        <v>163</v>
      </c>
      <c r="F2" s="161" t="s">
        <v>159</v>
      </c>
      <c r="G2" s="161" t="s">
        <v>153</v>
      </c>
      <c r="H2" s="161" t="s">
        <v>156</v>
      </c>
      <c r="I2" s="161" t="s">
        <v>147</v>
      </c>
      <c r="J2" s="359" t="s">
        <v>88</v>
      </c>
    </row>
    <row r="3" spans="1:10" x14ac:dyDescent="0.2">
      <c r="A3" s="566" t="s">
        <v>131</v>
      </c>
      <c r="B3" s="360" t="s">
        <v>1519</v>
      </c>
      <c r="C3" s="156" t="s">
        <v>188</v>
      </c>
      <c r="D3" s="156"/>
      <c r="E3" s="156"/>
      <c r="F3" s="156"/>
      <c r="G3" s="156"/>
      <c r="H3" s="156"/>
      <c r="I3" s="156"/>
      <c r="J3" s="569" t="s">
        <v>1520</v>
      </c>
    </row>
    <row r="4" spans="1:10" x14ac:dyDescent="0.2">
      <c r="A4" s="571"/>
      <c r="B4" s="361" t="s">
        <v>1521</v>
      </c>
      <c r="C4" s="115" t="s">
        <v>188</v>
      </c>
      <c r="D4" s="115" t="s">
        <v>188</v>
      </c>
      <c r="E4" s="115" t="s">
        <v>188</v>
      </c>
      <c r="F4" s="115" t="s">
        <v>188</v>
      </c>
      <c r="G4" s="115" t="s">
        <v>188</v>
      </c>
      <c r="H4" s="115" t="s">
        <v>188</v>
      </c>
      <c r="I4" s="115" t="s">
        <v>188</v>
      </c>
      <c r="J4" s="570"/>
    </row>
    <row r="5" spans="1:10" x14ac:dyDescent="0.2">
      <c r="A5" s="571"/>
      <c r="B5" s="361" t="s">
        <v>1115</v>
      </c>
      <c r="C5" s="115" t="s">
        <v>188</v>
      </c>
      <c r="D5" s="115" t="s">
        <v>188</v>
      </c>
      <c r="E5" s="115" t="s">
        <v>188</v>
      </c>
      <c r="F5" s="115" t="s">
        <v>188</v>
      </c>
      <c r="G5" s="115" t="s">
        <v>188</v>
      </c>
      <c r="H5" s="115"/>
      <c r="I5" s="115" t="s">
        <v>188</v>
      </c>
      <c r="J5" s="570"/>
    </row>
    <row r="6" spans="1:10" x14ac:dyDescent="0.2">
      <c r="A6" s="571"/>
      <c r="B6" s="361" t="s">
        <v>1522</v>
      </c>
      <c r="C6" s="115" t="s">
        <v>188</v>
      </c>
      <c r="D6" s="115" t="s">
        <v>188</v>
      </c>
      <c r="E6" s="115" t="s">
        <v>188</v>
      </c>
      <c r="F6" s="115"/>
      <c r="G6" s="115" t="s">
        <v>188</v>
      </c>
      <c r="H6" s="115" t="s">
        <v>188</v>
      </c>
      <c r="I6" s="115" t="s">
        <v>188</v>
      </c>
      <c r="J6" s="570"/>
    </row>
    <row r="7" spans="1:10" x14ac:dyDescent="0.2">
      <c r="A7" s="571"/>
      <c r="B7" s="361" t="s">
        <v>1163</v>
      </c>
      <c r="C7" s="115"/>
      <c r="D7" s="115"/>
      <c r="E7" s="115"/>
      <c r="F7" s="115"/>
      <c r="G7" s="115"/>
      <c r="H7" s="115" t="s">
        <v>188</v>
      </c>
      <c r="I7" s="115"/>
      <c r="J7" s="570"/>
    </row>
    <row r="8" spans="1:10" x14ac:dyDescent="0.2">
      <c r="A8" s="571"/>
      <c r="B8" s="361" t="s">
        <v>1523</v>
      </c>
      <c r="C8" s="115" t="s">
        <v>188</v>
      </c>
      <c r="D8" s="115" t="s">
        <v>188</v>
      </c>
      <c r="E8" s="115" t="s">
        <v>188</v>
      </c>
      <c r="F8" s="115" t="s">
        <v>188</v>
      </c>
      <c r="G8" s="115" t="s">
        <v>188</v>
      </c>
      <c r="H8" s="115" t="s">
        <v>188</v>
      </c>
      <c r="I8" s="115" t="s">
        <v>188</v>
      </c>
      <c r="J8" s="570"/>
    </row>
    <row r="9" spans="1:10" x14ac:dyDescent="0.2">
      <c r="A9" s="571"/>
      <c r="B9" s="361" t="s">
        <v>1116</v>
      </c>
      <c r="C9" s="115" t="s">
        <v>188</v>
      </c>
      <c r="D9" s="115" t="s">
        <v>188</v>
      </c>
      <c r="E9" s="115" t="s">
        <v>188</v>
      </c>
      <c r="F9" s="115" t="s">
        <v>188</v>
      </c>
      <c r="G9" s="115" t="s">
        <v>188</v>
      </c>
      <c r="H9" s="115" t="s">
        <v>188</v>
      </c>
      <c r="I9" s="115" t="s">
        <v>188</v>
      </c>
      <c r="J9" s="570"/>
    </row>
    <row r="10" spans="1:10" x14ac:dyDescent="0.2">
      <c r="A10" s="571"/>
      <c r="B10" s="361" t="s">
        <v>1524</v>
      </c>
      <c r="C10" s="115" t="s">
        <v>188</v>
      </c>
      <c r="D10" s="115" t="s">
        <v>188</v>
      </c>
      <c r="E10" s="115"/>
      <c r="F10" s="115" t="s">
        <v>188</v>
      </c>
      <c r="G10" s="115" t="s">
        <v>188</v>
      </c>
      <c r="H10" s="115" t="s">
        <v>188</v>
      </c>
      <c r="I10" s="115" t="s">
        <v>188</v>
      </c>
      <c r="J10" s="570"/>
    </row>
    <row r="11" spans="1:10" x14ac:dyDescent="0.2">
      <c r="A11" s="571"/>
      <c r="B11" s="361" t="s">
        <v>1154</v>
      </c>
      <c r="C11" s="115" t="s">
        <v>188</v>
      </c>
      <c r="D11" s="115" t="s">
        <v>188</v>
      </c>
      <c r="E11" s="115"/>
      <c r="F11" s="115"/>
      <c r="G11" s="115"/>
      <c r="H11" s="115" t="s">
        <v>188</v>
      </c>
      <c r="I11" s="115" t="s">
        <v>188</v>
      </c>
      <c r="J11" s="570"/>
    </row>
    <row r="12" spans="1:10" x14ac:dyDescent="0.2">
      <c r="A12" s="571"/>
      <c r="B12" s="361" t="s">
        <v>1525</v>
      </c>
      <c r="C12" s="115" t="s">
        <v>188</v>
      </c>
      <c r="D12" s="115" t="s">
        <v>188</v>
      </c>
      <c r="E12" s="115" t="s">
        <v>188</v>
      </c>
      <c r="F12" s="115"/>
      <c r="G12" s="115" t="s">
        <v>188</v>
      </c>
      <c r="H12" s="115" t="s">
        <v>188</v>
      </c>
      <c r="I12" s="115" t="s">
        <v>188</v>
      </c>
      <c r="J12" s="570"/>
    </row>
    <row r="13" spans="1:10" x14ac:dyDescent="0.2">
      <c r="A13" s="571"/>
      <c r="B13" s="361" t="s">
        <v>1114</v>
      </c>
      <c r="C13" s="115" t="s">
        <v>188</v>
      </c>
      <c r="D13" s="115" t="s">
        <v>188</v>
      </c>
      <c r="E13" s="115" t="s">
        <v>188</v>
      </c>
      <c r="F13" s="115" t="s">
        <v>188</v>
      </c>
      <c r="G13" s="115" t="s">
        <v>188</v>
      </c>
      <c r="H13" s="115" t="s">
        <v>188</v>
      </c>
      <c r="I13" s="115" t="s">
        <v>188</v>
      </c>
      <c r="J13" s="570"/>
    </row>
    <row r="14" spans="1:10" x14ac:dyDescent="0.2">
      <c r="A14" s="571"/>
      <c r="B14" s="361" t="s">
        <v>1526</v>
      </c>
      <c r="C14" s="115" t="s">
        <v>188</v>
      </c>
      <c r="D14" s="115" t="s">
        <v>188</v>
      </c>
      <c r="E14" s="14"/>
      <c r="F14" s="14"/>
      <c r="G14" s="14"/>
      <c r="H14" s="14"/>
      <c r="I14" s="14"/>
      <c r="J14" s="573" t="s">
        <v>1527</v>
      </c>
    </row>
    <row r="15" spans="1:10" x14ac:dyDescent="0.2">
      <c r="A15" s="572"/>
      <c r="B15" s="361" t="s">
        <v>97</v>
      </c>
      <c r="C15" s="115" t="s">
        <v>188</v>
      </c>
      <c r="D15" s="115" t="s">
        <v>188</v>
      </c>
      <c r="E15" s="115" t="s">
        <v>188</v>
      </c>
      <c r="F15" s="14"/>
      <c r="G15" s="14"/>
      <c r="H15" s="115" t="s">
        <v>188</v>
      </c>
      <c r="I15" s="115" t="s">
        <v>188</v>
      </c>
      <c r="J15" s="574"/>
    </row>
    <row r="16" spans="1:10" x14ac:dyDescent="0.2">
      <c r="A16" s="575" t="s">
        <v>1113</v>
      </c>
      <c r="B16" s="360" t="s">
        <v>1188</v>
      </c>
      <c r="C16" s="156" t="s">
        <v>188</v>
      </c>
      <c r="D16" s="156"/>
      <c r="E16" s="156"/>
      <c r="F16" s="156"/>
      <c r="G16" s="156"/>
      <c r="H16" s="156"/>
      <c r="I16" s="156"/>
      <c r="J16" s="576" t="s">
        <v>1119</v>
      </c>
    </row>
    <row r="17" spans="1:10" x14ac:dyDescent="0.2">
      <c r="A17" s="567"/>
      <c r="B17" s="361" t="s">
        <v>1195</v>
      </c>
      <c r="C17" s="115"/>
      <c r="D17" s="115"/>
      <c r="E17" s="115"/>
      <c r="F17" s="115"/>
      <c r="G17" s="115"/>
      <c r="H17" s="115"/>
      <c r="I17" s="115"/>
      <c r="J17" s="570"/>
    </row>
    <row r="18" spans="1:10" x14ac:dyDescent="0.2">
      <c r="A18" s="567"/>
      <c r="B18" s="361" t="s">
        <v>1185</v>
      </c>
      <c r="C18" s="115" t="s">
        <v>188</v>
      </c>
      <c r="D18" s="115"/>
      <c r="E18" s="115"/>
      <c r="F18" s="115"/>
      <c r="G18" s="115"/>
      <c r="H18" s="115"/>
      <c r="I18" s="115"/>
      <c r="J18" s="570"/>
    </row>
    <row r="19" spans="1:10" x14ac:dyDescent="0.2">
      <c r="A19" s="567"/>
      <c r="B19" s="361" t="s">
        <v>1528</v>
      </c>
      <c r="C19" s="115"/>
      <c r="D19" s="115"/>
      <c r="E19" s="115"/>
      <c r="F19" s="115"/>
      <c r="G19" s="115"/>
      <c r="H19" s="115"/>
      <c r="I19" s="115"/>
      <c r="J19" s="570"/>
    </row>
    <row r="20" spans="1:10" x14ac:dyDescent="0.2">
      <c r="A20" s="567"/>
      <c r="B20" s="361" t="s">
        <v>1187</v>
      </c>
      <c r="C20" s="115"/>
      <c r="D20" s="115"/>
      <c r="E20" s="115"/>
      <c r="F20" s="115"/>
      <c r="G20" s="115"/>
      <c r="H20" s="115"/>
      <c r="I20" s="115"/>
      <c r="J20" s="570"/>
    </row>
    <row r="21" spans="1:10" x14ac:dyDescent="0.2">
      <c r="A21" s="567"/>
      <c r="B21" s="361" t="s">
        <v>1529</v>
      </c>
      <c r="C21" s="115" t="s">
        <v>188</v>
      </c>
      <c r="D21" s="115"/>
      <c r="E21" s="115"/>
      <c r="F21" s="115"/>
      <c r="G21" s="115"/>
      <c r="H21" s="115"/>
      <c r="I21" s="115"/>
      <c r="J21" s="570"/>
    </row>
    <row r="22" spans="1:10" x14ac:dyDescent="0.2">
      <c r="A22" s="567"/>
      <c r="B22" s="361" t="s">
        <v>1530</v>
      </c>
      <c r="C22" s="115"/>
      <c r="D22" s="115"/>
      <c r="E22" s="115"/>
      <c r="F22" s="115"/>
      <c r="G22" s="115"/>
      <c r="H22" s="115"/>
      <c r="I22" s="115"/>
      <c r="J22" s="570"/>
    </row>
    <row r="23" spans="1:10" x14ac:dyDescent="0.2">
      <c r="A23" s="567"/>
      <c r="B23" s="361" t="s">
        <v>1169</v>
      </c>
      <c r="C23" s="115" t="s">
        <v>188</v>
      </c>
      <c r="D23" s="115"/>
      <c r="E23" s="115"/>
      <c r="F23" s="115"/>
      <c r="G23" s="115"/>
      <c r="H23" s="115"/>
      <c r="I23" s="115"/>
      <c r="J23" s="570"/>
    </row>
    <row r="24" spans="1:10" x14ac:dyDescent="0.2">
      <c r="A24" s="567"/>
      <c r="B24" s="361" t="s">
        <v>1170</v>
      </c>
      <c r="C24" s="115" t="s">
        <v>188</v>
      </c>
      <c r="D24" s="14"/>
      <c r="E24" s="14"/>
      <c r="F24" s="14"/>
      <c r="G24" s="14"/>
      <c r="H24" s="14"/>
      <c r="I24" s="14"/>
      <c r="J24" s="573" t="s">
        <v>335</v>
      </c>
    </row>
    <row r="25" spans="1:10" x14ac:dyDescent="0.2">
      <c r="A25" s="567"/>
      <c r="B25" s="362" t="s">
        <v>1199</v>
      </c>
      <c r="C25" s="115" t="s">
        <v>188</v>
      </c>
      <c r="D25" s="115"/>
      <c r="E25" s="115"/>
      <c r="F25" s="115"/>
      <c r="G25" s="115"/>
      <c r="H25" s="115"/>
      <c r="I25" s="115"/>
      <c r="J25" s="573"/>
    </row>
    <row r="26" spans="1:10" x14ac:dyDescent="0.2">
      <c r="A26" s="567"/>
      <c r="B26" s="361" t="s">
        <v>1531</v>
      </c>
      <c r="C26" s="115"/>
      <c r="D26" s="115"/>
      <c r="E26" s="115"/>
      <c r="F26" s="115"/>
      <c r="G26" s="115"/>
      <c r="H26" s="115"/>
      <c r="I26" s="115"/>
      <c r="J26" s="573" t="s">
        <v>1532</v>
      </c>
    </row>
    <row r="27" spans="1:10" x14ac:dyDescent="0.2">
      <c r="A27" s="567"/>
      <c r="B27" s="361" t="s">
        <v>1533</v>
      </c>
      <c r="C27" s="115"/>
      <c r="D27" s="115"/>
      <c r="E27" s="115"/>
      <c r="F27" s="115"/>
      <c r="G27" s="115"/>
      <c r="H27" s="115"/>
      <c r="I27" s="115"/>
      <c r="J27" s="573"/>
    </row>
    <row r="28" spans="1:10" x14ac:dyDescent="0.2">
      <c r="A28" s="568"/>
      <c r="B28" s="123" t="s">
        <v>1117</v>
      </c>
      <c r="C28" s="160" t="s">
        <v>188</v>
      </c>
      <c r="D28" s="160" t="s">
        <v>188</v>
      </c>
      <c r="E28" s="160" t="s">
        <v>188</v>
      </c>
      <c r="F28" s="160"/>
      <c r="G28" s="160"/>
      <c r="H28" s="160"/>
      <c r="I28" s="160" t="s">
        <v>188</v>
      </c>
      <c r="J28" s="363" t="s">
        <v>1119</v>
      </c>
    </row>
    <row r="29" spans="1:10" x14ac:dyDescent="0.2">
      <c r="A29" s="566" t="s">
        <v>1534</v>
      </c>
      <c r="B29" s="361" t="s">
        <v>1535</v>
      </c>
      <c r="C29" s="115"/>
      <c r="D29" s="115"/>
      <c r="E29" s="115"/>
      <c r="F29" s="115"/>
      <c r="G29" s="115"/>
      <c r="H29" s="115"/>
      <c r="I29" s="115"/>
      <c r="J29" s="569" t="s">
        <v>1119</v>
      </c>
    </row>
    <row r="30" spans="1:10" x14ac:dyDescent="0.2">
      <c r="A30" s="567"/>
      <c r="B30" s="361" t="s">
        <v>1536</v>
      </c>
      <c r="C30" s="115"/>
      <c r="D30" s="115"/>
      <c r="E30" s="115"/>
      <c r="F30" s="115"/>
      <c r="G30" s="115"/>
      <c r="H30" s="115"/>
      <c r="I30" s="115"/>
      <c r="J30" s="570"/>
    </row>
    <row r="31" spans="1:10" x14ac:dyDescent="0.2">
      <c r="A31" s="567"/>
      <c r="B31" s="361" t="s">
        <v>1537</v>
      </c>
      <c r="C31" s="115"/>
      <c r="D31" s="115"/>
      <c r="E31" s="115"/>
      <c r="F31" s="115" t="s">
        <v>188</v>
      </c>
      <c r="G31" s="115" t="s">
        <v>188</v>
      </c>
      <c r="H31" s="115"/>
      <c r="I31" s="115"/>
      <c r="J31" s="570"/>
    </row>
    <row r="32" spans="1:10" x14ac:dyDescent="0.2">
      <c r="A32" s="568"/>
      <c r="B32" s="364" t="s">
        <v>1536</v>
      </c>
      <c r="C32" s="160"/>
      <c r="D32" s="160"/>
      <c r="E32" s="160"/>
      <c r="F32" s="160"/>
      <c r="G32" s="160"/>
      <c r="H32" s="160"/>
      <c r="I32" s="160"/>
      <c r="J32" s="365" t="s">
        <v>1538</v>
      </c>
    </row>
  </sheetData>
  <mergeCells count="9">
    <mergeCell ref="A29:A32"/>
    <mergeCell ref="J29:J31"/>
    <mergeCell ref="A3:A15"/>
    <mergeCell ref="J3:J13"/>
    <mergeCell ref="J14:J15"/>
    <mergeCell ref="A16:A28"/>
    <mergeCell ref="J16:J23"/>
    <mergeCell ref="J24:J25"/>
    <mergeCell ref="J26:J2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zoomScale="150" zoomScaleNormal="150" workbookViewId="0"/>
  </sheetViews>
  <sheetFormatPr baseColWidth="10" defaultRowHeight="16" x14ac:dyDescent="0.2"/>
  <cols>
    <col min="3" max="3" width="23.6640625" customWidth="1"/>
    <col min="5" max="5" width="15.1640625" customWidth="1"/>
    <col min="7" max="7" width="26.83203125" bestFit="1" customWidth="1"/>
    <col min="9" max="9" width="20.5" bestFit="1" customWidth="1"/>
    <col min="12" max="12" width="11.83203125" bestFit="1" customWidth="1"/>
  </cols>
  <sheetData>
    <row r="1" spans="1:12" x14ac:dyDescent="0.2">
      <c r="A1" s="7" t="s">
        <v>1743</v>
      </c>
    </row>
    <row r="2" spans="1:12" x14ac:dyDescent="0.2">
      <c r="A2" s="7"/>
    </row>
    <row r="3" spans="1:12" x14ac:dyDescent="0.2">
      <c r="A3" s="343" t="s">
        <v>1733</v>
      </c>
      <c r="B3" s="25"/>
      <c r="C3" s="25"/>
      <c r="D3" s="25"/>
      <c r="E3" s="419"/>
      <c r="F3" s="25"/>
      <c r="G3" s="25"/>
      <c r="H3" s="25"/>
      <c r="I3" s="25"/>
      <c r="J3" s="418"/>
      <c r="K3" s="418"/>
      <c r="L3" s="418"/>
    </row>
    <row r="4" spans="1:12" ht="48" x14ac:dyDescent="0.2">
      <c r="A4" s="420" t="s">
        <v>204</v>
      </c>
      <c r="B4" s="145" t="s">
        <v>1675</v>
      </c>
      <c r="C4" s="420" t="s">
        <v>1676</v>
      </c>
      <c r="D4" s="420" t="s">
        <v>1695</v>
      </c>
      <c r="E4" s="420" t="s">
        <v>89</v>
      </c>
      <c r="F4" s="421" t="s">
        <v>1677</v>
      </c>
      <c r="G4" s="421" t="s">
        <v>1678</v>
      </c>
      <c r="H4" s="420" t="s">
        <v>1728</v>
      </c>
      <c r="I4" s="421" t="s">
        <v>1729</v>
      </c>
      <c r="J4" s="422" t="s">
        <v>1730</v>
      </c>
      <c r="K4" s="414" t="s">
        <v>1731</v>
      </c>
      <c r="L4" s="414" t="s">
        <v>1732</v>
      </c>
    </row>
    <row r="5" spans="1:12" ht="35" x14ac:dyDescent="0.2">
      <c r="A5" s="411" t="s">
        <v>143</v>
      </c>
      <c r="B5" s="416">
        <v>1</v>
      </c>
      <c r="C5" s="423" t="s">
        <v>494</v>
      </c>
      <c r="D5" s="424" t="s">
        <v>1696</v>
      </c>
      <c r="E5" s="425" t="s">
        <v>1727</v>
      </c>
      <c r="F5" s="423" t="s">
        <v>1684</v>
      </c>
      <c r="G5" s="424" t="s">
        <v>190</v>
      </c>
      <c r="H5" s="426" t="s">
        <v>1697</v>
      </c>
      <c r="I5" s="424" t="s">
        <v>521</v>
      </c>
      <c r="J5" s="427" t="s">
        <v>190</v>
      </c>
      <c r="K5" s="199" t="s">
        <v>188</v>
      </c>
      <c r="L5" s="199" t="s">
        <v>188</v>
      </c>
    </row>
    <row r="6" spans="1:12" x14ac:dyDescent="0.2">
      <c r="A6" s="597" t="s">
        <v>163</v>
      </c>
      <c r="B6" s="598" t="s">
        <v>1681</v>
      </c>
      <c r="C6" s="593" t="s">
        <v>1682</v>
      </c>
      <c r="D6" s="597" t="s">
        <v>1683</v>
      </c>
      <c r="E6" s="590" t="s">
        <v>1724</v>
      </c>
      <c r="F6" s="593" t="s">
        <v>1684</v>
      </c>
      <c r="G6" s="428" t="s">
        <v>1735</v>
      </c>
      <c r="H6" s="428" t="s">
        <v>1698</v>
      </c>
      <c r="I6" s="428" t="s">
        <v>1699</v>
      </c>
      <c r="J6" s="429">
        <v>4</v>
      </c>
      <c r="K6" s="429">
        <v>4</v>
      </c>
      <c r="L6" s="429">
        <v>4</v>
      </c>
    </row>
    <row r="7" spans="1:12" x14ac:dyDescent="0.2">
      <c r="A7" s="577"/>
      <c r="B7" s="599"/>
      <c r="C7" s="594"/>
      <c r="D7" s="577"/>
      <c r="E7" s="591"/>
      <c r="F7" s="594"/>
      <c r="G7" s="430" t="s">
        <v>1736</v>
      </c>
      <c r="H7" s="577" t="s">
        <v>1700</v>
      </c>
      <c r="I7" s="577" t="s">
        <v>515</v>
      </c>
      <c r="J7" s="199">
        <v>2</v>
      </c>
      <c r="K7" s="199">
        <v>2</v>
      </c>
      <c r="L7" s="199">
        <v>2</v>
      </c>
    </row>
    <row r="8" spans="1:12" x14ac:dyDescent="0.2">
      <c r="A8" s="577"/>
      <c r="B8" s="599"/>
      <c r="C8" s="594"/>
      <c r="D8" s="577"/>
      <c r="E8" s="591"/>
      <c r="F8" s="594"/>
      <c r="G8" s="424" t="s">
        <v>1701</v>
      </c>
      <c r="H8" s="577"/>
      <c r="I8" s="577"/>
      <c r="J8" s="199">
        <v>15</v>
      </c>
      <c r="K8" s="199">
        <v>15</v>
      </c>
      <c r="L8" s="199">
        <v>15</v>
      </c>
    </row>
    <row r="9" spans="1:12" x14ac:dyDescent="0.2">
      <c r="A9" s="577"/>
      <c r="B9" s="599"/>
      <c r="C9" s="594"/>
      <c r="D9" s="577"/>
      <c r="E9" s="591"/>
      <c r="F9" s="594"/>
      <c r="G9" s="424" t="s">
        <v>1737</v>
      </c>
      <c r="H9" s="577"/>
      <c r="I9" s="577"/>
      <c r="J9" s="199">
        <v>13</v>
      </c>
      <c r="K9" s="199">
        <v>13</v>
      </c>
      <c r="L9" s="199">
        <v>13</v>
      </c>
    </row>
    <row r="10" spans="1:12" x14ac:dyDescent="0.2">
      <c r="A10" s="577"/>
      <c r="B10" s="599"/>
      <c r="C10" s="594"/>
      <c r="D10" s="577"/>
      <c r="E10" s="591"/>
      <c r="F10" s="594"/>
      <c r="G10" s="430" t="s">
        <v>1738</v>
      </c>
      <c r="H10" s="577"/>
      <c r="I10" s="577"/>
      <c r="J10" s="199">
        <v>13</v>
      </c>
      <c r="K10" s="199">
        <v>13</v>
      </c>
      <c r="L10" s="199">
        <v>13</v>
      </c>
    </row>
    <row r="11" spans="1:12" x14ac:dyDescent="0.2">
      <c r="A11" s="578"/>
      <c r="B11" s="600"/>
      <c r="C11" s="595"/>
      <c r="D11" s="578"/>
      <c r="E11" s="592"/>
      <c r="F11" s="595"/>
      <c r="G11" s="431" t="s">
        <v>1739</v>
      </c>
      <c r="H11" s="578"/>
      <c r="I11" s="578"/>
      <c r="J11" s="223">
        <v>86</v>
      </c>
      <c r="K11" s="223">
        <v>86</v>
      </c>
      <c r="L11" s="223">
        <v>86</v>
      </c>
    </row>
    <row r="12" spans="1:12" ht="64" x14ac:dyDescent="0.2">
      <c r="A12" s="432" t="s">
        <v>159</v>
      </c>
      <c r="B12" s="445">
        <v>4</v>
      </c>
      <c r="C12" s="433" t="s">
        <v>1702</v>
      </c>
      <c r="D12" s="434" t="s">
        <v>1703</v>
      </c>
      <c r="E12" s="448" t="s">
        <v>1724</v>
      </c>
      <c r="F12" s="435" t="s">
        <v>1684</v>
      </c>
      <c r="G12" s="434" t="s">
        <v>190</v>
      </c>
      <c r="H12" s="434" t="s">
        <v>1704</v>
      </c>
      <c r="I12" s="434" t="s">
        <v>1705</v>
      </c>
      <c r="J12" s="436" t="s">
        <v>190</v>
      </c>
      <c r="K12" s="436" t="s">
        <v>188</v>
      </c>
      <c r="L12" s="436" t="s">
        <v>188</v>
      </c>
    </row>
    <row r="13" spans="1:12" ht="32" x14ac:dyDescent="0.2">
      <c r="A13" s="437" t="s">
        <v>153</v>
      </c>
      <c r="B13" s="446">
        <v>5</v>
      </c>
      <c r="C13" s="438" t="s">
        <v>1691</v>
      </c>
      <c r="D13" s="439" t="s">
        <v>1692</v>
      </c>
      <c r="E13" s="440" t="s">
        <v>124</v>
      </c>
      <c r="F13" s="441" t="s">
        <v>1693</v>
      </c>
      <c r="G13" s="431" t="s">
        <v>190</v>
      </c>
      <c r="H13" s="431" t="s">
        <v>1706</v>
      </c>
      <c r="I13" s="431" t="s">
        <v>1707</v>
      </c>
      <c r="J13" s="223" t="s">
        <v>190</v>
      </c>
      <c r="K13" s="223" t="s">
        <v>188</v>
      </c>
      <c r="L13" s="223" t="s">
        <v>188</v>
      </c>
    </row>
    <row r="14" spans="1:12" x14ac:dyDescent="0.2">
      <c r="A14" s="579" t="s">
        <v>156</v>
      </c>
      <c r="B14" s="581">
        <v>6</v>
      </c>
      <c r="C14" s="584" t="s">
        <v>512</v>
      </c>
      <c r="D14" s="587" t="s">
        <v>1708</v>
      </c>
      <c r="E14" s="590" t="s">
        <v>1724</v>
      </c>
      <c r="F14" s="593" t="s">
        <v>1684</v>
      </c>
      <c r="G14" s="424" t="s">
        <v>1709</v>
      </c>
      <c r="H14" s="577" t="s">
        <v>1710</v>
      </c>
      <c r="I14" s="577" t="s">
        <v>511</v>
      </c>
      <c r="J14" s="199">
        <v>16</v>
      </c>
      <c r="K14" s="199">
        <v>16</v>
      </c>
      <c r="L14" s="199">
        <v>16</v>
      </c>
    </row>
    <row r="15" spans="1:12" x14ac:dyDescent="0.2">
      <c r="A15" s="483"/>
      <c r="B15" s="582"/>
      <c r="C15" s="585"/>
      <c r="D15" s="588"/>
      <c r="E15" s="591"/>
      <c r="F15" s="594"/>
      <c r="G15" s="424" t="s">
        <v>1711</v>
      </c>
      <c r="H15" s="577"/>
      <c r="I15" s="577"/>
      <c r="J15" s="199">
        <v>8</v>
      </c>
      <c r="K15" s="199">
        <v>8</v>
      </c>
      <c r="L15" s="199">
        <v>8</v>
      </c>
    </row>
    <row r="16" spans="1:12" x14ac:dyDescent="0.2">
      <c r="A16" s="483"/>
      <c r="B16" s="582"/>
      <c r="C16" s="585"/>
      <c r="D16" s="588"/>
      <c r="E16" s="591"/>
      <c r="F16" s="594"/>
      <c r="G16" s="424" t="s">
        <v>1712</v>
      </c>
      <c r="H16" s="577"/>
      <c r="I16" s="577"/>
      <c r="J16" s="199">
        <v>22</v>
      </c>
      <c r="K16" s="199">
        <v>22</v>
      </c>
      <c r="L16" s="199">
        <v>22</v>
      </c>
    </row>
    <row r="17" spans="1:12" x14ac:dyDescent="0.2">
      <c r="A17" s="580"/>
      <c r="B17" s="583"/>
      <c r="C17" s="586"/>
      <c r="D17" s="589"/>
      <c r="E17" s="592"/>
      <c r="F17" s="595"/>
      <c r="G17" s="431" t="s">
        <v>1713</v>
      </c>
      <c r="H17" s="578"/>
      <c r="I17" s="578"/>
      <c r="J17" s="223">
        <v>22</v>
      </c>
      <c r="K17" s="223">
        <v>22</v>
      </c>
      <c r="L17" s="223">
        <v>22</v>
      </c>
    </row>
    <row r="18" spans="1:12" ht="32" x14ac:dyDescent="0.2">
      <c r="A18" s="432" t="s">
        <v>147</v>
      </c>
      <c r="B18" s="447">
        <v>7</v>
      </c>
      <c r="C18" s="433" t="s">
        <v>1714</v>
      </c>
      <c r="D18" s="442" t="s">
        <v>1715</v>
      </c>
      <c r="E18" s="443" t="s">
        <v>118</v>
      </c>
      <c r="F18" s="435" t="s">
        <v>1716</v>
      </c>
      <c r="G18" s="434" t="s">
        <v>190</v>
      </c>
      <c r="H18" s="434" t="s">
        <v>1717</v>
      </c>
      <c r="I18" s="434" t="s">
        <v>1004</v>
      </c>
      <c r="J18" s="429" t="s">
        <v>190</v>
      </c>
      <c r="K18" s="429" t="s">
        <v>188</v>
      </c>
      <c r="L18" s="429" t="s">
        <v>188</v>
      </c>
    </row>
    <row r="19" spans="1:12" ht="19" customHeight="1" x14ac:dyDescent="0.2">
      <c r="A19" s="566" t="s">
        <v>135</v>
      </c>
      <c r="B19" s="581">
        <v>8</v>
      </c>
      <c r="C19" s="601" t="s">
        <v>1718</v>
      </c>
      <c r="D19" s="581" t="s">
        <v>1719</v>
      </c>
      <c r="E19" s="608" t="s">
        <v>1724</v>
      </c>
      <c r="F19" s="551" t="s">
        <v>1684</v>
      </c>
      <c r="G19" s="431" t="s">
        <v>1688</v>
      </c>
      <c r="H19" s="581" t="s">
        <v>1721</v>
      </c>
      <c r="I19" s="581" t="s">
        <v>1722</v>
      </c>
      <c r="J19" s="429">
        <v>9</v>
      </c>
      <c r="K19" s="429">
        <v>9</v>
      </c>
      <c r="L19" s="429">
        <v>9</v>
      </c>
    </row>
    <row r="20" spans="1:12" ht="32" customHeight="1" x14ac:dyDescent="0.2">
      <c r="A20" s="568"/>
      <c r="B20" s="583"/>
      <c r="C20" s="603"/>
      <c r="D20" s="583"/>
      <c r="E20" s="610"/>
      <c r="F20" s="596"/>
      <c r="G20" s="431" t="s">
        <v>1720</v>
      </c>
      <c r="H20" s="583"/>
      <c r="I20" s="583"/>
      <c r="J20" s="223">
        <v>17</v>
      </c>
      <c r="K20" s="223">
        <v>17</v>
      </c>
      <c r="L20" s="223">
        <v>17</v>
      </c>
    </row>
    <row r="21" spans="1:12" ht="19" x14ac:dyDescent="0.2">
      <c r="A21" s="25" t="s">
        <v>1723</v>
      </c>
      <c r="B21" s="444"/>
      <c r="C21" s="419"/>
      <c r="D21" s="25"/>
      <c r="E21" s="419"/>
      <c r="F21" s="419"/>
      <c r="G21" s="25"/>
      <c r="H21" s="25"/>
      <c r="I21" s="25"/>
      <c r="J21" s="418"/>
      <c r="K21" s="418"/>
      <c r="L21" s="418"/>
    </row>
    <row r="22" spans="1:12" ht="19" x14ac:dyDescent="0.2">
      <c r="A22" s="25" t="s">
        <v>1741</v>
      </c>
      <c r="B22" s="25"/>
      <c r="C22" s="25"/>
      <c r="D22" s="25"/>
      <c r="E22" s="419"/>
      <c r="F22" s="25"/>
      <c r="G22" s="25"/>
      <c r="H22" s="25"/>
      <c r="I22" s="25"/>
      <c r="J22" s="418"/>
      <c r="K22" s="418"/>
      <c r="L22" s="418"/>
    </row>
    <row r="23" spans="1:12" ht="19" x14ac:dyDescent="0.2">
      <c r="A23" s="25" t="s">
        <v>1742</v>
      </c>
      <c r="B23" s="25"/>
      <c r="C23" s="25"/>
      <c r="D23" s="25"/>
      <c r="E23" s="419"/>
      <c r="F23" s="25"/>
      <c r="G23" s="25"/>
      <c r="H23" s="25"/>
      <c r="I23" s="25"/>
      <c r="J23" s="418"/>
      <c r="K23" s="418"/>
      <c r="L23" s="418"/>
    </row>
    <row r="25" spans="1:12" x14ac:dyDescent="0.2">
      <c r="A25" s="96" t="s">
        <v>1734</v>
      </c>
      <c r="B25" s="410"/>
      <c r="C25" s="410"/>
      <c r="D25" s="410"/>
      <c r="E25" s="417"/>
      <c r="F25" s="410"/>
      <c r="G25" s="410"/>
      <c r="H25" s="410"/>
      <c r="I25" s="410"/>
      <c r="J25" s="418"/>
      <c r="K25" s="607"/>
      <c r="L25" s="607"/>
    </row>
    <row r="26" spans="1:12" ht="48" x14ac:dyDescent="0.2">
      <c r="A26" s="145" t="s">
        <v>204</v>
      </c>
      <c r="B26" s="415" t="s">
        <v>1675</v>
      </c>
      <c r="C26" s="415" t="s">
        <v>1676</v>
      </c>
      <c r="D26" s="145" t="s">
        <v>1695</v>
      </c>
      <c r="E26" s="145" t="s">
        <v>89</v>
      </c>
      <c r="F26" s="409" t="s">
        <v>1677</v>
      </c>
      <c r="G26" s="409" t="s">
        <v>1678</v>
      </c>
      <c r="H26" s="414" t="s">
        <v>1679</v>
      </c>
      <c r="I26" s="414" t="s">
        <v>1680</v>
      </c>
      <c r="J26" s="414" t="s">
        <v>1725</v>
      </c>
      <c r="K26" s="414" t="s">
        <v>1726</v>
      </c>
      <c r="L26" s="413"/>
    </row>
    <row r="27" spans="1:12" x14ac:dyDescent="0.2">
      <c r="A27" s="453" t="s">
        <v>163</v>
      </c>
      <c r="B27" s="598" t="s">
        <v>1681</v>
      </c>
      <c r="C27" s="551" t="s">
        <v>1682</v>
      </c>
      <c r="D27" s="453" t="s">
        <v>1683</v>
      </c>
      <c r="E27" s="608" t="s">
        <v>1724</v>
      </c>
      <c r="F27" s="551" t="s">
        <v>1684</v>
      </c>
      <c r="G27" s="551" t="s">
        <v>1685</v>
      </c>
      <c r="H27" s="412">
        <v>618</v>
      </c>
      <c r="I27" s="412" t="s">
        <v>1686</v>
      </c>
      <c r="J27" s="412" t="s">
        <v>188</v>
      </c>
      <c r="K27" s="412" t="s">
        <v>188</v>
      </c>
      <c r="L27" s="418"/>
    </row>
    <row r="28" spans="1:12" x14ac:dyDescent="0.2">
      <c r="A28" s="454"/>
      <c r="B28" s="599"/>
      <c r="C28" s="552"/>
      <c r="D28" s="454"/>
      <c r="E28" s="609"/>
      <c r="F28" s="552"/>
      <c r="G28" s="552"/>
      <c r="H28" s="413">
        <v>621</v>
      </c>
      <c r="I28" s="413" t="s">
        <v>1687</v>
      </c>
      <c r="J28" s="413" t="s">
        <v>188</v>
      </c>
      <c r="K28" s="413" t="s">
        <v>188</v>
      </c>
      <c r="L28" s="418"/>
    </row>
    <row r="29" spans="1:12" x14ac:dyDescent="0.2">
      <c r="A29" s="454"/>
      <c r="B29" s="599"/>
      <c r="C29" s="552"/>
      <c r="D29" s="454"/>
      <c r="E29" s="609"/>
      <c r="F29" s="552"/>
      <c r="G29" s="454" t="s">
        <v>1688</v>
      </c>
      <c r="H29" s="413">
        <v>687</v>
      </c>
      <c r="I29" s="413" t="s">
        <v>1689</v>
      </c>
      <c r="J29" s="413" t="s">
        <v>188</v>
      </c>
      <c r="K29" s="413" t="s">
        <v>188</v>
      </c>
      <c r="L29" s="418"/>
    </row>
    <row r="30" spans="1:12" x14ac:dyDescent="0.2">
      <c r="A30" s="454"/>
      <c r="B30" s="599"/>
      <c r="C30" s="552"/>
      <c r="D30" s="454"/>
      <c r="E30" s="609"/>
      <c r="F30" s="552"/>
      <c r="G30" s="454"/>
      <c r="H30" s="413">
        <v>688</v>
      </c>
      <c r="I30" s="413" t="s">
        <v>1687</v>
      </c>
      <c r="J30" s="413" t="s">
        <v>188</v>
      </c>
      <c r="K30" s="413" t="s">
        <v>188</v>
      </c>
      <c r="L30" s="418"/>
    </row>
    <row r="31" spans="1:12" x14ac:dyDescent="0.2">
      <c r="A31" s="454"/>
      <c r="B31" s="599"/>
      <c r="C31" s="552"/>
      <c r="D31" s="454"/>
      <c r="E31" s="609"/>
      <c r="F31" s="552"/>
      <c r="G31" s="552" t="s">
        <v>1685</v>
      </c>
      <c r="H31" s="413">
        <v>721</v>
      </c>
      <c r="I31" s="413" t="s">
        <v>1690</v>
      </c>
      <c r="J31" s="413" t="s">
        <v>188</v>
      </c>
      <c r="K31" s="413" t="s">
        <v>188</v>
      </c>
      <c r="L31" s="418"/>
    </row>
    <row r="32" spans="1:12" x14ac:dyDescent="0.2">
      <c r="A32" s="455"/>
      <c r="B32" s="600"/>
      <c r="C32" s="596"/>
      <c r="D32" s="455"/>
      <c r="E32" s="610"/>
      <c r="F32" s="596"/>
      <c r="G32" s="596"/>
      <c r="H32" s="414">
        <v>780</v>
      </c>
      <c r="I32" s="414" t="s">
        <v>1687</v>
      </c>
      <c r="J32" s="414" t="s">
        <v>188</v>
      </c>
      <c r="K32" s="414" t="s">
        <v>188</v>
      </c>
      <c r="L32" s="418"/>
    </row>
    <row r="33" spans="1:12" x14ac:dyDescent="0.2">
      <c r="A33" s="566" t="s">
        <v>153</v>
      </c>
      <c r="B33" s="566">
        <v>5</v>
      </c>
      <c r="C33" s="601" t="s">
        <v>1691</v>
      </c>
      <c r="D33" s="527" t="s">
        <v>1692</v>
      </c>
      <c r="E33" s="604" t="s">
        <v>124</v>
      </c>
      <c r="F33" s="601" t="s">
        <v>1693</v>
      </c>
      <c r="G33" s="551" t="s">
        <v>1688</v>
      </c>
      <c r="H33" s="418">
        <v>141</v>
      </c>
      <c r="I33" s="418" t="s">
        <v>1694</v>
      </c>
      <c r="J33" s="412" t="s">
        <v>188</v>
      </c>
      <c r="K33" s="412" t="s">
        <v>188</v>
      </c>
      <c r="L33" s="418"/>
    </row>
    <row r="34" spans="1:12" x14ac:dyDescent="0.2">
      <c r="A34" s="567"/>
      <c r="B34" s="567"/>
      <c r="C34" s="602"/>
      <c r="D34" s="554"/>
      <c r="E34" s="605"/>
      <c r="F34" s="602"/>
      <c r="G34" s="552"/>
      <c r="H34" s="418">
        <v>246</v>
      </c>
      <c r="I34" s="418" t="s">
        <v>1687</v>
      </c>
      <c r="J34" s="413" t="s">
        <v>188</v>
      </c>
      <c r="K34" s="413" t="s">
        <v>188</v>
      </c>
      <c r="L34" s="418"/>
    </row>
    <row r="35" spans="1:12" x14ac:dyDescent="0.2">
      <c r="A35" s="567"/>
      <c r="B35" s="567"/>
      <c r="C35" s="602"/>
      <c r="D35" s="554"/>
      <c r="E35" s="605"/>
      <c r="F35" s="602"/>
      <c r="G35" s="552"/>
      <c r="H35" s="418">
        <v>248</v>
      </c>
      <c r="I35" s="418" t="s">
        <v>1689</v>
      </c>
      <c r="J35" s="413" t="s">
        <v>188</v>
      </c>
      <c r="K35" s="413" t="s">
        <v>188</v>
      </c>
      <c r="L35" s="418"/>
    </row>
    <row r="36" spans="1:12" x14ac:dyDescent="0.2">
      <c r="A36" s="567"/>
      <c r="B36" s="567"/>
      <c r="C36" s="602"/>
      <c r="D36" s="554"/>
      <c r="E36" s="605"/>
      <c r="F36" s="602"/>
      <c r="G36" s="552"/>
      <c r="H36" s="418">
        <v>289</v>
      </c>
      <c r="I36" s="418" t="s">
        <v>1690</v>
      </c>
      <c r="J36" s="413" t="s">
        <v>188</v>
      </c>
      <c r="K36" s="413" t="s">
        <v>188</v>
      </c>
      <c r="L36" s="418"/>
    </row>
    <row r="37" spans="1:12" x14ac:dyDescent="0.2">
      <c r="A37" s="568"/>
      <c r="B37" s="568"/>
      <c r="C37" s="603"/>
      <c r="D37" s="529"/>
      <c r="E37" s="606"/>
      <c r="F37" s="603"/>
      <c r="G37" s="596"/>
      <c r="H37" s="414">
        <v>447</v>
      </c>
      <c r="I37" s="414" t="s">
        <v>1690</v>
      </c>
      <c r="J37" s="414" t="s">
        <v>188</v>
      </c>
      <c r="K37" s="414" t="s">
        <v>188</v>
      </c>
      <c r="L37" s="418"/>
    </row>
    <row r="38" spans="1:12" ht="19" x14ac:dyDescent="0.2">
      <c r="A38" s="25" t="s">
        <v>1723</v>
      </c>
      <c r="B38" s="25"/>
      <c r="C38" s="25"/>
      <c r="D38" s="25"/>
      <c r="E38" s="419"/>
      <c r="F38" s="25"/>
      <c r="G38" s="25"/>
      <c r="H38" s="25"/>
      <c r="I38" s="25"/>
      <c r="J38" s="418"/>
      <c r="K38" s="418"/>
      <c r="L38" s="418"/>
    </row>
    <row r="39" spans="1:12" ht="19" x14ac:dyDescent="0.2">
      <c r="A39" s="25" t="s">
        <v>1740</v>
      </c>
      <c r="B39" s="25"/>
      <c r="C39" s="25"/>
      <c r="D39" s="25"/>
      <c r="E39" s="419"/>
      <c r="F39" s="25"/>
      <c r="G39" s="25"/>
      <c r="H39" s="25"/>
      <c r="I39" s="25"/>
      <c r="J39" s="418"/>
      <c r="K39" s="418"/>
      <c r="L39" s="418"/>
    </row>
    <row r="40" spans="1:12" x14ac:dyDescent="0.2">
      <c r="A40" s="25"/>
      <c r="B40" s="25"/>
      <c r="C40" s="25"/>
      <c r="D40" s="25"/>
      <c r="E40" s="419"/>
      <c r="F40" s="25"/>
      <c r="G40" s="25"/>
      <c r="H40" s="25"/>
      <c r="I40" s="25"/>
      <c r="J40" s="418"/>
      <c r="K40" s="418"/>
      <c r="L40" s="418"/>
    </row>
    <row r="41" spans="1:12" x14ac:dyDescent="0.2">
      <c r="A41" s="379"/>
      <c r="B41" s="25"/>
      <c r="C41" s="25"/>
      <c r="D41" s="25"/>
      <c r="E41" s="419"/>
      <c r="F41" s="25"/>
      <c r="G41" s="25"/>
      <c r="H41" s="25"/>
      <c r="I41" s="25"/>
      <c r="J41" s="418"/>
      <c r="K41" s="418"/>
      <c r="L41" s="418"/>
    </row>
  </sheetData>
  <mergeCells count="41">
    <mergeCell ref="H19:H20"/>
    <mergeCell ref="I19:I20"/>
    <mergeCell ref="A19:A20"/>
    <mergeCell ref="B19:B20"/>
    <mergeCell ref="C19:C20"/>
    <mergeCell ref="D19:D20"/>
    <mergeCell ref="E19:E20"/>
    <mergeCell ref="K25:L25"/>
    <mergeCell ref="A27:A32"/>
    <mergeCell ref="B27:B32"/>
    <mergeCell ref="C27:C32"/>
    <mergeCell ref="D27:D32"/>
    <mergeCell ref="E27:E32"/>
    <mergeCell ref="F27:F32"/>
    <mergeCell ref="G27:G28"/>
    <mergeCell ref="G29:G30"/>
    <mergeCell ref="G31:G32"/>
    <mergeCell ref="G33:G37"/>
    <mergeCell ref="A6:A11"/>
    <mergeCell ref="B6:B11"/>
    <mergeCell ref="C6:C11"/>
    <mergeCell ref="D6:D11"/>
    <mergeCell ref="E6:E11"/>
    <mergeCell ref="F6:F11"/>
    <mergeCell ref="A33:A37"/>
    <mergeCell ref="B33:B37"/>
    <mergeCell ref="C33:C37"/>
    <mergeCell ref="D33:D37"/>
    <mergeCell ref="E33:E37"/>
    <mergeCell ref="F33:F37"/>
    <mergeCell ref="F19:F20"/>
    <mergeCell ref="H7:H11"/>
    <mergeCell ref="I7:I11"/>
    <mergeCell ref="A14:A17"/>
    <mergeCell ref="B14:B17"/>
    <mergeCell ref="C14:C17"/>
    <mergeCell ref="D14:D17"/>
    <mergeCell ref="E14:E17"/>
    <mergeCell ref="F14:F17"/>
    <mergeCell ref="H14:H17"/>
    <mergeCell ref="I14:I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zoomScale="125" zoomScaleNormal="125" zoomScalePageLayoutView="125" workbookViewId="0"/>
  </sheetViews>
  <sheetFormatPr baseColWidth="10" defaultRowHeight="16" x14ac:dyDescent="0.2"/>
  <cols>
    <col min="2" max="2" width="36.33203125" customWidth="1"/>
    <col min="3" max="3" width="13.6640625" customWidth="1"/>
    <col min="6" max="6" width="15.83203125" style="16" bestFit="1" customWidth="1"/>
    <col min="7" max="7" width="12.83203125" style="16" bestFit="1" customWidth="1"/>
    <col min="8" max="8" width="13.83203125" style="24" customWidth="1"/>
    <col min="9" max="9" width="14.5" style="16" customWidth="1"/>
    <col min="10" max="17" width="10.83203125" style="16"/>
  </cols>
  <sheetData>
    <row r="1" spans="1:17" x14ac:dyDescent="0.2">
      <c r="A1" s="7" t="s">
        <v>1208</v>
      </c>
    </row>
    <row r="2" spans="1:17" x14ac:dyDescent="0.2">
      <c r="A2" s="162"/>
      <c r="B2" s="80"/>
    </row>
    <row r="3" spans="1:17" x14ac:dyDescent="0.2">
      <c r="A3" s="7" t="s">
        <v>1209</v>
      </c>
    </row>
    <row r="4" spans="1:17" ht="19" x14ac:dyDescent="0.2">
      <c r="A4" s="348" t="s">
        <v>1125</v>
      </c>
      <c r="B4" s="348" t="s">
        <v>1207</v>
      </c>
      <c r="C4" s="349" t="s">
        <v>1126</v>
      </c>
      <c r="D4" s="349" t="s">
        <v>1127</v>
      </c>
      <c r="E4" s="349" t="s">
        <v>1128</v>
      </c>
      <c r="F4" s="349" t="s">
        <v>1129</v>
      </c>
      <c r="G4" s="349" t="s">
        <v>1130</v>
      </c>
      <c r="H4" s="359" t="s">
        <v>1131</v>
      </c>
      <c r="I4" s="349" t="s">
        <v>1132</v>
      </c>
      <c r="J4" s="349" t="s">
        <v>134</v>
      </c>
      <c r="K4" s="349" t="s">
        <v>1133</v>
      </c>
      <c r="L4" s="349" t="s">
        <v>1134</v>
      </c>
      <c r="M4" s="350" t="s">
        <v>1135</v>
      </c>
      <c r="N4" s="349" t="s">
        <v>1136</v>
      </c>
      <c r="O4" s="349" t="s">
        <v>1137</v>
      </c>
      <c r="P4" s="349" t="s">
        <v>1138</v>
      </c>
      <c r="Q4" s="349" t="s">
        <v>1139</v>
      </c>
    </row>
    <row r="5" spans="1:17" x14ac:dyDescent="0.2">
      <c r="A5" s="477" t="s">
        <v>30</v>
      </c>
      <c r="B5" s="453" t="s">
        <v>1669</v>
      </c>
      <c r="C5" s="475">
        <v>18479</v>
      </c>
      <c r="D5" s="73">
        <v>1</v>
      </c>
      <c r="E5" s="73">
        <v>12167</v>
      </c>
      <c r="F5" s="475" t="s">
        <v>1210</v>
      </c>
      <c r="G5" s="475">
        <v>18242</v>
      </c>
      <c r="H5" s="44">
        <v>6080</v>
      </c>
      <c r="I5" s="23">
        <v>18242</v>
      </c>
      <c r="J5" s="23">
        <v>0</v>
      </c>
      <c r="K5" s="23">
        <v>22310</v>
      </c>
      <c r="L5" s="23">
        <v>12167</v>
      </c>
      <c r="M5" s="23">
        <v>99.77</v>
      </c>
      <c r="N5" s="23">
        <v>12139</v>
      </c>
      <c r="O5" s="23">
        <v>24</v>
      </c>
      <c r="P5" s="23">
        <v>4</v>
      </c>
      <c r="Q5" s="23">
        <v>4</v>
      </c>
    </row>
    <row r="6" spans="1:17" x14ac:dyDescent="0.2">
      <c r="A6" s="478"/>
      <c r="B6" s="455"/>
      <c r="C6" s="476"/>
      <c r="D6" s="70">
        <v>12399</v>
      </c>
      <c r="E6" s="70">
        <v>18479</v>
      </c>
      <c r="F6" s="476"/>
      <c r="G6" s="476"/>
      <c r="H6" s="405">
        <v>1</v>
      </c>
      <c r="I6" s="22">
        <v>6079</v>
      </c>
      <c r="J6" s="22">
        <v>0</v>
      </c>
      <c r="K6" s="22">
        <v>11167</v>
      </c>
      <c r="L6" s="22">
        <v>6083</v>
      </c>
      <c r="M6" s="22">
        <v>99.819000000000003</v>
      </c>
      <c r="N6" s="22">
        <v>6072</v>
      </c>
      <c r="O6" s="22">
        <v>5</v>
      </c>
      <c r="P6" s="22">
        <v>4</v>
      </c>
      <c r="Q6" s="22">
        <v>6</v>
      </c>
    </row>
    <row r="7" spans="1:17" x14ac:dyDescent="0.2">
      <c r="A7" s="480" t="s">
        <v>31</v>
      </c>
      <c r="B7" s="483" t="s">
        <v>1669</v>
      </c>
      <c r="C7" s="483">
        <v>18479</v>
      </c>
      <c r="D7" s="14">
        <v>1</v>
      </c>
      <c r="E7" s="14">
        <v>12214</v>
      </c>
      <c r="F7" s="486" t="s">
        <v>1140</v>
      </c>
      <c r="G7" s="486">
        <v>18338</v>
      </c>
      <c r="H7" s="115">
        <v>1</v>
      </c>
      <c r="I7" s="352">
        <v>12212</v>
      </c>
      <c r="J7" s="352">
        <v>0</v>
      </c>
      <c r="K7" s="352">
        <v>22415</v>
      </c>
      <c r="L7" s="352">
        <v>12214</v>
      </c>
      <c r="M7" s="353">
        <v>99.8</v>
      </c>
      <c r="N7" s="352">
        <v>12189</v>
      </c>
      <c r="O7" s="352">
        <v>23</v>
      </c>
      <c r="P7" s="352">
        <v>2</v>
      </c>
      <c r="Q7" s="352">
        <v>2</v>
      </c>
    </row>
    <row r="8" spans="1:17" x14ac:dyDescent="0.2">
      <c r="A8" s="481"/>
      <c r="B8" s="484"/>
      <c r="C8" s="484"/>
      <c r="D8" s="14">
        <v>12283</v>
      </c>
      <c r="E8" s="14">
        <v>12328</v>
      </c>
      <c r="F8" s="487"/>
      <c r="G8" s="487"/>
      <c r="H8" s="115">
        <v>12167</v>
      </c>
      <c r="I8" s="352">
        <v>12212</v>
      </c>
      <c r="J8" s="354">
        <v>8.8000000000000004E-14</v>
      </c>
      <c r="K8" s="352">
        <v>86.1</v>
      </c>
      <c r="L8" s="352">
        <v>46</v>
      </c>
      <c r="M8" s="353">
        <v>100</v>
      </c>
      <c r="N8" s="352">
        <v>46</v>
      </c>
      <c r="O8" s="352">
        <v>0</v>
      </c>
      <c r="P8" s="352">
        <v>0</v>
      </c>
      <c r="Q8" s="352">
        <v>0</v>
      </c>
    </row>
    <row r="9" spans="1:17" x14ac:dyDescent="0.2">
      <c r="A9" s="482"/>
      <c r="B9" s="485"/>
      <c r="C9" s="485"/>
      <c r="D9" s="158">
        <v>13097</v>
      </c>
      <c r="E9" s="158">
        <v>18479</v>
      </c>
      <c r="F9" s="488"/>
      <c r="G9" s="488"/>
      <c r="H9" s="160">
        <v>12957</v>
      </c>
      <c r="I9" s="355">
        <v>18338</v>
      </c>
      <c r="J9" s="355">
        <v>0</v>
      </c>
      <c r="K9" s="355">
        <v>9901</v>
      </c>
      <c r="L9" s="355">
        <v>5383</v>
      </c>
      <c r="M9" s="356">
        <v>99.87</v>
      </c>
      <c r="N9" s="355">
        <v>5376</v>
      </c>
      <c r="O9" s="355">
        <v>6</v>
      </c>
      <c r="P9" s="355">
        <v>1</v>
      </c>
      <c r="Q9" s="355">
        <v>1</v>
      </c>
    </row>
    <row r="10" spans="1:17" x14ac:dyDescent="0.2">
      <c r="A10" s="489" t="s">
        <v>32</v>
      </c>
      <c r="B10" s="490" t="s">
        <v>1141</v>
      </c>
      <c r="C10" s="490">
        <v>18751</v>
      </c>
      <c r="D10" s="14">
        <v>1</v>
      </c>
      <c r="E10" s="14">
        <v>5549</v>
      </c>
      <c r="F10" s="357" t="s">
        <v>1142</v>
      </c>
      <c r="G10" s="357">
        <v>7466</v>
      </c>
      <c r="H10" s="115">
        <v>1918</v>
      </c>
      <c r="I10" s="352">
        <v>7466</v>
      </c>
      <c r="J10" s="352">
        <v>0</v>
      </c>
      <c r="K10" s="352">
        <v>10248</v>
      </c>
      <c r="L10" s="352">
        <v>5549</v>
      </c>
      <c r="M10" s="353">
        <v>100</v>
      </c>
      <c r="N10" s="352">
        <v>5549</v>
      </c>
      <c r="O10" s="352">
        <v>0</v>
      </c>
      <c r="P10" s="352">
        <v>0</v>
      </c>
      <c r="Q10" s="352">
        <v>0</v>
      </c>
    </row>
    <row r="11" spans="1:17" x14ac:dyDescent="0.2">
      <c r="A11" s="481"/>
      <c r="B11" s="484"/>
      <c r="C11" s="484"/>
      <c r="D11" s="14">
        <v>5543</v>
      </c>
      <c r="E11" s="14">
        <v>8058</v>
      </c>
      <c r="F11" s="357" t="s">
        <v>1143</v>
      </c>
      <c r="G11" s="357">
        <v>2516</v>
      </c>
      <c r="H11" s="115">
        <v>1</v>
      </c>
      <c r="I11" s="352">
        <v>2516</v>
      </c>
      <c r="J11" s="352">
        <v>0</v>
      </c>
      <c r="K11" s="352">
        <v>4647</v>
      </c>
      <c r="L11" s="352">
        <v>2516</v>
      </c>
      <c r="M11" s="353">
        <v>100</v>
      </c>
      <c r="N11" s="352">
        <v>2516</v>
      </c>
      <c r="O11" s="352">
        <v>0</v>
      </c>
      <c r="P11" s="352">
        <v>0</v>
      </c>
      <c r="Q11" s="352">
        <v>0</v>
      </c>
    </row>
    <row r="12" spans="1:17" x14ac:dyDescent="0.2">
      <c r="A12" s="481"/>
      <c r="B12" s="484"/>
      <c r="C12" s="484"/>
      <c r="D12" s="14">
        <v>8051</v>
      </c>
      <c r="E12" s="14">
        <v>9912</v>
      </c>
      <c r="F12" s="357" t="s">
        <v>1144</v>
      </c>
      <c r="G12" s="357">
        <v>1862</v>
      </c>
      <c r="H12" s="115">
        <v>1862</v>
      </c>
      <c r="I12" s="352">
        <v>1</v>
      </c>
      <c r="J12" s="352">
        <v>0</v>
      </c>
      <c r="K12" s="352">
        <v>3439</v>
      </c>
      <c r="L12" s="352">
        <v>1862</v>
      </c>
      <c r="M12" s="353">
        <v>100</v>
      </c>
      <c r="N12" s="352">
        <v>1862</v>
      </c>
      <c r="O12" s="352">
        <v>0</v>
      </c>
      <c r="P12" s="352">
        <v>0</v>
      </c>
      <c r="Q12" s="352">
        <v>0</v>
      </c>
    </row>
    <row r="13" spans="1:17" x14ac:dyDescent="0.2">
      <c r="A13" s="481"/>
      <c r="B13" s="484"/>
      <c r="C13" s="484"/>
      <c r="D13" s="14">
        <v>9904</v>
      </c>
      <c r="E13" s="14">
        <v>13142</v>
      </c>
      <c r="F13" s="357" t="s">
        <v>1145</v>
      </c>
      <c r="G13" s="357">
        <v>3239</v>
      </c>
      <c r="H13" s="115">
        <v>1</v>
      </c>
      <c r="I13" s="352">
        <v>3239</v>
      </c>
      <c r="J13" s="352">
        <v>0</v>
      </c>
      <c r="K13" s="352">
        <v>5954</v>
      </c>
      <c r="L13" s="352">
        <v>3239</v>
      </c>
      <c r="M13" s="353">
        <v>99.85</v>
      </c>
      <c r="N13" s="352">
        <v>3234</v>
      </c>
      <c r="O13" s="352">
        <v>5</v>
      </c>
      <c r="P13" s="352">
        <v>0</v>
      </c>
      <c r="Q13" s="352">
        <v>0</v>
      </c>
    </row>
    <row r="14" spans="1:17" x14ac:dyDescent="0.2">
      <c r="A14" s="481"/>
      <c r="B14" s="484"/>
      <c r="C14" s="484"/>
      <c r="D14" s="14">
        <v>13133</v>
      </c>
      <c r="E14" s="14">
        <v>16842</v>
      </c>
      <c r="F14" s="357" t="s">
        <v>1146</v>
      </c>
      <c r="G14" s="357">
        <v>3710</v>
      </c>
      <c r="H14" s="115">
        <v>3710</v>
      </c>
      <c r="I14" s="352">
        <v>1</v>
      </c>
      <c r="J14" s="352">
        <v>0</v>
      </c>
      <c r="K14" s="352">
        <v>6841</v>
      </c>
      <c r="L14" s="352">
        <v>3710</v>
      </c>
      <c r="M14" s="353">
        <v>99.95</v>
      </c>
      <c r="N14" s="352">
        <v>3708</v>
      </c>
      <c r="O14" s="352">
        <v>2</v>
      </c>
      <c r="P14" s="352">
        <v>0</v>
      </c>
      <c r="Q14" s="352">
        <v>0</v>
      </c>
    </row>
    <row r="15" spans="1:17" x14ac:dyDescent="0.2">
      <c r="A15" s="482"/>
      <c r="B15" s="485"/>
      <c r="C15" s="485"/>
      <c r="D15" s="158">
        <v>16835</v>
      </c>
      <c r="E15" s="158">
        <v>18751</v>
      </c>
      <c r="F15" s="358" t="s">
        <v>1142</v>
      </c>
      <c r="G15" s="358">
        <v>7466</v>
      </c>
      <c r="H15" s="160">
        <v>1</v>
      </c>
      <c r="I15" s="355">
        <v>1917</v>
      </c>
      <c r="J15" s="355">
        <v>0</v>
      </c>
      <c r="K15" s="355">
        <v>3530</v>
      </c>
      <c r="L15" s="355">
        <v>1917</v>
      </c>
      <c r="M15" s="356">
        <v>99.9</v>
      </c>
      <c r="N15" s="355">
        <v>1915</v>
      </c>
      <c r="O15" s="355">
        <v>2</v>
      </c>
      <c r="P15" s="355">
        <v>0</v>
      </c>
      <c r="Q15" s="355">
        <v>0</v>
      </c>
    </row>
    <row r="16" spans="1:17" x14ac:dyDescent="0.2">
      <c r="A16" s="489" t="s">
        <v>51</v>
      </c>
      <c r="B16" s="490" t="s">
        <v>1670</v>
      </c>
      <c r="C16" s="490">
        <v>18646</v>
      </c>
      <c r="D16" s="14">
        <v>1</v>
      </c>
      <c r="E16" s="14">
        <v>12039</v>
      </c>
      <c r="F16" s="492" t="s">
        <v>1147</v>
      </c>
      <c r="G16" s="492">
        <v>18067</v>
      </c>
      <c r="H16" s="115">
        <v>6027</v>
      </c>
      <c r="I16" s="352">
        <v>18067</v>
      </c>
      <c r="J16" s="352">
        <v>0</v>
      </c>
      <c r="K16" s="352">
        <v>21991</v>
      </c>
      <c r="L16" s="352">
        <v>12041</v>
      </c>
      <c r="M16" s="353">
        <v>99.64</v>
      </c>
      <c r="N16" s="352">
        <v>11997</v>
      </c>
      <c r="O16" s="352">
        <v>42</v>
      </c>
      <c r="P16" s="352">
        <v>2</v>
      </c>
      <c r="Q16" s="352">
        <v>2</v>
      </c>
    </row>
    <row r="17" spans="1:17" x14ac:dyDescent="0.2">
      <c r="A17" s="482"/>
      <c r="B17" s="485"/>
      <c r="C17" s="485"/>
      <c r="D17" s="158">
        <v>12591</v>
      </c>
      <c r="E17" s="158">
        <v>18646</v>
      </c>
      <c r="F17" s="488"/>
      <c r="G17" s="488"/>
      <c r="H17" s="160">
        <v>1</v>
      </c>
      <c r="I17" s="355">
        <v>6026</v>
      </c>
      <c r="J17" s="355">
        <v>0</v>
      </c>
      <c r="K17" s="355">
        <v>10912</v>
      </c>
      <c r="L17" s="355">
        <v>6056</v>
      </c>
      <c r="M17" s="356">
        <v>99.27</v>
      </c>
      <c r="N17" s="355">
        <v>6012</v>
      </c>
      <c r="O17" s="355">
        <v>14</v>
      </c>
      <c r="P17" s="355">
        <v>1</v>
      </c>
      <c r="Q17" s="355">
        <v>30</v>
      </c>
    </row>
    <row r="18" spans="1:17" x14ac:dyDescent="0.2">
      <c r="A18" s="489" t="s">
        <v>33</v>
      </c>
      <c r="B18" s="490" t="s">
        <v>1671</v>
      </c>
      <c r="C18" s="490">
        <v>16138</v>
      </c>
      <c r="D18" s="14">
        <v>1</v>
      </c>
      <c r="E18" s="14">
        <v>80</v>
      </c>
      <c r="F18" s="491" t="s">
        <v>1148</v>
      </c>
      <c r="G18" s="491">
        <v>15752</v>
      </c>
      <c r="H18" s="115">
        <v>2162</v>
      </c>
      <c r="I18" s="352">
        <v>2241</v>
      </c>
      <c r="J18" s="354">
        <v>8.8999999999999997E-31</v>
      </c>
      <c r="K18" s="352">
        <v>143</v>
      </c>
      <c r="L18" s="352">
        <v>80</v>
      </c>
      <c r="M18" s="353">
        <v>98.75</v>
      </c>
      <c r="N18" s="352">
        <v>79</v>
      </c>
      <c r="O18" s="352">
        <v>1</v>
      </c>
      <c r="P18" s="352">
        <v>0</v>
      </c>
      <c r="Q18" s="352">
        <v>0</v>
      </c>
    </row>
    <row r="19" spans="1:17" x14ac:dyDescent="0.2">
      <c r="A19" s="481"/>
      <c r="B19" s="484"/>
      <c r="C19" s="484"/>
      <c r="D19" s="14">
        <v>164</v>
      </c>
      <c r="E19" s="14">
        <v>10059</v>
      </c>
      <c r="F19" s="487"/>
      <c r="G19" s="487"/>
      <c r="H19" s="115">
        <v>2246</v>
      </c>
      <c r="I19" s="352">
        <v>12142</v>
      </c>
      <c r="J19" s="352">
        <v>0</v>
      </c>
      <c r="K19" s="352">
        <v>16923</v>
      </c>
      <c r="L19" s="352">
        <v>9902</v>
      </c>
      <c r="M19" s="353">
        <v>97.54</v>
      </c>
      <c r="N19" s="352">
        <v>9658</v>
      </c>
      <c r="O19" s="352">
        <v>233</v>
      </c>
      <c r="P19" s="352">
        <v>8</v>
      </c>
      <c r="Q19" s="352">
        <v>11</v>
      </c>
    </row>
    <row r="20" spans="1:17" x14ac:dyDescent="0.2">
      <c r="A20" s="481"/>
      <c r="B20" s="484"/>
      <c r="C20" s="484"/>
      <c r="D20" s="14">
        <v>10123</v>
      </c>
      <c r="E20" s="14">
        <v>10903</v>
      </c>
      <c r="F20" s="487"/>
      <c r="G20" s="487"/>
      <c r="H20" s="115">
        <v>12136</v>
      </c>
      <c r="I20" s="352">
        <v>12916</v>
      </c>
      <c r="J20" s="352">
        <v>0</v>
      </c>
      <c r="K20" s="352">
        <v>1299</v>
      </c>
      <c r="L20" s="352">
        <v>781</v>
      </c>
      <c r="M20" s="353">
        <v>96.67</v>
      </c>
      <c r="N20" s="352">
        <v>755</v>
      </c>
      <c r="O20" s="352">
        <v>26</v>
      </c>
      <c r="P20" s="352">
        <v>0</v>
      </c>
      <c r="Q20" s="352">
        <v>0</v>
      </c>
    </row>
    <row r="21" spans="1:17" x14ac:dyDescent="0.2">
      <c r="A21" s="481"/>
      <c r="B21" s="484"/>
      <c r="C21" s="484"/>
      <c r="D21" s="14">
        <v>10634</v>
      </c>
      <c r="E21" s="14">
        <v>10665</v>
      </c>
      <c r="F21" s="487"/>
      <c r="G21" s="487"/>
      <c r="H21" s="115">
        <v>13292</v>
      </c>
      <c r="I21" s="352">
        <v>13323</v>
      </c>
      <c r="J21" s="354">
        <v>9.2199999999999998E-6</v>
      </c>
      <c r="K21" s="352">
        <v>60.2</v>
      </c>
      <c r="L21" s="352">
        <v>32</v>
      </c>
      <c r="M21" s="353">
        <v>100</v>
      </c>
      <c r="N21" s="352">
        <v>32</v>
      </c>
      <c r="O21" s="352">
        <v>0</v>
      </c>
      <c r="P21" s="352">
        <v>0</v>
      </c>
      <c r="Q21" s="352">
        <v>0</v>
      </c>
    </row>
    <row r="22" spans="1:17" x14ac:dyDescent="0.2">
      <c r="A22" s="481"/>
      <c r="B22" s="484"/>
      <c r="C22" s="484"/>
      <c r="D22" s="14">
        <v>10868</v>
      </c>
      <c r="E22" s="14">
        <v>13059</v>
      </c>
      <c r="F22" s="487"/>
      <c r="G22" s="487"/>
      <c r="H22" s="115">
        <v>13563</v>
      </c>
      <c r="I22" s="352">
        <v>15752</v>
      </c>
      <c r="J22" s="352">
        <v>0</v>
      </c>
      <c r="K22" s="352">
        <v>3714</v>
      </c>
      <c r="L22" s="352">
        <v>2192</v>
      </c>
      <c r="M22" s="353">
        <v>97.26</v>
      </c>
      <c r="N22" s="352">
        <v>2132</v>
      </c>
      <c r="O22" s="352">
        <v>58</v>
      </c>
      <c r="P22" s="352">
        <v>1</v>
      </c>
      <c r="Q22" s="352">
        <v>2</v>
      </c>
    </row>
    <row r="23" spans="1:17" x14ac:dyDescent="0.2">
      <c r="A23" s="482"/>
      <c r="B23" s="485"/>
      <c r="C23" s="485"/>
      <c r="D23" s="158">
        <v>14050</v>
      </c>
      <c r="E23" s="158">
        <v>15238</v>
      </c>
      <c r="F23" s="488"/>
      <c r="G23" s="488"/>
      <c r="H23" s="160">
        <v>1</v>
      </c>
      <c r="I23" s="355">
        <v>1165</v>
      </c>
      <c r="J23" s="355">
        <v>0</v>
      </c>
      <c r="K23" s="355">
        <v>1648</v>
      </c>
      <c r="L23" s="355">
        <v>1191</v>
      </c>
      <c r="M23" s="356">
        <v>92.02</v>
      </c>
      <c r="N23" s="355">
        <v>1096</v>
      </c>
      <c r="O23" s="355">
        <v>67</v>
      </c>
      <c r="P23" s="355">
        <v>13</v>
      </c>
      <c r="Q23" s="355">
        <v>28</v>
      </c>
    </row>
    <row r="24" spans="1:17" x14ac:dyDescent="0.2">
      <c r="A24" s="489" t="s">
        <v>34</v>
      </c>
      <c r="B24" s="490" t="s">
        <v>1671</v>
      </c>
      <c r="C24" s="490">
        <v>16138</v>
      </c>
      <c r="D24" s="14">
        <v>199</v>
      </c>
      <c r="E24" s="14">
        <v>6297</v>
      </c>
      <c r="F24" s="491" t="s">
        <v>1149</v>
      </c>
      <c r="G24" s="491">
        <v>16282</v>
      </c>
      <c r="H24" s="115">
        <v>10171</v>
      </c>
      <c r="I24" s="352">
        <v>16282</v>
      </c>
      <c r="J24" s="352">
        <v>0</v>
      </c>
      <c r="K24" s="352">
        <v>6776</v>
      </c>
      <c r="L24" s="352">
        <v>6146</v>
      </c>
      <c r="M24" s="353">
        <v>86.79</v>
      </c>
      <c r="N24" s="352">
        <v>5334</v>
      </c>
      <c r="O24" s="352">
        <v>731</v>
      </c>
      <c r="P24" s="352">
        <v>53</v>
      </c>
      <c r="Q24" s="352">
        <v>81</v>
      </c>
    </row>
    <row r="25" spans="1:17" x14ac:dyDescent="0.2">
      <c r="A25" s="481"/>
      <c r="B25" s="484"/>
      <c r="C25" s="484"/>
      <c r="D25" s="14">
        <v>6301</v>
      </c>
      <c r="E25" s="14">
        <v>8957</v>
      </c>
      <c r="F25" s="487"/>
      <c r="G25" s="487"/>
      <c r="H25" s="115">
        <v>1</v>
      </c>
      <c r="I25" s="352">
        <v>2657</v>
      </c>
      <c r="J25" s="352">
        <v>0</v>
      </c>
      <c r="K25" s="352">
        <v>2990</v>
      </c>
      <c r="L25" s="352">
        <v>2659</v>
      </c>
      <c r="M25" s="353">
        <v>86.99</v>
      </c>
      <c r="N25" s="352">
        <v>2313</v>
      </c>
      <c r="O25" s="352">
        <v>342</v>
      </c>
      <c r="P25" s="352">
        <v>3</v>
      </c>
      <c r="Q25" s="352">
        <v>4</v>
      </c>
    </row>
    <row r="26" spans="1:17" x14ac:dyDescent="0.2">
      <c r="A26" s="481"/>
      <c r="B26" s="484"/>
      <c r="C26" s="484"/>
      <c r="D26" s="14">
        <v>9084</v>
      </c>
      <c r="E26" s="14">
        <v>9986</v>
      </c>
      <c r="F26" s="487"/>
      <c r="G26" s="487"/>
      <c r="H26" s="115">
        <v>2852</v>
      </c>
      <c r="I26" s="352">
        <v>3759</v>
      </c>
      <c r="J26" s="352">
        <v>0</v>
      </c>
      <c r="K26" s="352">
        <v>1151</v>
      </c>
      <c r="L26" s="352">
        <v>914</v>
      </c>
      <c r="M26" s="353">
        <v>89.72</v>
      </c>
      <c r="N26" s="352">
        <v>820</v>
      </c>
      <c r="O26" s="352">
        <v>77</v>
      </c>
      <c r="P26" s="352">
        <v>13</v>
      </c>
      <c r="Q26" s="352">
        <v>17</v>
      </c>
    </row>
    <row r="27" spans="1:17" x14ac:dyDescent="0.2">
      <c r="A27" s="481"/>
      <c r="B27" s="484"/>
      <c r="C27" s="484"/>
      <c r="D27" s="14">
        <v>9084</v>
      </c>
      <c r="E27" s="14">
        <v>9136</v>
      </c>
      <c r="F27" s="487"/>
      <c r="G27" s="487"/>
      <c r="H27" s="115">
        <v>2797</v>
      </c>
      <c r="I27" s="352">
        <v>2849</v>
      </c>
      <c r="J27" s="354">
        <v>7.2499999999999995E-11</v>
      </c>
      <c r="K27" s="352">
        <v>76.8</v>
      </c>
      <c r="L27" s="352">
        <v>53</v>
      </c>
      <c r="M27" s="353">
        <v>92.45</v>
      </c>
      <c r="N27" s="352">
        <v>49</v>
      </c>
      <c r="O27" s="352">
        <v>4</v>
      </c>
      <c r="P27" s="352">
        <v>0</v>
      </c>
      <c r="Q27" s="352">
        <v>0</v>
      </c>
    </row>
    <row r="28" spans="1:17" x14ac:dyDescent="0.2">
      <c r="A28" s="481"/>
      <c r="B28" s="484"/>
      <c r="C28" s="484"/>
      <c r="D28" s="14">
        <v>10123</v>
      </c>
      <c r="E28" s="14">
        <v>10903</v>
      </c>
      <c r="F28" s="487"/>
      <c r="G28" s="487"/>
      <c r="H28" s="115">
        <v>3759</v>
      </c>
      <c r="I28" s="352">
        <v>4539</v>
      </c>
      <c r="J28" s="352">
        <v>0</v>
      </c>
      <c r="K28" s="352">
        <v>817</v>
      </c>
      <c r="L28" s="352">
        <v>781</v>
      </c>
      <c r="M28" s="353">
        <v>85.53</v>
      </c>
      <c r="N28" s="352">
        <v>668</v>
      </c>
      <c r="O28" s="352">
        <v>113</v>
      </c>
      <c r="P28" s="352">
        <v>0</v>
      </c>
      <c r="Q28" s="352">
        <v>0</v>
      </c>
    </row>
    <row r="29" spans="1:17" x14ac:dyDescent="0.2">
      <c r="A29" s="482"/>
      <c r="B29" s="485"/>
      <c r="C29" s="485"/>
      <c r="D29" s="158">
        <v>10905</v>
      </c>
      <c r="E29" s="158">
        <v>13543</v>
      </c>
      <c r="F29" s="488"/>
      <c r="G29" s="488"/>
      <c r="H29" s="160">
        <v>4665</v>
      </c>
      <c r="I29" s="355">
        <v>7295</v>
      </c>
      <c r="J29" s="355">
        <v>0</v>
      </c>
      <c r="K29" s="355">
        <v>3410</v>
      </c>
      <c r="L29" s="355">
        <v>2641</v>
      </c>
      <c r="M29" s="356">
        <v>90.04</v>
      </c>
      <c r="N29" s="355">
        <v>2378</v>
      </c>
      <c r="O29" s="355">
        <v>251</v>
      </c>
      <c r="P29" s="355">
        <v>9</v>
      </c>
      <c r="Q29" s="355">
        <v>12</v>
      </c>
    </row>
    <row r="31" spans="1:17" ht="19" x14ac:dyDescent="0.2">
      <c r="A31" s="25" t="s">
        <v>1674</v>
      </c>
    </row>
    <row r="32" spans="1:17" x14ac:dyDescent="0.2">
      <c r="G32" s="79"/>
      <c r="H32" s="60"/>
    </row>
    <row r="33" spans="1:8" x14ac:dyDescent="0.2">
      <c r="G33" s="79"/>
      <c r="H33" s="60"/>
    </row>
    <row r="34" spans="1:8" x14ac:dyDescent="0.2">
      <c r="A34" s="343" t="s">
        <v>1565</v>
      </c>
      <c r="B34" s="25"/>
      <c r="C34" s="25"/>
      <c r="G34" s="79"/>
      <c r="H34" s="60"/>
    </row>
    <row r="35" spans="1:8" ht="19" x14ac:dyDescent="0.2">
      <c r="A35" s="134" t="s">
        <v>53</v>
      </c>
      <c r="B35" s="134" t="s">
        <v>89</v>
      </c>
      <c r="C35" s="344" t="s">
        <v>1673</v>
      </c>
      <c r="D35" s="344" t="s">
        <v>1150</v>
      </c>
      <c r="E35" s="345" t="s">
        <v>1151</v>
      </c>
      <c r="G35" s="408"/>
      <c r="H35" s="60"/>
    </row>
    <row r="36" spans="1:8" x14ac:dyDescent="0.2">
      <c r="A36" s="453" t="s">
        <v>58</v>
      </c>
      <c r="B36" s="65" t="s">
        <v>1152</v>
      </c>
      <c r="C36" s="16" t="s">
        <v>1613</v>
      </c>
      <c r="D36" s="16">
        <v>15357</v>
      </c>
      <c r="E36" s="346">
        <v>29.0942241323175</v>
      </c>
      <c r="G36" s="79"/>
      <c r="H36" s="60"/>
    </row>
    <row r="37" spans="1:8" x14ac:dyDescent="0.2">
      <c r="A37" s="479"/>
      <c r="B37" s="347" t="s">
        <v>94</v>
      </c>
      <c r="C37" s="16"/>
      <c r="D37" s="16">
        <v>16282</v>
      </c>
      <c r="E37" s="346">
        <v>29.750844594594501</v>
      </c>
      <c r="G37" s="79"/>
      <c r="H37" s="60"/>
    </row>
    <row r="38" spans="1:8" x14ac:dyDescent="0.2">
      <c r="A38" s="479"/>
      <c r="B38" s="65" t="s">
        <v>1114</v>
      </c>
      <c r="C38" s="16" t="s">
        <v>1614</v>
      </c>
      <c r="D38" s="16">
        <v>17177</v>
      </c>
      <c r="E38" s="346">
        <v>29.878900791802501</v>
      </c>
      <c r="G38" s="79"/>
      <c r="H38" s="60"/>
    </row>
    <row r="39" spans="1:8" x14ac:dyDescent="0.2">
      <c r="A39" s="479"/>
      <c r="B39" s="65" t="s">
        <v>1153</v>
      </c>
      <c r="C39" s="16" t="s">
        <v>1615</v>
      </c>
      <c r="D39" s="16">
        <v>17422</v>
      </c>
      <c r="E39" s="346">
        <v>30.105613592010101</v>
      </c>
      <c r="G39" s="79"/>
      <c r="H39" s="60"/>
    </row>
    <row r="40" spans="1:8" x14ac:dyDescent="0.2">
      <c r="A40" s="479"/>
      <c r="B40" s="65" t="s">
        <v>1116</v>
      </c>
      <c r="C40" s="16" t="s">
        <v>1616</v>
      </c>
      <c r="D40" s="16">
        <v>17415</v>
      </c>
      <c r="E40" s="346">
        <v>30.1291989664082</v>
      </c>
      <c r="G40" s="79"/>
      <c r="H40" s="60"/>
    </row>
    <row r="41" spans="1:8" x14ac:dyDescent="0.2">
      <c r="A41" s="479"/>
      <c r="B41" s="65" t="s">
        <v>1154</v>
      </c>
      <c r="C41" s="16" t="s">
        <v>1617</v>
      </c>
      <c r="D41" s="16">
        <v>17059</v>
      </c>
      <c r="E41" s="346">
        <v>30.134255730785</v>
      </c>
      <c r="G41" s="79"/>
      <c r="H41" s="60"/>
    </row>
    <row r="42" spans="1:8" x14ac:dyDescent="0.2">
      <c r="A42" s="479"/>
      <c r="B42" s="65" t="s">
        <v>1155</v>
      </c>
      <c r="C42" s="16" t="s">
        <v>1618</v>
      </c>
      <c r="D42" s="16">
        <v>17010</v>
      </c>
      <c r="E42" s="346">
        <v>30.303565125308801</v>
      </c>
      <c r="G42" s="79"/>
      <c r="H42" s="60"/>
    </row>
    <row r="43" spans="1:8" x14ac:dyDescent="0.2">
      <c r="A43" s="479"/>
      <c r="B43" s="65" t="s">
        <v>1156</v>
      </c>
      <c r="C43" s="16" t="s">
        <v>1619</v>
      </c>
      <c r="D43" s="16">
        <v>15841</v>
      </c>
      <c r="E43" s="346">
        <v>30.3238840835911</v>
      </c>
      <c r="G43" s="79"/>
      <c r="H43" s="60"/>
    </row>
    <row r="44" spans="1:8" x14ac:dyDescent="0.2">
      <c r="A44" s="479"/>
      <c r="B44" s="65" t="s">
        <v>1157</v>
      </c>
      <c r="C44" s="16" t="s">
        <v>1620</v>
      </c>
      <c r="D44" s="16">
        <v>16951</v>
      </c>
      <c r="E44" s="346">
        <v>31.681415929203499</v>
      </c>
      <c r="G44" s="79"/>
      <c r="H44" s="60"/>
    </row>
    <row r="45" spans="1:8" x14ac:dyDescent="0.2">
      <c r="A45" s="479"/>
      <c r="B45" s="65" t="s">
        <v>1158</v>
      </c>
      <c r="C45" s="16" t="s">
        <v>1621</v>
      </c>
      <c r="D45" s="16">
        <v>14853</v>
      </c>
      <c r="E45" s="346">
        <v>31.899279606813401</v>
      </c>
      <c r="G45" s="79"/>
      <c r="H45" s="60"/>
    </row>
    <row r="46" spans="1:8" x14ac:dyDescent="0.2">
      <c r="A46" s="479"/>
      <c r="B46" s="65" t="s">
        <v>1159</v>
      </c>
      <c r="C46" s="16" t="s">
        <v>1622</v>
      </c>
      <c r="D46" s="16">
        <v>16463</v>
      </c>
      <c r="E46" s="346">
        <v>32.989127133572197</v>
      </c>
      <c r="G46" s="79"/>
      <c r="H46" s="60"/>
    </row>
    <row r="47" spans="1:8" x14ac:dyDescent="0.2">
      <c r="A47" s="479"/>
      <c r="B47" s="65" t="s">
        <v>1160</v>
      </c>
      <c r="C47" s="16" t="s">
        <v>1623</v>
      </c>
      <c r="D47" s="16">
        <v>16137</v>
      </c>
      <c r="E47" s="346">
        <v>33.550226188262997</v>
      </c>
      <c r="G47" s="79"/>
      <c r="H47" s="60"/>
    </row>
    <row r="48" spans="1:8" x14ac:dyDescent="0.2">
      <c r="A48" s="479"/>
      <c r="B48" s="347" t="s">
        <v>97</v>
      </c>
      <c r="C48" s="16"/>
      <c r="D48" s="16">
        <v>15752</v>
      </c>
      <c r="E48" s="346">
        <v>33.551295073641398</v>
      </c>
      <c r="G48" s="79"/>
      <c r="H48" s="60"/>
    </row>
    <row r="49" spans="1:8" x14ac:dyDescent="0.2">
      <c r="A49" s="479"/>
      <c r="B49" s="65" t="s">
        <v>1161</v>
      </c>
      <c r="C49" s="16" t="s">
        <v>1624</v>
      </c>
      <c r="D49" s="16">
        <v>16906</v>
      </c>
      <c r="E49" s="346">
        <v>33.567964036436699</v>
      </c>
      <c r="G49" s="79"/>
      <c r="H49" s="60"/>
    </row>
    <row r="50" spans="1:8" x14ac:dyDescent="0.2">
      <c r="A50" s="479"/>
      <c r="B50" s="65" t="s">
        <v>1162</v>
      </c>
      <c r="C50" s="16" t="s">
        <v>1625</v>
      </c>
      <c r="D50" s="16">
        <v>16138</v>
      </c>
      <c r="E50" s="346">
        <v>33.572933449002299</v>
      </c>
      <c r="G50" s="79"/>
      <c r="H50" s="60"/>
    </row>
    <row r="51" spans="1:8" x14ac:dyDescent="0.2">
      <c r="A51" s="479"/>
      <c r="B51" s="65" t="s">
        <v>1163</v>
      </c>
      <c r="C51" s="16" t="s">
        <v>1626</v>
      </c>
      <c r="D51" s="16">
        <v>16138</v>
      </c>
      <c r="E51" s="346">
        <v>33.585326558433501</v>
      </c>
      <c r="G51" s="79"/>
      <c r="H51" s="60"/>
    </row>
    <row r="52" spans="1:8" x14ac:dyDescent="0.2">
      <c r="A52" s="479"/>
      <c r="B52" s="65" t="s">
        <v>1164</v>
      </c>
      <c r="C52" s="16" t="s">
        <v>1627</v>
      </c>
      <c r="D52" s="16">
        <v>17245</v>
      </c>
      <c r="E52" s="346">
        <v>33.706496519721497</v>
      </c>
      <c r="G52" s="79"/>
      <c r="H52" s="60"/>
    </row>
    <row r="53" spans="1:8" x14ac:dyDescent="0.2">
      <c r="A53" s="479"/>
      <c r="B53" s="65" t="s">
        <v>1165</v>
      </c>
      <c r="C53" s="16" t="s">
        <v>1628</v>
      </c>
      <c r="D53" s="16">
        <v>15968</v>
      </c>
      <c r="E53" s="346">
        <v>34.675601202404799</v>
      </c>
      <c r="G53" s="79"/>
      <c r="H53" s="60"/>
    </row>
    <row r="54" spans="1:8" x14ac:dyDescent="0.2">
      <c r="A54" s="455"/>
      <c r="B54" s="114" t="s">
        <v>1166</v>
      </c>
      <c r="C54" s="22" t="s">
        <v>1629</v>
      </c>
      <c r="D54" s="22">
        <v>16150</v>
      </c>
      <c r="E54" s="26">
        <v>34.873065015479803</v>
      </c>
      <c r="G54" s="79"/>
      <c r="H54" s="60"/>
    </row>
    <row r="55" spans="1:8" x14ac:dyDescent="0.2">
      <c r="A55" s="453" t="s">
        <v>57</v>
      </c>
      <c r="B55" s="65" t="s">
        <v>1167</v>
      </c>
      <c r="C55" s="16" t="s">
        <v>1630</v>
      </c>
      <c r="D55" s="16">
        <v>18647</v>
      </c>
      <c r="E55" s="346">
        <v>36.204215155252797</v>
      </c>
      <c r="G55" s="79"/>
      <c r="H55" s="60"/>
    </row>
    <row r="56" spans="1:8" x14ac:dyDescent="0.2">
      <c r="A56" s="454"/>
      <c r="B56" s="65" t="s">
        <v>1168</v>
      </c>
      <c r="C56" s="16" t="s">
        <v>1631</v>
      </c>
      <c r="D56" s="16">
        <v>18647</v>
      </c>
      <c r="E56" s="346">
        <v>36.225666327023099</v>
      </c>
      <c r="G56" s="79"/>
      <c r="H56" s="60"/>
    </row>
    <row r="57" spans="1:8" x14ac:dyDescent="0.2">
      <c r="A57" s="454"/>
      <c r="B57" s="65" t="s">
        <v>1169</v>
      </c>
      <c r="C57" s="16" t="s">
        <v>1632</v>
      </c>
      <c r="D57" s="16">
        <v>18647</v>
      </c>
      <c r="E57" s="346">
        <v>36.236391912908203</v>
      </c>
      <c r="G57" s="79"/>
      <c r="H57" s="60"/>
    </row>
    <row r="58" spans="1:8" x14ac:dyDescent="0.2">
      <c r="A58" s="454"/>
      <c r="B58" s="65" t="s">
        <v>1170</v>
      </c>
      <c r="C58" s="16" t="s">
        <v>1633</v>
      </c>
      <c r="D58" s="16">
        <v>18646</v>
      </c>
      <c r="E58" s="346">
        <v>36.259787622010002</v>
      </c>
      <c r="G58" s="79"/>
      <c r="H58" s="60"/>
    </row>
    <row r="59" spans="1:8" x14ac:dyDescent="0.2">
      <c r="A59" s="454"/>
      <c r="B59" s="65" t="s">
        <v>1171</v>
      </c>
      <c r="C59" s="16" t="s">
        <v>1634</v>
      </c>
      <c r="D59" s="16">
        <v>18648</v>
      </c>
      <c r="E59" s="346">
        <v>36.271986271986201</v>
      </c>
      <c r="G59" s="79"/>
      <c r="H59" s="60"/>
    </row>
    <row r="60" spans="1:8" x14ac:dyDescent="0.2">
      <c r="A60" s="454"/>
      <c r="B60" s="65" t="s">
        <v>1172</v>
      </c>
      <c r="C60" s="16" t="s">
        <v>1635</v>
      </c>
      <c r="D60" s="16">
        <v>19475</v>
      </c>
      <c r="E60" s="346">
        <v>36.272143774069299</v>
      </c>
      <c r="G60" s="79"/>
      <c r="H60" s="60"/>
    </row>
    <row r="61" spans="1:8" x14ac:dyDescent="0.2">
      <c r="A61" s="454"/>
      <c r="B61" s="65" t="s">
        <v>1173</v>
      </c>
      <c r="C61" s="16" t="s">
        <v>1636</v>
      </c>
      <c r="D61" s="16">
        <v>18628</v>
      </c>
      <c r="E61" s="346">
        <v>36.284088468971397</v>
      </c>
      <c r="G61" s="79"/>
      <c r="H61" s="60"/>
    </row>
    <row r="62" spans="1:8" x14ac:dyDescent="0.2">
      <c r="A62" s="454"/>
      <c r="B62" s="65" t="s">
        <v>1174</v>
      </c>
      <c r="C62" s="16" t="s">
        <v>1637</v>
      </c>
      <c r="D62" s="16">
        <v>19475</v>
      </c>
      <c r="E62" s="346">
        <v>36.302952503209198</v>
      </c>
      <c r="G62" s="79"/>
      <c r="H62" s="60"/>
    </row>
    <row r="63" spans="1:8" x14ac:dyDescent="0.2">
      <c r="A63" s="454"/>
      <c r="B63" s="347" t="s">
        <v>1170</v>
      </c>
      <c r="C63" s="16"/>
      <c r="D63" s="16">
        <v>18067</v>
      </c>
      <c r="E63" s="346">
        <v>36.311303000110698</v>
      </c>
      <c r="G63" s="79"/>
      <c r="H63" s="60"/>
    </row>
    <row r="64" spans="1:8" x14ac:dyDescent="0.2">
      <c r="A64" s="454"/>
      <c r="B64" s="65" t="s">
        <v>1175</v>
      </c>
      <c r="C64" s="16" t="s">
        <v>1638</v>
      </c>
      <c r="D64" s="16">
        <v>19387</v>
      </c>
      <c r="E64" s="346">
        <v>36.864909475421598</v>
      </c>
      <c r="G64" s="79"/>
      <c r="H64" s="60"/>
    </row>
    <row r="65" spans="1:8" x14ac:dyDescent="0.2">
      <c r="A65" s="454"/>
      <c r="B65" s="65" t="s">
        <v>1176</v>
      </c>
      <c r="C65" s="16" t="s">
        <v>1639</v>
      </c>
      <c r="D65" s="16">
        <v>18966</v>
      </c>
      <c r="E65" s="346">
        <v>37.018875883159303</v>
      </c>
      <c r="G65" s="79"/>
      <c r="H65" s="60"/>
    </row>
    <row r="66" spans="1:8" x14ac:dyDescent="0.2">
      <c r="A66" s="454"/>
      <c r="B66" s="65" t="s">
        <v>1177</v>
      </c>
      <c r="C66" s="16" t="s">
        <v>1640</v>
      </c>
      <c r="D66" s="16">
        <v>18766</v>
      </c>
      <c r="E66" s="346">
        <v>37.104337631887397</v>
      </c>
      <c r="G66" s="79"/>
      <c r="H66" s="60"/>
    </row>
    <row r="67" spans="1:8" x14ac:dyDescent="0.2">
      <c r="A67" s="454"/>
      <c r="B67" s="65" t="s">
        <v>1178</v>
      </c>
      <c r="C67" s="16" t="s">
        <v>1641</v>
      </c>
      <c r="D67" s="16">
        <v>19094</v>
      </c>
      <c r="E67" s="346">
        <v>37.151686570291197</v>
      </c>
      <c r="G67" s="79"/>
      <c r="H67" s="60"/>
    </row>
    <row r="68" spans="1:8" x14ac:dyDescent="0.2">
      <c r="A68" s="454"/>
      <c r="B68" s="65" t="s">
        <v>1179</v>
      </c>
      <c r="C68" s="16" t="s">
        <v>1642</v>
      </c>
      <c r="D68" s="16">
        <v>19070</v>
      </c>
      <c r="E68" s="346">
        <v>37.246984792868297</v>
      </c>
      <c r="G68" s="79"/>
      <c r="H68" s="60"/>
    </row>
    <row r="69" spans="1:8" x14ac:dyDescent="0.2">
      <c r="A69" s="454"/>
      <c r="B69" s="65" t="s">
        <v>1180</v>
      </c>
      <c r="C69" s="16" t="s">
        <v>1643</v>
      </c>
      <c r="D69" s="16">
        <v>19069</v>
      </c>
      <c r="E69" s="346">
        <v>37.301379201845897</v>
      </c>
      <c r="G69" s="79"/>
      <c r="H69" s="60"/>
    </row>
    <row r="70" spans="1:8" x14ac:dyDescent="0.2">
      <c r="A70" s="454"/>
      <c r="B70" s="65" t="s">
        <v>1181</v>
      </c>
      <c r="C70" s="16" t="s">
        <v>1644</v>
      </c>
      <c r="D70" s="16">
        <v>19072</v>
      </c>
      <c r="E70" s="346">
        <v>37.342701342281799</v>
      </c>
      <c r="G70" s="79"/>
      <c r="H70" s="60"/>
    </row>
    <row r="71" spans="1:8" x14ac:dyDescent="0.2">
      <c r="A71" s="454"/>
      <c r="B71" s="65" t="s">
        <v>1182</v>
      </c>
      <c r="C71" s="16" t="s">
        <v>1645</v>
      </c>
      <c r="D71" s="16">
        <v>18106</v>
      </c>
      <c r="E71" s="346">
        <v>37.810670495968097</v>
      </c>
      <c r="G71" s="79"/>
      <c r="H71" s="60"/>
    </row>
    <row r="72" spans="1:8" x14ac:dyDescent="0.2">
      <c r="A72" s="454"/>
      <c r="B72" s="65" t="s">
        <v>1183</v>
      </c>
      <c r="C72" s="16" t="s">
        <v>1646</v>
      </c>
      <c r="D72" s="16">
        <v>19381</v>
      </c>
      <c r="E72" s="346">
        <v>37.822497420020603</v>
      </c>
      <c r="G72" s="79"/>
      <c r="H72" s="60"/>
    </row>
    <row r="73" spans="1:8" x14ac:dyDescent="0.2">
      <c r="A73" s="454"/>
      <c r="B73" s="65" t="s">
        <v>1184</v>
      </c>
      <c r="C73" s="16" t="s">
        <v>1647</v>
      </c>
      <c r="D73" s="16">
        <v>18106</v>
      </c>
      <c r="E73" s="346">
        <v>37.8548547442836</v>
      </c>
      <c r="G73" s="79"/>
      <c r="H73" s="60"/>
    </row>
    <row r="74" spans="1:8" x14ac:dyDescent="0.2">
      <c r="A74" s="454"/>
      <c r="B74" s="347" t="s">
        <v>1185</v>
      </c>
      <c r="C74" s="16"/>
      <c r="D74" s="16">
        <v>18338</v>
      </c>
      <c r="E74" s="346">
        <v>37.910651358417603</v>
      </c>
      <c r="G74" s="79"/>
      <c r="H74" s="60"/>
    </row>
    <row r="75" spans="1:8" x14ac:dyDescent="0.2">
      <c r="A75" s="454"/>
      <c r="B75" s="65" t="s">
        <v>1186</v>
      </c>
      <c r="C75" s="16" t="s">
        <v>1648</v>
      </c>
      <c r="D75" s="16">
        <v>18342</v>
      </c>
      <c r="E75" s="346">
        <v>37.951150365281798</v>
      </c>
      <c r="G75" s="79"/>
      <c r="H75" s="60"/>
    </row>
    <row r="76" spans="1:8" x14ac:dyDescent="0.2">
      <c r="A76" s="454"/>
      <c r="B76" s="65" t="s">
        <v>1187</v>
      </c>
      <c r="C76" s="16" t="s">
        <v>1649</v>
      </c>
      <c r="D76" s="16">
        <v>18338</v>
      </c>
      <c r="E76" s="346">
        <v>37.959428509106701</v>
      </c>
      <c r="G76" s="79"/>
      <c r="H76" s="60"/>
    </row>
    <row r="77" spans="1:8" x14ac:dyDescent="0.2">
      <c r="A77" s="454"/>
      <c r="B77" s="347" t="s">
        <v>1188</v>
      </c>
      <c r="C77" s="16"/>
      <c r="D77" s="16">
        <v>18242</v>
      </c>
      <c r="E77" s="346">
        <v>37.967328143843801</v>
      </c>
      <c r="G77" s="79"/>
      <c r="H77" s="60"/>
    </row>
    <row r="78" spans="1:8" x14ac:dyDescent="0.2">
      <c r="A78" s="454"/>
      <c r="B78" s="65" t="s">
        <v>1189</v>
      </c>
      <c r="C78" s="16" t="s">
        <v>1650</v>
      </c>
      <c r="D78" s="16">
        <v>18365</v>
      </c>
      <c r="E78" s="346">
        <v>38.050639803974903</v>
      </c>
      <c r="G78" s="79"/>
      <c r="H78" s="60"/>
    </row>
    <row r="79" spans="1:8" x14ac:dyDescent="0.2">
      <c r="A79" s="454"/>
      <c r="B79" s="65" t="s">
        <v>1190</v>
      </c>
      <c r="C79" s="16" t="s">
        <v>1651</v>
      </c>
      <c r="D79" s="16">
        <v>18481</v>
      </c>
      <c r="E79" s="346">
        <v>38.1094096639792</v>
      </c>
      <c r="G79" s="79"/>
      <c r="H79" s="60"/>
    </row>
    <row r="80" spans="1:8" x14ac:dyDescent="0.2">
      <c r="A80" s="454"/>
      <c r="B80" s="65" t="s">
        <v>1191</v>
      </c>
      <c r="C80" s="16" t="s">
        <v>1652</v>
      </c>
      <c r="D80" s="16">
        <v>18479</v>
      </c>
      <c r="E80" s="346">
        <v>38.118945830401998</v>
      </c>
      <c r="G80" s="79"/>
      <c r="H80" s="60"/>
    </row>
    <row r="81" spans="1:8" x14ac:dyDescent="0.2">
      <c r="A81" s="454"/>
      <c r="B81" s="65" t="s">
        <v>1192</v>
      </c>
      <c r="C81" s="16" t="s">
        <v>1653</v>
      </c>
      <c r="D81" s="16">
        <v>18479</v>
      </c>
      <c r="E81" s="346">
        <v>38.129768926889902</v>
      </c>
      <c r="G81" s="79"/>
      <c r="H81" s="60"/>
    </row>
    <row r="82" spans="1:8" x14ac:dyDescent="0.2">
      <c r="A82" s="454"/>
      <c r="B82" s="65" t="s">
        <v>1193</v>
      </c>
      <c r="C82" s="16" t="s">
        <v>1654</v>
      </c>
      <c r="D82" s="16">
        <v>18480</v>
      </c>
      <c r="E82" s="346">
        <v>38.133116883116799</v>
      </c>
      <c r="G82" s="79"/>
      <c r="H82" s="60"/>
    </row>
    <row r="83" spans="1:8" x14ac:dyDescent="0.2">
      <c r="A83" s="454"/>
      <c r="B83" s="65" t="s">
        <v>1194</v>
      </c>
      <c r="C83" s="16" t="s">
        <v>1655</v>
      </c>
      <c r="D83" s="16">
        <v>18481</v>
      </c>
      <c r="E83" s="346">
        <v>38.136464477030401</v>
      </c>
      <c r="G83" s="79"/>
      <c r="H83" s="60"/>
    </row>
    <row r="84" spans="1:8" x14ac:dyDescent="0.2">
      <c r="A84" s="454"/>
      <c r="B84" s="65" t="s">
        <v>1188</v>
      </c>
      <c r="C84" s="16" t="s">
        <v>1656</v>
      </c>
      <c r="D84" s="16">
        <v>18479</v>
      </c>
      <c r="E84" s="346">
        <v>38.140592023377799</v>
      </c>
      <c r="G84" s="79"/>
      <c r="H84" s="60"/>
    </row>
    <row r="85" spans="1:8" x14ac:dyDescent="0.2">
      <c r="A85" s="454"/>
      <c r="B85" s="65" t="s">
        <v>1195</v>
      </c>
      <c r="C85" s="16" t="s">
        <v>1657</v>
      </c>
      <c r="D85" s="16">
        <v>18566</v>
      </c>
      <c r="E85" s="346">
        <v>38.1449962296671</v>
      </c>
      <c r="G85" s="79"/>
      <c r="H85" s="60"/>
    </row>
    <row r="86" spans="1:8" x14ac:dyDescent="0.2">
      <c r="A86" s="454"/>
      <c r="B86" s="65" t="s">
        <v>1196</v>
      </c>
      <c r="C86" s="16" t="s">
        <v>1658</v>
      </c>
      <c r="D86" s="16">
        <v>18481</v>
      </c>
      <c r="E86" s="346">
        <v>38.152697364861197</v>
      </c>
      <c r="G86" s="79"/>
      <c r="H86" s="60"/>
    </row>
    <row r="87" spans="1:8" x14ac:dyDescent="0.2">
      <c r="A87" s="454"/>
      <c r="B87" s="65" t="s">
        <v>1197</v>
      </c>
      <c r="C87" s="16" t="s">
        <v>1659</v>
      </c>
      <c r="D87" s="16">
        <v>18480</v>
      </c>
      <c r="E87" s="346">
        <v>38.203463203463201</v>
      </c>
      <c r="G87" s="79"/>
      <c r="H87" s="60"/>
    </row>
    <row r="88" spans="1:8" x14ac:dyDescent="0.2">
      <c r="A88" s="454"/>
      <c r="B88" s="65" t="s">
        <v>1198</v>
      </c>
      <c r="C88" s="16" t="s">
        <v>1660</v>
      </c>
      <c r="D88" s="16">
        <v>18637</v>
      </c>
      <c r="E88" s="346">
        <v>38.241133229596997</v>
      </c>
      <c r="G88" s="79"/>
      <c r="H88" s="60"/>
    </row>
    <row r="89" spans="1:8" x14ac:dyDescent="0.2">
      <c r="A89" s="454"/>
      <c r="B89" s="347" t="s">
        <v>1199</v>
      </c>
      <c r="C89" s="16"/>
      <c r="D89" s="16">
        <v>18793</v>
      </c>
      <c r="E89" s="346">
        <v>38.248283935507899</v>
      </c>
      <c r="G89" s="79"/>
      <c r="H89" s="60"/>
    </row>
    <row r="90" spans="1:8" x14ac:dyDescent="0.2">
      <c r="A90" s="454"/>
      <c r="B90" s="65" t="s">
        <v>1200</v>
      </c>
      <c r="C90" s="16" t="s">
        <v>1661</v>
      </c>
      <c r="D90" s="16">
        <v>18725</v>
      </c>
      <c r="E90" s="346">
        <v>38.269692923898504</v>
      </c>
      <c r="G90" s="79"/>
      <c r="H90" s="60"/>
    </row>
    <row r="91" spans="1:8" x14ac:dyDescent="0.2">
      <c r="A91" s="454"/>
      <c r="B91" s="65" t="s">
        <v>1201</v>
      </c>
      <c r="C91" s="16" t="s">
        <v>1662</v>
      </c>
      <c r="D91" s="16">
        <v>18528</v>
      </c>
      <c r="E91" s="346">
        <v>38.277202072538799</v>
      </c>
      <c r="G91" s="79"/>
      <c r="H91" s="60"/>
    </row>
    <row r="92" spans="1:8" x14ac:dyDescent="0.2">
      <c r="A92" s="454"/>
      <c r="B92" s="65" t="s">
        <v>1199</v>
      </c>
      <c r="C92" s="16" t="s">
        <v>1663</v>
      </c>
      <c r="D92" s="16">
        <v>18751</v>
      </c>
      <c r="E92" s="346">
        <v>38.339288571276199</v>
      </c>
      <c r="G92" s="79"/>
      <c r="H92" s="60"/>
    </row>
    <row r="93" spans="1:8" x14ac:dyDescent="0.2">
      <c r="A93" s="454"/>
      <c r="B93" s="65" t="s">
        <v>1202</v>
      </c>
      <c r="C93" s="16" t="s">
        <v>1664</v>
      </c>
      <c r="D93" s="16">
        <v>17888</v>
      </c>
      <c r="E93" s="346">
        <v>38.3776833631484</v>
      </c>
      <c r="G93" s="79"/>
      <c r="H93" s="60"/>
    </row>
    <row r="94" spans="1:8" x14ac:dyDescent="0.2">
      <c r="A94" s="454"/>
      <c r="B94" s="65" t="s">
        <v>1203</v>
      </c>
      <c r="C94" s="16" t="s">
        <v>1665</v>
      </c>
      <c r="D94" s="16">
        <v>17887</v>
      </c>
      <c r="E94" s="346">
        <v>38.402191535752202</v>
      </c>
      <c r="G94" s="79"/>
      <c r="H94" s="60"/>
    </row>
    <row r="95" spans="1:8" x14ac:dyDescent="0.2">
      <c r="A95" s="454"/>
      <c r="B95" s="65" t="s">
        <v>1204</v>
      </c>
      <c r="C95" s="16" t="s">
        <v>1666</v>
      </c>
      <c r="D95" s="16">
        <v>18735</v>
      </c>
      <c r="E95" s="346">
        <v>40.4003202562049</v>
      </c>
      <c r="G95" s="79"/>
      <c r="H95" s="60"/>
    </row>
    <row r="96" spans="1:8" x14ac:dyDescent="0.2">
      <c r="A96" s="454"/>
      <c r="B96" s="65" t="s">
        <v>1205</v>
      </c>
      <c r="C96" s="16" t="s">
        <v>1667</v>
      </c>
      <c r="D96" s="16">
        <v>18315</v>
      </c>
      <c r="E96" s="346">
        <v>40.507780507780502</v>
      </c>
      <c r="G96" s="79"/>
      <c r="H96" s="60"/>
    </row>
    <row r="97" spans="1:8" x14ac:dyDescent="0.2">
      <c r="A97" s="455"/>
      <c r="B97" s="114" t="s">
        <v>1206</v>
      </c>
      <c r="C97" s="22" t="s">
        <v>1668</v>
      </c>
      <c r="D97" s="22">
        <v>18378</v>
      </c>
      <c r="E97" s="26">
        <v>40.733485689411197</v>
      </c>
      <c r="G97" s="79"/>
      <c r="H97" s="60"/>
    </row>
    <row r="98" spans="1:8" ht="19" x14ac:dyDescent="0.2">
      <c r="A98" s="25" t="s">
        <v>1672</v>
      </c>
      <c r="B98" s="25"/>
      <c r="C98" s="25"/>
      <c r="G98" s="79"/>
      <c r="H98" s="60"/>
    </row>
    <row r="99" spans="1:8" x14ac:dyDescent="0.2">
      <c r="A99" s="25" t="s">
        <v>1607</v>
      </c>
      <c r="B99" s="25"/>
      <c r="C99" s="25"/>
      <c r="G99" s="79"/>
      <c r="H99" s="60"/>
    </row>
  </sheetData>
  <mergeCells count="30">
    <mergeCell ref="G5:G6"/>
    <mergeCell ref="C24:C29"/>
    <mergeCell ref="F24:F29"/>
    <mergeCell ref="G24:G29"/>
    <mergeCell ref="G7:G9"/>
    <mergeCell ref="A10:A15"/>
    <mergeCell ref="B10:B15"/>
    <mergeCell ref="C10:C15"/>
    <mergeCell ref="G18:G23"/>
    <mergeCell ref="A16:A17"/>
    <mergeCell ref="B16:B17"/>
    <mergeCell ref="C16:C17"/>
    <mergeCell ref="F16:F17"/>
    <mergeCell ref="G16:G17"/>
    <mergeCell ref="A55:A97"/>
    <mergeCell ref="B5:B6"/>
    <mergeCell ref="C5:C6"/>
    <mergeCell ref="A5:A6"/>
    <mergeCell ref="F5:F6"/>
    <mergeCell ref="A36:A54"/>
    <mergeCell ref="A7:A9"/>
    <mergeCell ref="B7:B9"/>
    <mergeCell ref="C7:C9"/>
    <mergeCell ref="F7:F9"/>
    <mergeCell ref="A18:A23"/>
    <mergeCell ref="B18:B23"/>
    <mergeCell ref="C18:C23"/>
    <mergeCell ref="F18:F23"/>
    <mergeCell ref="A24:A29"/>
    <mergeCell ref="B24:B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zoomScale="125" zoomScaleNormal="125" zoomScalePageLayoutView="125" workbookViewId="0">
      <selection activeCell="D10" sqref="D10"/>
    </sheetView>
  </sheetViews>
  <sheetFormatPr baseColWidth="10" defaultRowHeight="16" x14ac:dyDescent="0.2"/>
  <cols>
    <col min="1" max="1" width="11.83203125" customWidth="1"/>
    <col min="2" max="2" width="15.5" customWidth="1"/>
    <col min="9" max="9" width="12.83203125" bestFit="1" customWidth="1"/>
  </cols>
  <sheetData>
    <row r="1" spans="1:10" x14ac:dyDescent="0.2">
      <c r="A1" s="162" t="s">
        <v>1582</v>
      </c>
    </row>
    <row r="2" spans="1:10" x14ac:dyDescent="0.2">
      <c r="A2" s="162"/>
    </row>
    <row r="3" spans="1:10" s="7" customFormat="1" x14ac:dyDescent="0.2">
      <c r="A3" s="495"/>
      <c r="B3" s="495"/>
      <c r="C3" s="493" t="s">
        <v>36</v>
      </c>
      <c r="D3" s="494"/>
      <c r="E3" s="494"/>
      <c r="F3" s="501"/>
      <c r="G3" s="494" t="s">
        <v>37</v>
      </c>
      <c r="H3" s="494"/>
      <c r="I3" s="493" t="s">
        <v>38</v>
      </c>
      <c r="J3" s="494"/>
    </row>
    <row r="4" spans="1:10" x14ac:dyDescent="0.2">
      <c r="A4" s="496"/>
      <c r="B4" s="496"/>
      <c r="C4" s="182" t="s">
        <v>30</v>
      </c>
      <c r="D4" s="165" t="s">
        <v>31</v>
      </c>
      <c r="E4" s="165" t="s">
        <v>32</v>
      </c>
      <c r="F4" s="178" t="s">
        <v>52</v>
      </c>
      <c r="G4" s="165" t="s">
        <v>33</v>
      </c>
      <c r="H4" s="165" t="s">
        <v>34</v>
      </c>
      <c r="I4" s="182" t="s">
        <v>77</v>
      </c>
      <c r="J4" s="165" t="s">
        <v>35</v>
      </c>
    </row>
    <row r="5" spans="1:10" x14ac:dyDescent="0.2">
      <c r="A5" s="497" t="s">
        <v>14</v>
      </c>
      <c r="B5" s="497"/>
      <c r="C5" s="183">
        <v>447</v>
      </c>
      <c r="D5" s="142">
        <v>386</v>
      </c>
      <c r="E5" s="142">
        <v>334</v>
      </c>
      <c r="F5" s="179">
        <v>552</v>
      </c>
      <c r="G5" s="36">
        <v>606</v>
      </c>
      <c r="H5" s="36">
        <v>764</v>
      </c>
      <c r="I5" s="183">
        <v>356</v>
      </c>
      <c r="J5" s="36">
        <v>258</v>
      </c>
    </row>
    <row r="6" spans="1:10" x14ac:dyDescent="0.2">
      <c r="A6" s="497" t="s">
        <v>15</v>
      </c>
      <c r="B6" s="497"/>
      <c r="C6" s="183">
        <v>137</v>
      </c>
      <c r="D6" s="142">
        <v>126</v>
      </c>
      <c r="E6" s="142">
        <v>105</v>
      </c>
      <c r="F6" s="179">
        <v>203</v>
      </c>
      <c r="G6" s="36">
        <v>226</v>
      </c>
      <c r="H6" s="36">
        <v>342</v>
      </c>
      <c r="I6" s="183">
        <v>105</v>
      </c>
      <c r="J6" s="36">
        <v>52</v>
      </c>
    </row>
    <row r="7" spans="1:10" x14ac:dyDescent="0.2">
      <c r="A7" s="497" t="s">
        <v>16</v>
      </c>
      <c r="B7" s="497"/>
      <c r="C7" s="183">
        <v>30.76</v>
      </c>
      <c r="D7" s="142">
        <v>32.619999999999997</v>
      </c>
      <c r="E7" s="142">
        <v>31.71</v>
      </c>
      <c r="F7" s="179">
        <v>36.94</v>
      </c>
      <c r="G7" s="36">
        <v>37.36</v>
      </c>
      <c r="H7" s="36">
        <v>44.77</v>
      </c>
      <c r="I7" s="183">
        <v>29.61</v>
      </c>
      <c r="J7" s="36">
        <v>20.37</v>
      </c>
    </row>
    <row r="8" spans="1:10" ht="16" customHeight="1" x14ac:dyDescent="0.2">
      <c r="A8" s="498" t="s">
        <v>41</v>
      </c>
      <c r="B8" s="37" t="s">
        <v>26</v>
      </c>
      <c r="C8" s="184">
        <v>29.64</v>
      </c>
      <c r="D8" s="37">
        <v>31.59</v>
      </c>
      <c r="E8" s="37">
        <v>30.41</v>
      </c>
      <c r="F8" s="180">
        <v>35.71</v>
      </c>
      <c r="G8" s="37">
        <v>35.590000000000003</v>
      </c>
      <c r="H8" s="37">
        <v>42.91</v>
      </c>
      <c r="I8" s="184">
        <v>25.44</v>
      </c>
      <c r="J8" s="37">
        <v>19.02</v>
      </c>
    </row>
    <row r="9" spans="1:10" x14ac:dyDescent="0.2">
      <c r="A9" s="499"/>
      <c r="B9" s="36" t="s">
        <v>17</v>
      </c>
      <c r="C9" s="183">
        <v>1.1599999999999999</v>
      </c>
      <c r="D9" s="142">
        <v>1.1000000000000001</v>
      </c>
      <c r="E9" s="142">
        <v>1.21</v>
      </c>
      <c r="F9" s="179">
        <v>0.57999999999999996</v>
      </c>
      <c r="G9" s="36">
        <v>1.39</v>
      </c>
      <c r="H9" s="36">
        <v>1.4</v>
      </c>
      <c r="I9" s="183">
        <v>0.98</v>
      </c>
      <c r="J9" s="36">
        <v>0.3</v>
      </c>
    </row>
    <row r="10" spans="1:10" x14ac:dyDescent="0.2">
      <c r="A10" s="499"/>
      <c r="B10" s="36" t="s">
        <v>18</v>
      </c>
      <c r="C10" s="183">
        <v>4.59</v>
      </c>
      <c r="D10" s="142">
        <v>4.5199999999999996</v>
      </c>
      <c r="E10" s="142">
        <v>4.09</v>
      </c>
      <c r="F10" s="179">
        <v>3.2</v>
      </c>
      <c r="G10" s="36">
        <v>2.0299999999999998</v>
      </c>
      <c r="H10" s="36">
        <v>3.9</v>
      </c>
      <c r="I10" s="183">
        <v>2.0499999999999998</v>
      </c>
      <c r="J10" s="36">
        <v>1.23</v>
      </c>
    </row>
    <row r="11" spans="1:10" x14ac:dyDescent="0.2">
      <c r="A11" s="499"/>
      <c r="B11" s="36" t="s">
        <v>19</v>
      </c>
      <c r="C11" s="183">
        <v>1.98</v>
      </c>
      <c r="D11" s="142">
        <v>2.04</v>
      </c>
      <c r="E11" s="142">
        <v>0.9</v>
      </c>
      <c r="F11" s="179">
        <v>1.0900000000000001</v>
      </c>
      <c r="G11" s="36">
        <v>0.83</v>
      </c>
      <c r="H11" s="36">
        <v>1.76</v>
      </c>
      <c r="I11" s="183">
        <v>1.63</v>
      </c>
      <c r="J11" s="36">
        <v>0.41</v>
      </c>
    </row>
    <row r="12" spans="1:10" x14ac:dyDescent="0.2">
      <c r="A12" s="499"/>
      <c r="B12" s="36" t="s">
        <v>20</v>
      </c>
      <c r="C12" s="183">
        <v>5.88</v>
      </c>
      <c r="D12" s="142">
        <v>6.89</v>
      </c>
      <c r="E12" s="142">
        <v>6.69</v>
      </c>
      <c r="F12" s="179">
        <v>9.36</v>
      </c>
      <c r="G12" s="36">
        <v>9.4</v>
      </c>
      <c r="H12" s="36">
        <v>10.08</v>
      </c>
      <c r="I12" s="183">
        <v>14.45</v>
      </c>
      <c r="J12" s="36">
        <v>3.56</v>
      </c>
    </row>
    <row r="13" spans="1:10" x14ac:dyDescent="0.2">
      <c r="A13" s="500"/>
      <c r="B13" s="34" t="s">
        <v>21</v>
      </c>
      <c r="C13" s="185">
        <v>16.02</v>
      </c>
      <c r="D13" s="34">
        <v>17.05</v>
      </c>
      <c r="E13" s="34">
        <v>17.53</v>
      </c>
      <c r="F13" s="181">
        <v>21.49</v>
      </c>
      <c r="G13" s="34">
        <v>21.95</v>
      </c>
      <c r="H13" s="34">
        <v>25.78</v>
      </c>
      <c r="I13" s="185">
        <v>6.34</v>
      </c>
      <c r="J13" s="34">
        <v>13.53</v>
      </c>
    </row>
    <row r="14" spans="1:10" x14ac:dyDescent="0.2">
      <c r="A14" s="498" t="s">
        <v>39</v>
      </c>
      <c r="B14" s="37" t="s">
        <v>40</v>
      </c>
      <c r="C14" s="184">
        <v>0.1</v>
      </c>
      <c r="D14" s="37">
        <v>0.14000000000000001</v>
      </c>
      <c r="E14" s="37">
        <v>0.16</v>
      </c>
      <c r="F14" s="180">
        <v>0.05</v>
      </c>
      <c r="G14" s="37">
        <v>0.08</v>
      </c>
      <c r="H14" s="37">
        <v>0.49</v>
      </c>
      <c r="I14" s="184">
        <v>2.5099999999999998</v>
      </c>
      <c r="J14" s="37">
        <v>0.06</v>
      </c>
    </row>
    <row r="15" spans="1:10" x14ac:dyDescent="0.2">
      <c r="A15" s="499"/>
      <c r="B15" s="36" t="s">
        <v>22</v>
      </c>
      <c r="C15" s="183">
        <v>0.86</v>
      </c>
      <c r="D15" s="142">
        <v>0.77</v>
      </c>
      <c r="E15" s="142">
        <v>1.03</v>
      </c>
      <c r="F15" s="179">
        <v>1.07</v>
      </c>
      <c r="G15" s="36">
        <v>1.58</v>
      </c>
      <c r="H15" s="36">
        <v>1.24</v>
      </c>
      <c r="I15" s="183">
        <v>1.37</v>
      </c>
      <c r="J15" s="36">
        <v>1.1200000000000001</v>
      </c>
    </row>
    <row r="16" spans="1:10" x14ac:dyDescent="0.2">
      <c r="A16" s="500"/>
      <c r="B16" s="34" t="s">
        <v>23</v>
      </c>
      <c r="C16" s="185">
        <v>0.1</v>
      </c>
      <c r="D16" s="34">
        <v>0.12</v>
      </c>
      <c r="E16" s="34">
        <v>0.12</v>
      </c>
      <c r="F16" s="181">
        <v>0.13</v>
      </c>
      <c r="G16" s="34">
        <v>0.13</v>
      </c>
      <c r="H16" s="34">
        <v>0.08</v>
      </c>
      <c r="I16" s="185">
        <v>0.09</v>
      </c>
      <c r="J16" s="34">
        <v>0.19</v>
      </c>
    </row>
    <row r="18" spans="1:1" x14ac:dyDescent="0.2">
      <c r="A18" s="80"/>
    </row>
  </sheetData>
  <mergeCells count="9">
    <mergeCell ref="I3:J3"/>
    <mergeCell ref="A3:B4"/>
    <mergeCell ref="A5:B5"/>
    <mergeCell ref="A7:B7"/>
    <mergeCell ref="A14:A16"/>
    <mergeCell ref="A8:A13"/>
    <mergeCell ref="A6:B6"/>
    <mergeCell ref="C3:F3"/>
    <mergeCell ref="G3:H3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125" zoomScaleNormal="125" zoomScalePageLayoutView="125" workbookViewId="0">
      <selection activeCell="M4" sqref="M4"/>
    </sheetView>
  </sheetViews>
  <sheetFormatPr baseColWidth="10" defaultRowHeight="16" x14ac:dyDescent="0.2"/>
  <cols>
    <col min="1" max="1" width="12.5" style="31" customWidth="1"/>
    <col min="2" max="2" width="11.33203125" style="16" customWidth="1"/>
    <col min="3" max="10" width="12.1640625" customWidth="1"/>
  </cols>
  <sheetData>
    <row r="1" spans="1:10" x14ac:dyDescent="0.2">
      <c r="A1" s="96" t="s">
        <v>1608</v>
      </c>
    </row>
    <row r="3" spans="1:10" s="24" customFormat="1" x14ac:dyDescent="0.2">
      <c r="A3" s="504"/>
      <c r="B3" s="504"/>
      <c r="C3" s="39" t="s">
        <v>30</v>
      </c>
      <c r="D3" s="39" t="s">
        <v>31</v>
      </c>
      <c r="E3" s="39" t="s">
        <v>32</v>
      </c>
      <c r="F3" s="39" t="s">
        <v>52</v>
      </c>
      <c r="G3" s="39" t="s">
        <v>33</v>
      </c>
      <c r="H3" s="39" t="s">
        <v>34</v>
      </c>
      <c r="I3" s="39" t="s">
        <v>77</v>
      </c>
      <c r="J3" s="39" t="s">
        <v>35</v>
      </c>
    </row>
    <row r="4" spans="1:10" x14ac:dyDescent="0.2">
      <c r="A4" s="505" t="s">
        <v>29</v>
      </c>
      <c r="B4" s="505"/>
      <c r="C4" s="230">
        <v>26060</v>
      </c>
      <c r="D4" s="230">
        <v>26622</v>
      </c>
      <c r="E4" s="230">
        <v>22418</v>
      </c>
      <c r="F4" s="230">
        <v>31126</v>
      </c>
      <c r="G4" s="230">
        <v>38209</v>
      </c>
      <c r="H4" s="230">
        <v>35901</v>
      </c>
      <c r="I4" s="230">
        <v>24439</v>
      </c>
      <c r="J4" s="230">
        <v>29269</v>
      </c>
    </row>
    <row r="5" spans="1:10" x14ac:dyDescent="0.2">
      <c r="A5" s="506" t="s">
        <v>42</v>
      </c>
      <c r="B5" s="506"/>
      <c r="C5" s="231">
        <v>24421</v>
      </c>
      <c r="D5" s="231">
        <v>18312</v>
      </c>
      <c r="E5" s="231">
        <v>17798</v>
      </c>
      <c r="F5" s="231">
        <v>25854</v>
      </c>
      <c r="G5" s="231">
        <v>30578</v>
      </c>
      <c r="H5" s="231">
        <v>24932</v>
      </c>
      <c r="I5" s="231">
        <v>13244</v>
      </c>
      <c r="J5" s="231">
        <v>24850</v>
      </c>
    </row>
    <row r="6" spans="1:10" x14ac:dyDescent="0.2">
      <c r="A6" s="502" t="s">
        <v>45</v>
      </c>
      <c r="B6" s="37" t="s">
        <v>24</v>
      </c>
      <c r="C6" s="234">
        <v>8756.4906369915498</v>
      </c>
      <c r="D6" s="234">
        <v>7172.8492975734298</v>
      </c>
      <c r="E6" s="234">
        <v>7820.50896600945</v>
      </c>
      <c r="F6" s="234">
        <v>8212.1767332776399</v>
      </c>
      <c r="G6" s="234">
        <v>6555.0102593629699</v>
      </c>
      <c r="H6" s="234">
        <v>8072.6938803932999</v>
      </c>
      <c r="I6" s="234">
        <v>4610.28593641311</v>
      </c>
      <c r="J6" s="234">
        <v>6762.41784823533</v>
      </c>
    </row>
    <row r="7" spans="1:10" x14ac:dyDescent="0.2">
      <c r="A7" s="503"/>
      <c r="B7" s="34" t="s">
        <v>44</v>
      </c>
      <c r="C7" s="233">
        <v>198686</v>
      </c>
      <c r="D7" s="233">
        <v>125838</v>
      </c>
      <c r="E7" s="233">
        <v>131794</v>
      </c>
      <c r="F7" s="233">
        <v>143011</v>
      </c>
      <c r="G7" s="233">
        <v>150466</v>
      </c>
      <c r="H7" s="233">
        <v>162044</v>
      </c>
      <c r="I7" s="233">
        <v>97791</v>
      </c>
      <c r="J7" s="233">
        <v>99013</v>
      </c>
    </row>
    <row r="8" spans="1:10" x14ac:dyDescent="0.2">
      <c r="A8" s="502" t="s">
        <v>46</v>
      </c>
      <c r="B8" s="37" t="s">
        <v>24</v>
      </c>
      <c r="C8" s="235">
        <v>1900.3155794320701</v>
      </c>
      <c r="D8" s="235">
        <v>1818.03902787168</v>
      </c>
      <c r="E8" s="235">
        <v>1906.07052368632</v>
      </c>
      <c r="F8" s="235">
        <v>1807.1571033862299</v>
      </c>
      <c r="G8" s="235">
        <v>1474.33921327435</v>
      </c>
      <c r="H8" s="235">
        <v>1442.9580513077599</v>
      </c>
      <c r="I8" s="235">
        <v>1169.7162322517199</v>
      </c>
      <c r="J8" s="235">
        <v>2612.19262701151</v>
      </c>
    </row>
    <row r="9" spans="1:10" x14ac:dyDescent="0.2">
      <c r="A9" s="503"/>
      <c r="B9" s="34" t="s">
        <v>25</v>
      </c>
      <c r="C9" s="231">
        <v>27997</v>
      </c>
      <c r="D9" s="231">
        <v>39657</v>
      </c>
      <c r="E9" s="231">
        <v>41168</v>
      </c>
      <c r="F9" s="231">
        <v>52230</v>
      </c>
      <c r="G9" s="231">
        <v>41480</v>
      </c>
      <c r="H9" s="231">
        <v>43559</v>
      </c>
      <c r="I9" s="231">
        <v>33620</v>
      </c>
      <c r="J9" s="231">
        <v>65047</v>
      </c>
    </row>
    <row r="10" spans="1:10" ht="16" customHeight="1" x14ac:dyDescent="0.2">
      <c r="A10" s="507" t="s">
        <v>43</v>
      </c>
      <c r="B10" s="507"/>
      <c r="C10" s="41">
        <v>6.4587874136607804</v>
      </c>
      <c r="D10" s="41">
        <v>7.0608894898955699</v>
      </c>
      <c r="E10" s="41">
        <v>7.4130609331786896</v>
      </c>
      <c r="F10" s="41">
        <v>6.5657007003791001</v>
      </c>
      <c r="G10" s="41">
        <v>5.8857598995001101</v>
      </c>
      <c r="H10" s="41">
        <v>6.0491629759616696</v>
      </c>
      <c r="I10" s="41">
        <v>5.3358975408158997</v>
      </c>
      <c r="J10" s="41">
        <v>7.3606887833543997</v>
      </c>
    </row>
    <row r="11" spans="1:10" x14ac:dyDescent="0.2">
      <c r="A11" s="502" t="s">
        <v>47</v>
      </c>
      <c r="B11" s="37" t="s">
        <v>24</v>
      </c>
      <c r="C11" s="40">
        <v>294.22172580146798</v>
      </c>
      <c r="D11" s="40">
        <v>257.48017023540302</v>
      </c>
      <c r="E11" s="40">
        <v>257.12327753240299</v>
      </c>
      <c r="F11" s="40">
        <v>275.24207786107098</v>
      </c>
      <c r="G11" s="40">
        <v>250.49258523093599</v>
      </c>
      <c r="H11" s="40">
        <v>238.538465080512</v>
      </c>
      <c r="I11" s="40">
        <v>219.21639673629599</v>
      </c>
      <c r="J11" s="40">
        <v>354.88426476049</v>
      </c>
    </row>
    <row r="12" spans="1:10" x14ac:dyDescent="0.2">
      <c r="A12" s="503"/>
      <c r="B12" s="34" t="s">
        <v>25</v>
      </c>
      <c r="C12" s="231">
        <v>13658</v>
      </c>
      <c r="D12" s="231">
        <v>15618</v>
      </c>
      <c r="E12" s="231">
        <v>14695</v>
      </c>
      <c r="F12" s="231">
        <v>12544</v>
      </c>
      <c r="G12" s="231">
        <v>17996</v>
      </c>
      <c r="H12" s="231">
        <v>14019</v>
      </c>
      <c r="I12" s="231">
        <v>33055</v>
      </c>
      <c r="J12" s="231">
        <v>20689</v>
      </c>
    </row>
    <row r="13" spans="1:10" x14ac:dyDescent="0.2">
      <c r="A13" s="502" t="s">
        <v>48</v>
      </c>
      <c r="B13" s="37" t="s">
        <v>24</v>
      </c>
      <c r="C13" s="234">
        <v>1175.2122230345201</v>
      </c>
      <c r="D13" s="234">
        <v>883.50237677638404</v>
      </c>
      <c r="E13" s="234">
        <v>922.24890796282898</v>
      </c>
      <c r="F13" s="234">
        <v>1150.8020238054</v>
      </c>
      <c r="G13" s="234">
        <v>1039.893721877</v>
      </c>
      <c r="H13" s="234">
        <v>1313.0366083742399</v>
      </c>
      <c r="I13" s="234">
        <v>793.32338979851795</v>
      </c>
      <c r="J13" s="234">
        <v>652.48047225400296</v>
      </c>
    </row>
    <row r="14" spans="1:10" x14ac:dyDescent="0.2">
      <c r="A14" s="503"/>
      <c r="B14" s="34" t="s">
        <v>25</v>
      </c>
      <c r="C14" s="233">
        <v>99910</v>
      </c>
      <c r="D14" s="233">
        <v>34027</v>
      </c>
      <c r="E14" s="233">
        <v>30783</v>
      </c>
      <c r="F14" s="233">
        <v>37855</v>
      </c>
      <c r="G14" s="233">
        <v>26803</v>
      </c>
      <c r="H14" s="233">
        <v>34467</v>
      </c>
      <c r="I14" s="233">
        <v>48615</v>
      </c>
      <c r="J14" s="233">
        <v>69733</v>
      </c>
    </row>
    <row r="16" spans="1:10" x14ac:dyDescent="0.2">
      <c r="A16" s="18"/>
    </row>
    <row r="23" spans="2:2" x14ac:dyDescent="0.2">
      <c r="B23" s="19"/>
    </row>
    <row r="24" spans="2:2" x14ac:dyDescent="0.2">
      <c r="B24" s="19"/>
    </row>
    <row r="25" spans="2:2" x14ac:dyDescent="0.2">
      <c r="B25" s="19"/>
    </row>
    <row r="26" spans="2:2" x14ac:dyDescent="0.2">
      <c r="B26" s="19"/>
    </row>
    <row r="28" spans="2:2" x14ac:dyDescent="0.2">
      <c r="B28" s="19"/>
    </row>
  </sheetData>
  <mergeCells count="8">
    <mergeCell ref="A11:A12"/>
    <mergeCell ref="A13:A14"/>
    <mergeCell ref="A3:B3"/>
    <mergeCell ref="A4:B4"/>
    <mergeCell ref="A5:B5"/>
    <mergeCell ref="A10:B10"/>
    <mergeCell ref="A6:A7"/>
    <mergeCell ref="A8:A9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zoomScale="125" zoomScaleNormal="125" zoomScalePageLayoutView="150" workbookViewId="0"/>
  </sheetViews>
  <sheetFormatPr baseColWidth="10" defaultRowHeight="16" x14ac:dyDescent="0.2"/>
  <cols>
    <col min="1" max="1" width="26.83203125" style="16" customWidth="1"/>
  </cols>
  <sheetData>
    <row r="1" spans="1:4" x14ac:dyDescent="0.2">
      <c r="A1" s="163" t="s">
        <v>1581</v>
      </c>
    </row>
    <row r="3" spans="1:4" s="24" customFormat="1" x14ac:dyDescent="0.2">
      <c r="A3" s="94"/>
      <c r="B3" s="165" t="s">
        <v>32</v>
      </c>
      <c r="C3" s="165" t="s">
        <v>33</v>
      </c>
      <c r="D3" s="165" t="s">
        <v>34</v>
      </c>
    </row>
    <row r="4" spans="1:4" x14ac:dyDescent="0.2">
      <c r="A4" s="142" t="s">
        <v>328</v>
      </c>
      <c r="B4" s="236">
        <v>22418</v>
      </c>
      <c r="C4" s="236">
        <v>38209</v>
      </c>
      <c r="D4" s="236">
        <v>35901</v>
      </c>
    </row>
    <row r="5" spans="1:4" x14ac:dyDescent="0.2">
      <c r="A5" s="79" t="s">
        <v>232</v>
      </c>
      <c r="B5" s="236">
        <v>20685</v>
      </c>
      <c r="C5" s="236">
        <v>34923</v>
      </c>
      <c r="D5" s="236">
        <v>34046</v>
      </c>
    </row>
    <row r="6" spans="1:4" x14ac:dyDescent="0.2">
      <c r="A6" s="79" t="s">
        <v>233</v>
      </c>
      <c r="B6" s="236">
        <v>17739</v>
      </c>
      <c r="C6" s="236">
        <v>29672</v>
      </c>
      <c r="D6" s="236">
        <v>29664</v>
      </c>
    </row>
    <row r="7" spans="1:4" x14ac:dyDescent="0.2">
      <c r="A7" s="22" t="s">
        <v>72</v>
      </c>
      <c r="B7" s="164">
        <f>B5/B4*100</f>
        <v>92.269604781871706</v>
      </c>
      <c r="C7" s="164">
        <f>C5/C4*100</f>
        <v>91.399931953204742</v>
      </c>
      <c r="D7" s="164">
        <f>D5/D4*100</f>
        <v>94.83301300799421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125" zoomScaleNormal="125" zoomScalePageLayoutView="125" workbookViewId="0">
      <selection activeCell="E30" sqref="E30"/>
    </sheetView>
  </sheetViews>
  <sheetFormatPr baseColWidth="10" defaultRowHeight="16" x14ac:dyDescent="0.2"/>
  <cols>
    <col min="1" max="1" width="17" customWidth="1"/>
    <col min="3" max="3" width="12.5" customWidth="1"/>
    <col min="4" max="4" width="10.83203125" style="24"/>
    <col min="5" max="5" width="11.6640625" bestFit="1" customWidth="1"/>
    <col min="6" max="6" width="14" customWidth="1"/>
  </cols>
  <sheetData>
    <row r="1" spans="1:9" x14ac:dyDescent="0.2">
      <c r="A1" s="7" t="s">
        <v>1580</v>
      </c>
    </row>
    <row r="3" spans="1:9" x14ac:dyDescent="0.2">
      <c r="A3" s="509" t="s">
        <v>1108</v>
      </c>
      <c r="B3" s="509"/>
      <c r="C3" s="509"/>
      <c r="D3" s="509"/>
      <c r="F3" s="508" t="s">
        <v>1109</v>
      </c>
      <c r="G3" s="508"/>
      <c r="H3" s="508"/>
      <c r="I3" s="508"/>
    </row>
    <row r="4" spans="1:9" ht="64" x14ac:dyDescent="0.2">
      <c r="A4" s="8"/>
      <c r="B4" s="42" t="s">
        <v>49</v>
      </c>
      <c r="C4" s="42" t="s">
        <v>50</v>
      </c>
      <c r="D4" s="322" t="s">
        <v>1106</v>
      </c>
      <c r="F4" s="326"/>
      <c r="G4" s="324" t="s">
        <v>49</v>
      </c>
      <c r="H4" s="324" t="s">
        <v>50</v>
      </c>
      <c r="I4" s="325" t="s">
        <v>1106</v>
      </c>
    </row>
    <row r="5" spans="1:9" x14ac:dyDescent="0.2">
      <c r="A5" s="396" t="s">
        <v>30</v>
      </c>
      <c r="B5" s="320">
        <v>47.98</v>
      </c>
      <c r="C5" s="10">
        <v>37</v>
      </c>
      <c r="D5" s="24">
        <v>15</v>
      </c>
      <c r="F5" s="392" t="s">
        <v>30</v>
      </c>
      <c r="G5" s="320">
        <v>73.790000000000006</v>
      </c>
      <c r="H5" s="10">
        <v>15</v>
      </c>
      <c r="I5" s="24">
        <v>11</v>
      </c>
    </row>
    <row r="6" spans="1:9" x14ac:dyDescent="0.2">
      <c r="A6" s="392" t="s">
        <v>31</v>
      </c>
      <c r="B6" s="320">
        <v>65.319999999999993</v>
      </c>
      <c r="C6" s="10">
        <v>29</v>
      </c>
      <c r="D6" s="24">
        <v>6</v>
      </c>
      <c r="F6" s="392" t="s">
        <v>31</v>
      </c>
      <c r="G6" s="320">
        <v>92.34</v>
      </c>
      <c r="H6" s="10">
        <v>4</v>
      </c>
      <c r="I6" s="24">
        <v>4</v>
      </c>
    </row>
    <row r="7" spans="1:9" x14ac:dyDescent="0.2">
      <c r="A7" s="392" t="s">
        <v>32</v>
      </c>
      <c r="B7" s="320">
        <v>60.89</v>
      </c>
      <c r="C7" s="10">
        <v>27</v>
      </c>
      <c r="D7" s="205">
        <v>12</v>
      </c>
      <c r="E7" s="38"/>
      <c r="F7" s="392" t="s">
        <v>32</v>
      </c>
      <c r="G7" s="320">
        <v>85.89</v>
      </c>
      <c r="H7" s="10">
        <v>8</v>
      </c>
      <c r="I7" s="205">
        <v>6</v>
      </c>
    </row>
    <row r="8" spans="1:9" x14ac:dyDescent="0.2">
      <c r="A8" s="393" t="s">
        <v>52</v>
      </c>
      <c r="B8" s="321">
        <v>63.71</v>
      </c>
      <c r="C8" s="12">
        <v>31</v>
      </c>
      <c r="D8" s="309">
        <v>6</v>
      </c>
      <c r="F8" s="393" t="s">
        <v>52</v>
      </c>
      <c r="G8" s="321">
        <v>91.13</v>
      </c>
      <c r="H8" s="12">
        <v>7</v>
      </c>
      <c r="I8" s="309">
        <v>2</v>
      </c>
    </row>
    <row r="9" spans="1:9" x14ac:dyDescent="0.2">
      <c r="A9" s="396" t="s">
        <v>33</v>
      </c>
      <c r="B9" s="320">
        <v>56.85</v>
      </c>
      <c r="C9" s="10">
        <v>35</v>
      </c>
      <c r="D9" s="24">
        <v>8</v>
      </c>
      <c r="F9" s="392" t="s">
        <v>33</v>
      </c>
      <c r="G9" s="320">
        <v>81.05</v>
      </c>
      <c r="H9" s="10">
        <v>11</v>
      </c>
      <c r="I9" s="24">
        <v>8</v>
      </c>
    </row>
    <row r="10" spans="1:9" x14ac:dyDescent="0.2">
      <c r="A10" s="393" t="s">
        <v>34</v>
      </c>
      <c r="B10" s="321">
        <v>44.76</v>
      </c>
      <c r="C10" s="12">
        <v>38</v>
      </c>
      <c r="D10" s="309">
        <v>18</v>
      </c>
      <c r="F10" s="393" t="s">
        <v>34</v>
      </c>
      <c r="G10" s="321">
        <v>79.03</v>
      </c>
      <c r="H10" s="12">
        <v>13</v>
      </c>
      <c r="I10" s="309">
        <v>8</v>
      </c>
    </row>
    <row r="11" spans="1:9" x14ac:dyDescent="0.2">
      <c r="A11" s="392" t="s">
        <v>77</v>
      </c>
      <c r="B11" s="320">
        <v>72.58</v>
      </c>
      <c r="C11" s="10">
        <v>23</v>
      </c>
      <c r="D11" s="24">
        <v>5</v>
      </c>
      <c r="F11" s="392" t="s">
        <v>77</v>
      </c>
      <c r="G11" s="320">
        <v>87.5</v>
      </c>
      <c r="H11" s="10">
        <v>10</v>
      </c>
      <c r="I11" s="24">
        <v>3</v>
      </c>
    </row>
    <row r="12" spans="1:9" x14ac:dyDescent="0.2">
      <c r="A12" s="393" t="s">
        <v>35</v>
      </c>
      <c r="B12" s="321">
        <v>71.77</v>
      </c>
      <c r="C12" s="11">
        <v>18</v>
      </c>
      <c r="D12" s="323">
        <v>10</v>
      </c>
      <c r="F12" s="393" t="s">
        <v>35</v>
      </c>
      <c r="G12" s="321">
        <v>84.68</v>
      </c>
      <c r="H12" s="11">
        <v>8</v>
      </c>
      <c r="I12" s="323">
        <v>7</v>
      </c>
    </row>
    <row r="13" spans="1:9" x14ac:dyDescent="0.2">
      <c r="A13" s="397"/>
      <c r="B13" s="9"/>
      <c r="C13" s="9"/>
      <c r="F13" s="38"/>
    </row>
    <row r="14" spans="1:9" x14ac:dyDescent="0.2">
      <c r="A14" s="38"/>
      <c r="F14" s="38"/>
    </row>
    <row r="15" spans="1:9" x14ac:dyDescent="0.2">
      <c r="A15" s="510" t="s">
        <v>1107</v>
      </c>
      <c r="B15" s="508"/>
      <c r="C15" s="508"/>
      <c r="D15" s="508"/>
      <c r="F15" s="510" t="s">
        <v>1110</v>
      </c>
      <c r="G15" s="508"/>
      <c r="H15" s="508"/>
      <c r="I15" s="508"/>
    </row>
    <row r="16" spans="1:9" ht="64" x14ac:dyDescent="0.2">
      <c r="A16" s="398"/>
      <c r="B16" s="42" t="s">
        <v>49</v>
      </c>
      <c r="C16" s="42" t="s">
        <v>50</v>
      </c>
      <c r="D16" s="42" t="s">
        <v>1106</v>
      </c>
      <c r="F16" s="395"/>
      <c r="G16" s="324" t="s">
        <v>49</v>
      </c>
      <c r="H16" s="324" t="s">
        <v>50</v>
      </c>
      <c r="I16" s="324" t="s">
        <v>1106</v>
      </c>
    </row>
    <row r="17" spans="1:9" x14ac:dyDescent="0.2">
      <c r="A17" s="396" t="s">
        <v>30</v>
      </c>
      <c r="B17" s="9">
        <v>41</v>
      </c>
      <c r="C17" s="10">
        <v>13</v>
      </c>
      <c r="D17" s="10">
        <v>45</v>
      </c>
      <c r="F17" s="392" t="s">
        <v>30</v>
      </c>
      <c r="G17" s="9">
        <v>71</v>
      </c>
      <c r="H17" s="10">
        <v>12</v>
      </c>
      <c r="I17" s="10">
        <v>15</v>
      </c>
    </row>
    <row r="18" spans="1:9" x14ac:dyDescent="0.2">
      <c r="A18" s="392" t="s">
        <v>31</v>
      </c>
      <c r="B18" s="9">
        <v>63</v>
      </c>
      <c r="C18" s="10">
        <v>9</v>
      </c>
      <c r="D18" s="10">
        <v>27</v>
      </c>
      <c r="F18" s="392" t="s">
        <v>31</v>
      </c>
      <c r="G18" s="9">
        <v>83</v>
      </c>
      <c r="H18" s="10">
        <v>5</v>
      </c>
      <c r="I18" s="10">
        <v>11</v>
      </c>
    </row>
    <row r="19" spans="1:9" x14ac:dyDescent="0.2">
      <c r="A19" s="392" t="s">
        <v>32</v>
      </c>
      <c r="B19" s="9">
        <v>58</v>
      </c>
      <c r="C19" s="10">
        <v>13</v>
      </c>
      <c r="D19" s="10">
        <v>27</v>
      </c>
      <c r="F19" s="392" t="s">
        <v>32</v>
      </c>
      <c r="G19" s="24">
        <v>78</v>
      </c>
      <c r="H19" s="24">
        <v>8</v>
      </c>
      <c r="I19" s="24">
        <v>13</v>
      </c>
    </row>
    <row r="20" spans="1:9" x14ac:dyDescent="0.2">
      <c r="A20" s="393" t="s">
        <v>52</v>
      </c>
      <c r="B20" s="11">
        <v>68</v>
      </c>
      <c r="C20" s="12">
        <v>9</v>
      </c>
      <c r="D20" s="12">
        <v>22</v>
      </c>
      <c r="F20" s="393" t="s">
        <v>52</v>
      </c>
      <c r="G20" s="11">
        <v>83</v>
      </c>
      <c r="H20" s="12">
        <v>5</v>
      </c>
      <c r="I20" s="12">
        <v>11</v>
      </c>
    </row>
    <row r="21" spans="1:9" x14ac:dyDescent="0.2">
      <c r="A21" s="396" t="s">
        <v>33</v>
      </c>
      <c r="B21" s="9">
        <v>65</v>
      </c>
      <c r="C21" s="10">
        <v>12</v>
      </c>
      <c r="D21" s="10">
        <v>22</v>
      </c>
      <c r="F21" s="392" t="s">
        <v>33</v>
      </c>
      <c r="G21" s="9">
        <v>76</v>
      </c>
      <c r="H21" s="10">
        <v>13</v>
      </c>
      <c r="I21" s="10">
        <v>10</v>
      </c>
    </row>
    <row r="22" spans="1:9" x14ac:dyDescent="0.2">
      <c r="A22" s="393" t="s">
        <v>34</v>
      </c>
      <c r="B22" s="11">
        <v>68</v>
      </c>
      <c r="C22" s="12">
        <v>8</v>
      </c>
      <c r="D22" s="12">
        <v>23</v>
      </c>
      <c r="F22" s="393" t="s">
        <v>34</v>
      </c>
      <c r="G22" s="11">
        <v>79</v>
      </c>
      <c r="H22" s="12">
        <v>8</v>
      </c>
      <c r="I22" s="12">
        <v>12</v>
      </c>
    </row>
    <row r="23" spans="1:9" x14ac:dyDescent="0.2">
      <c r="A23" s="392" t="s">
        <v>77</v>
      </c>
      <c r="B23" s="9">
        <v>67</v>
      </c>
      <c r="C23" s="10">
        <v>11</v>
      </c>
      <c r="D23" s="10">
        <v>20</v>
      </c>
      <c r="F23" s="392" t="s">
        <v>77</v>
      </c>
      <c r="G23" s="9">
        <v>82</v>
      </c>
      <c r="H23" s="10">
        <v>7</v>
      </c>
      <c r="I23" s="10">
        <v>10</v>
      </c>
    </row>
    <row r="24" spans="1:9" x14ac:dyDescent="0.2">
      <c r="A24" s="393" t="s">
        <v>35</v>
      </c>
      <c r="B24" s="11">
        <v>63</v>
      </c>
      <c r="C24" s="11">
        <v>12</v>
      </c>
      <c r="D24" s="11">
        <v>24</v>
      </c>
      <c r="F24" s="394" t="s">
        <v>35</v>
      </c>
      <c r="G24" s="11">
        <v>79</v>
      </c>
      <c r="H24" s="11">
        <v>6</v>
      </c>
      <c r="I24" s="11">
        <v>14</v>
      </c>
    </row>
    <row r="25" spans="1:9" x14ac:dyDescent="0.2">
      <c r="A25" s="15"/>
      <c r="B25" s="14"/>
      <c r="C25" s="14"/>
    </row>
    <row r="26" spans="1:9" x14ac:dyDescent="0.2">
      <c r="A26" s="407" t="s">
        <v>1610</v>
      </c>
      <c r="B26" s="15"/>
      <c r="C26" s="15"/>
    </row>
    <row r="27" spans="1:9" x14ac:dyDescent="0.2">
      <c r="B27" s="15"/>
      <c r="C27" s="15"/>
    </row>
    <row r="28" spans="1:9" x14ac:dyDescent="0.2">
      <c r="A28" s="25"/>
    </row>
  </sheetData>
  <mergeCells count="4">
    <mergeCell ref="F3:I3"/>
    <mergeCell ref="A3:D3"/>
    <mergeCell ref="A15:D15"/>
    <mergeCell ref="F15:I15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zoomScale="125" zoomScaleNormal="125" zoomScalePageLayoutView="125" workbookViewId="0">
      <selection activeCell="E43" sqref="E43"/>
    </sheetView>
  </sheetViews>
  <sheetFormatPr baseColWidth="10" defaultRowHeight="16" x14ac:dyDescent="0.2"/>
  <cols>
    <col min="2" max="4" width="10.83203125" style="17"/>
    <col min="5" max="5" width="12.33203125" style="17" bestFit="1" customWidth="1"/>
    <col min="6" max="7" width="10.83203125" style="17"/>
    <col min="8" max="8" width="12.83203125" style="17" bestFit="1" customWidth="1"/>
    <col min="9" max="9" width="10.83203125" style="17"/>
  </cols>
  <sheetData>
    <row r="1" spans="1:9" x14ac:dyDescent="0.2">
      <c r="A1" s="7" t="s">
        <v>1579</v>
      </c>
      <c r="B1" s="31"/>
      <c r="C1" s="31"/>
      <c r="D1" s="31"/>
      <c r="E1" s="31"/>
      <c r="F1" s="31"/>
      <c r="G1" s="31"/>
      <c r="H1" s="31"/>
      <c r="I1" s="31"/>
    </row>
    <row r="2" spans="1:9" ht="20" customHeight="1" x14ac:dyDescent="0.2">
      <c r="A2" s="167"/>
      <c r="B2" s="167"/>
      <c r="C2" s="167"/>
      <c r="D2" s="167"/>
      <c r="E2" s="167"/>
      <c r="F2" s="167"/>
      <c r="G2" s="167"/>
      <c r="H2" s="167"/>
      <c r="I2" s="167"/>
    </row>
    <row r="3" spans="1:9" x14ac:dyDescent="0.2">
      <c r="A3" s="68"/>
      <c r="B3" s="168" t="s">
        <v>30</v>
      </c>
      <c r="C3" s="39" t="s">
        <v>31</v>
      </c>
      <c r="D3" s="39" t="s">
        <v>32</v>
      </c>
      <c r="E3" s="39" t="s">
        <v>52</v>
      </c>
      <c r="F3" s="168" t="s">
        <v>33</v>
      </c>
      <c r="G3" s="170" t="s">
        <v>34</v>
      </c>
      <c r="H3" s="39" t="s">
        <v>77</v>
      </c>
      <c r="I3" s="39" t="s">
        <v>35</v>
      </c>
    </row>
    <row r="4" spans="1:9" x14ac:dyDescent="0.2">
      <c r="A4" s="73" t="s">
        <v>235</v>
      </c>
      <c r="B4" s="237">
        <v>26020</v>
      </c>
      <c r="C4" s="238">
        <v>26622</v>
      </c>
      <c r="D4" s="238">
        <v>22418</v>
      </c>
      <c r="E4" s="238">
        <v>31126</v>
      </c>
      <c r="F4" s="237">
        <v>38209</v>
      </c>
      <c r="G4" s="239">
        <v>35901</v>
      </c>
      <c r="H4" s="238">
        <v>24439</v>
      </c>
      <c r="I4" s="238">
        <v>29269</v>
      </c>
    </row>
    <row r="5" spans="1:9" x14ac:dyDescent="0.2">
      <c r="A5" s="68" t="s">
        <v>27</v>
      </c>
      <c r="B5" s="240">
        <v>18285</v>
      </c>
      <c r="C5" s="241">
        <v>16235</v>
      </c>
      <c r="D5" s="241">
        <v>15572</v>
      </c>
      <c r="E5" s="241">
        <v>21004</v>
      </c>
      <c r="F5" s="240">
        <v>24637</v>
      </c>
      <c r="G5" s="242">
        <v>21812</v>
      </c>
      <c r="H5" s="241">
        <v>18693</v>
      </c>
      <c r="I5" s="241">
        <v>18926</v>
      </c>
    </row>
    <row r="6" spans="1:9" x14ac:dyDescent="0.2">
      <c r="A6" s="68" t="s">
        <v>28</v>
      </c>
      <c r="B6" s="169">
        <v>70.272867025365102</v>
      </c>
      <c r="C6" s="166">
        <v>60.983397190293701</v>
      </c>
      <c r="D6" s="166">
        <v>69.4620394325988</v>
      </c>
      <c r="E6" s="166">
        <v>67.480562873481901</v>
      </c>
      <c r="F6" s="169">
        <v>64.479572875500494</v>
      </c>
      <c r="G6" s="171">
        <v>60.755967800339803</v>
      </c>
      <c r="H6" s="166">
        <v>76.488399689021605</v>
      </c>
      <c r="I6" s="166">
        <v>64.662270661792306</v>
      </c>
    </row>
    <row r="7" spans="1:9" x14ac:dyDescent="0.2">
      <c r="A7" s="70" t="s">
        <v>236</v>
      </c>
      <c r="B7" s="243">
        <v>8002</v>
      </c>
      <c r="C7" s="244">
        <v>8469</v>
      </c>
      <c r="D7" s="244">
        <v>7989</v>
      </c>
      <c r="E7" s="245">
        <v>10245</v>
      </c>
      <c r="F7" s="246">
        <v>10849</v>
      </c>
      <c r="G7" s="247">
        <v>9962</v>
      </c>
      <c r="H7" s="244">
        <v>8395</v>
      </c>
      <c r="I7" s="244">
        <v>8775</v>
      </c>
    </row>
    <row r="9" spans="1:9" x14ac:dyDescent="0.2">
      <c r="A9" t="s">
        <v>32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125" zoomScaleNormal="125" zoomScalePageLayoutView="125" workbookViewId="0">
      <selection activeCell="B25" sqref="B25"/>
    </sheetView>
  </sheetViews>
  <sheetFormatPr baseColWidth="10" defaultRowHeight="16" x14ac:dyDescent="0.2"/>
  <cols>
    <col min="1" max="1" width="31.33203125" customWidth="1"/>
    <col min="2" max="7" width="10.83203125" style="16"/>
    <col min="8" max="8" width="12.83203125" style="16" bestFit="1" customWidth="1"/>
    <col min="9" max="9" width="10.83203125" style="16"/>
  </cols>
  <sheetData>
    <row r="1" spans="1:9" x14ac:dyDescent="0.2">
      <c r="A1" s="7" t="s">
        <v>1578</v>
      </c>
    </row>
    <row r="2" spans="1:9" x14ac:dyDescent="0.2">
      <c r="A2" s="7"/>
    </row>
    <row r="3" spans="1:9" x14ac:dyDescent="0.2">
      <c r="B3" s="168" t="s">
        <v>30</v>
      </c>
      <c r="C3" s="87" t="s">
        <v>31</v>
      </c>
      <c r="D3" s="87" t="s">
        <v>32</v>
      </c>
      <c r="E3" s="87" t="s">
        <v>51</v>
      </c>
      <c r="F3" s="168" t="s">
        <v>33</v>
      </c>
      <c r="G3" s="170" t="s">
        <v>34</v>
      </c>
      <c r="H3" s="87" t="s">
        <v>77</v>
      </c>
      <c r="I3" s="87" t="s">
        <v>35</v>
      </c>
    </row>
    <row r="4" spans="1:9" ht="17" customHeight="1" x14ac:dyDescent="0.2">
      <c r="A4" s="73" t="s">
        <v>29</v>
      </c>
      <c r="B4" s="248">
        <v>26060</v>
      </c>
      <c r="C4" s="249">
        <v>26622</v>
      </c>
      <c r="D4" s="249">
        <v>22418</v>
      </c>
      <c r="E4" s="249">
        <v>31126</v>
      </c>
      <c r="F4" s="250">
        <v>38209</v>
      </c>
      <c r="G4" s="251">
        <v>35901</v>
      </c>
      <c r="H4" s="249">
        <v>24439</v>
      </c>
      <c r="I4" s="249">
        <v>29269</v>
      </c>
    </row>
    <row r="5" spans="1:9" ht="17" customHeight="1" x14ac:dyDescent="0.2">
      <c r="A5" s="68" t="s">
        <v>1045</v>
      </c>
      <c r="B5" s="252">
        <v>18682</v>
      </c>
      <c r="C5" s="253">
        <v>16992</v>
      </c>
      <c r="D5" s="253">
        <v>15477</v>
      </c>
      <c r="E5" s="253">
        <v>21225</v>
      </c>
      <c r="F5" s="254">
        <v>25309</v>
      </c>
      <c r="G5" s="255">
        <v>22839</v>
      </c>
      <c r="H5" s="253">
        <v>17273</v>
      </c>
      <c r="I5" s="253">
        <v>19462</v>
      </c>
    </row>
    <row r="6" spans="1:9" ht="17" customHeight="1" x14ac:dyDescent="0.2">
      <c r="A6" s="68" t="s">
        <v>1046</v>
      </c>
      <c r="B6" s="174">
        <v>71.688411358403599</v>
      </c>
      <c r="C6" s="81">
        <v>63.826910074374503</v>
      </c>
      <c r="D6" s="81">
        <v>69.038272816486696</v>
      </c>
      <c r="E6" s="81">
        <v>68.190580222322097</v>
      </c>
      <c r="F6" s="172">
        <v>66.238320814467798</v>
      </c>
      <c r="G6" s="173">
        <v>63.616612350630803</v>
      </c>
      <c r="H6" s="81">
        <v>70.678014648717195</v>
      </c>
      <c r="I6" s="81">
        <v>66.493559738972905</v>
      </c>
    </row>
    <row r="7" spans="1:9" ht="17" customHeight="1" x14ac:dyDescent="0.2">
      <c r="A7" s="70" t="s">
        <v>234</v>
      </c>
      <c r="B7" s="256">
        <v>4491</v>
      </c>
      <c r="C7" s="257">
        <v>4690</v>
      </c>
      <c r="D7" s="257">
        <v>4621</v>
      </c>
      <c r="E7" s="257">
        <v>4859</v>
      </c>
      <c r="F7" s="258">
        <v>4980</v>
      </c>
      <c r="G7" s="259">
        <v>4713</v>
      </c>
      <c r="H7" s="257">
        <v>4690</v>
      </c>
      <c r="I7" s="257">
        <v>4715</v>
      </c>
    </row>
    <row r="8" spans="1:9" ht="17" customHeight="1" x14ac:dyDescent="0.2">
      <c r="B8"/>
      <c r="C8"/>
      <c r="D8"/>
      <c r="E8"/>
      <c r="F8"/>
      <c r="G8"/>
      <c r="H8"/>
      <c r="I8"/>
    </row>
    <row r="9" spans="1:9" x14ac:dyDescent="0.2">
      <c r="F9" s="82"/>
      <c r="G9" s="82"/>
    </row>
    <row r="10" spans="1:9" x14ac:dyDescent="0.2">
      <c r="A10" s="39"/>
      <c r="B10" s="39"/>
      <c r="C10" s="39"/>
      <c r="D10" s="39"/>
      <c r="E10" s="39"/>
      <c r="F10" s="39"/>
      <c r="G10" s="39"/>
      <c r="H10" s="39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</vt:vector>
  </TitlesOfParts>
  <Company>ANU-RS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Ying</dc:creator>
  <cp:lastModifiedBy>Microsoft Office User</cp:lastModifiedBy>
  <dcterms:created xsi:type="dcterms:W3CDTF">2017-06-01T00:39:32Z</dcterms:created>
  <dcterms:modified xsi:type="dcterms:W3CDTF">2018-08-14T10:27:16Z</dcterms:modified>
</cp:coreProperties>
</file>